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rababalkutbe1/Desktop/PeerJ/"/>
    </mc:Choice>
  </mc:AlternateContent>
  <xr:revisionPtr revIDLastSave="0" documentId="8_{8B03DF6F-C9B7-7349-99FD-1B4AB426B41A}" xr6:coauthVersionLast="45" xr6:coauthVersionMax="45" xr10:uidLastSave="{00000000-0000-0000-0000-000000000000}"/>
  <bookViews>
    <workbookView xWindow="0" yWindow="460" windowWidth="20500" windowHeight="732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1" l="1"/>
  <c r="M3" i="1" s="1"/>
  <c r="L3" i="1"/>
  <c r="N3" i="1" s="1"/>
  <c r="K4" i="1"/>
  <c r="L4" i="1"/>
  <c r="N4" i="1" s="1"/>
  <c r="M4" i="1"/>
  <c r="O4" i="1" s="1"/>
  <c r="K5" i="1"/>
  <c r="M5" i="1" s="1"/>
  <c r="L5" i="1"/>
  <c r="N5" i="1"/>
  <c r="K6" i="1"/>
  <c r="M6" i="1" s="1"/>
  <c r="L6" i="1"/>
  <c r="N6" i="1" s="1"/>
  <c r="K7" i="1"/>
  <c r="M7" i="1" s="1"/>
  <c r="L7" i="1"/>
  <c r="N7" i="1" s="1"/>
  <c r="K8" i="1"/>
  <c r="M8" i="1" s="1"/>
  <c r="L8" i="1"/>
  <c r="N8" i="1" s="1"/>
  <c r="K9" i="1"/>
  <c r="M9" i="1" s="1"/>
  <c r="L9" i="1"/>
  <c r="N9" i="1" s="1"/>
  <c r="K10" i="1"/>
  <c r="M10" i="1" s="1"/>
  <c r="L10" i="1"/>
  <c r="N10" i="1" s="1"/>
  <c r="K11" i="1"/>
  <c r="M11" i="1" s="1"/>
  <c r="L11" i="1"/>
  <c r="N11" i="1" s="1"/>
  <c r="K12" i="1"/>
  <c r="M12" i="1" s="1"/>
  <c r="L12" i="1"/>
  <c r="N12" i="1" s="1"/>
  <c r="K13" i="1"/>
  <c r="M13" i="1" s="1"/>
  <c r="O13" i="1" s="1"/>
  <c r="L13" i="1"/>
  <c r="N13" i="1" s="1"/>
  <c r="K14" i="1"/>
  <c r="L14" i="1"/>
  <c r="N14" i="1" s="1"/>
  <c r="M14" i="1"/>
  <c r="K15" i="1"/>
  <c r="M15" i="1" s="1"/>
  <c r="L15" i="1"/>
  <c r="N15" i="1"/>
  <c r="K16" i="1"/>
  <c r="M16" i="1" s="1"/>
  <c r="L16" i="1"/>
  <c r="N16" i="1" s="1"/>
  <c r="K17" i="1"/>
  <c r="M17" i="1" s="1"/>
  <c r="L17" i="1"/>
  <c r="N17" i="1" s="1"/>
  <c r="K18" i="1"/>
  <c r="M18" i="1" s="1"/>
  <c r="O18" i="1" s="1"/>
  <c r="L18" i="1"/>
  <c r="N18" i="1" s="1"/>
  <c r="K19" i="1"/>
  <c r="M19" i="1" s="1"/>
  <c r="L19" i="1"/>
  <c r="N19" i="1" s="1"/>
  <c r="K20" i="1"/>
  <c r="L20" i="1"/>
  <c r="N20" i="1" s="1"/>
  <c r="M20" i="1"/>
  <c r="O20" i="1" s="1"/>
  <c r="K21" i="1"/>
  <c r="M21" i="1" s="1"/>
  <c r="O21" i="1" s="1"/>
  <c r="L21" i="1"/>
  <c r="N21" i="1"/>
  <c r="K22" i="1"/>
  <c r="M22" i="1" s="1"/>
  <c r="L22" i="1"/>
  <c r="N22" i="1" s="1"/>
  <c r="K23" i="1"/>
  <c r="M23" i="1" s="1"/>
  <c r="L23" i="1"/>
  <c r="N23" i="1" s="1"/>
  <c r="K24" i="1"/>
  <c r="M24" i="1" s="1"/>
  <c r="L24" i="1"/>
  <c r="N24" i="1" s="1"/>
  <c r="K25" i="1"/>
  <c r="M25" i="1" s="1"/>
  <c r="L25" i="1"/>
  <c r="N25" i="1" s="1"/>
  <c r="K26" i="1"/>
  <c r="M26" i="1" s="1"/>
  <c r="O26" i="1" s="1"/>
  <c r="L26" i="1"/>
  <c r="N26" i="1" s="1"/>
  <c r="K27" i="1"/>
  <c r="M27" i="1" s="1"/>
  <c r="L27" i="1"/>
  <c r="N27" i="1" s="1"/>
  <c r="K28" i="1"/>
  <c r="M28" i="1" s="1"/>
  <c r="L28" i="1"/>
  <c r="N28" i="1" s="1"/>
  <c r="K29" i="1"/>
  <c r="M29" i="1" s="1"/>
  <c r="L29" i="1"/>
  <c r="N29" i="1" s="1"/>
  <c r="K30" i="1"/>
  <c r="L30" i="1"/>
  <c r="N30" i="1" s="1"/>
  <c r="M30" i="1"/>
  <c r="K31" i="1"/>
  <c r="M31" i="1" s="1"/>
  <c r="L31" i="1"/>
  <c r="N31" i="1"/>
  <c r="K32" i="1"/>
  <c r="M32" i="1" s="1"/>
  <c r="O32" i="1" s="1"/>
  <c r="L32" i="1"/>
  <c r="N32" i="1" s="1"/>
  <c r="K33" i="1"/>
  <c r="M33" i="1" s="1"/>
  <c r="L33" i="1"/>
  <c r="N33" i="1" s="1"/>
  <c r="K34" i="1"/>
  <c r="M34" i="1" s="1"/>
  <c r="L34" i="1"/>
  <c r="N34" i="1" s="1"/>
  <c r="K35" i="1"/>
  <c r="M35" i="1" s="1"/>
  <c r="L35" i="1"/>
  <c r="N35" i="1" s="1"/>
  <c r="K36" i="1"/>
  <c r="L36" i="1"/>
  <c r="N36" i="1" s="1"/>
  <c r="M36" i="1"/>
  <c r="O36" i="1" s="1"/>
  <c r="K37" i="1"/>
  <c r="M37" i="1" s="1"/>
  <c r="L37" i="1"/>
  <c r="N37" i="1" s="1"/>
  <c r="K38" i="1"/>
  <c r="M38" i="1" s="1"/>
  <c r="L38" i="1"/>
  <c r="N38" i="1" s="1"/>
  <c r="K39" i="1"/>
  <c r="M39" i="1" s="1"/>
  <c r="L39" i="1"/>
  <c r="N39" i="1" s="1"/>
  <c r="K40" i="1"/>
  <c r="M40" i="1" s="1"/>
  <c r="L40" i="1"/>
  <c r="N40" i="1" s="1"/>
  <c r="K41" i="1"/>
  <c r="M41" i="1" s="1"/>
  <c r="L41" i="1"/>
  <c r="N41" i="1" s="1"/>
  <c r="K42" i="1"/>
  <c r="M42" i="1" s="1"/>
  <c r="O42" i="1" s="1"/>
  <c r="L42" i="1"/>
  <c r="N42" i="1" s="1"/>
  <c r="K43" i="1"/>
  <c r="M43" i="1" s="1"/>
  <c r="L43" i="1"/>
  <c r="N43" i="1" s="1"/>
  <c r="K44" i="1"/>
  <c r="M44" i="1" s="1"/>
  <c r="L44" i="1"/>
  <c r="N44" i="1" s="1"/>
  <c r="K45" i="1"/>
  <c r="M45" i="1" s="1"/>
  <c r="L45" i="1"/>
  <c r="N45" i="1" s="1"/>
  <c r="K46" i="1"/>
  <c r="L46" i="1"/>
  <c r="N46" i="1" s="1"/>
  <c r="M46" i="1"/>
  <c r="K47" i="1"/>
  <c r="M47" i="1" s="1"/>
  <c r="L47" i="1"/>
  <c r="N47" i="1"/>
  <c r="K48" i="1"/>
  <c r="M48" i="1" s="1"/>
  <c r="O48" i="1" s="1"/>
  <c r="L48" i="1"/>
  <c r="N48" i="1" s="1"/>
  <c r="K49" i="1"/>
  <c r="M49" i="1" s="1"/>
  <c r="L49" i="1"/>
  <c r="N49" i="1" s="1"/>
  <c r="K50" i="1"/>
  <c r="M50" i="1" s="1"/>
  <c r="L50" i="1"/>
  <c r="N50" i="1" s="1"/>
  <c r="K51" i="1"/>
  <c r="M51" i="1" s="1"/>
  <c r="L51" i="1"/>
  <c r="N51" i="1" s="1"/>
  <c r="K52" i="1"/>
  <c r="M52" i="1" s="1"/>
  <c r="L52" i="1"/>
  <c r="N52" i="1" s="1"/>
  <c r="K53" i="1"/>
  <c r="M53" i="1" s="1"/>
  <c r="O53" i="1" s="1"/>
  <c r="L53" i="1"/>
  <c r="N53" i="1" s="1"/>
  <c r="K54" i="1"/>
  <c r="L54" i="1"/>
  <c r="N54" i="1" s="1"/>
  <c r="M54" i="1"/>
  <c r="K55" i="1"/>
  <c r="M55" i="1" s="1"/>
  <c r="L55" i="1"/>
  <c r="N55" i="1" s="1"/>
  <c r="K56" i="1"/>
  <c r="M56" i="1" s="1"/>
  <c r="L56" i="1"/>
  <c r="N56" i="1" s="1"/>
  <c r="K57" i="1"/>
  <c r="M57" i="1" s="1"/>
  <c r="L57" i="1"/>
  <c r="N57" i="1" s="1"/>
  <c r="K58" i="1"/>
  <c r="M58" i="1" s="1"/>
  <c r="L58" i="1"/>
  <c r="N58" i="1" s="1"/>
  <c r="K59" i="1"/>
  <c r="M59" i="1" s="1"/>
  <c r="O59" i="1" s="1"/>
  <c r="L59" i="1"/>
  <c r="N59" i="1" s="1"/>
  <c r="K60" i="1"/>
  <c r="L60" i="1"/>
  <c r="N60" i="1" s="1"/>
  <c r="M60" i="1"/>
  <c r="K61" i="1"/>
  <c r="M61" i="1" s="1"/>
  <c r="L61" i="1"/>
  <c r="N61" i="1"/>
  <c r="K62" i="1"/>
  <c r="M62" i="1" s="1"/>
  <c r="O62" i="1" s="1"/>
  <c r="L62" i="1"/>
  <c r="N62" i="1" s="1"/>
  <c r="K63" i="1"/>
  <c r="M63" i="1" s="1"/>
  <c r="L63" i="1"/>
  <c r="N63" i="1" s="1"/>
  <c r="K64" i="1"/>
  <c r="M64" i="1" s="1"/>
  <c r="L64" i="1"/>
  <c r="N64" i="1" s="1"/>
  <c r="K65" i="1"/>
  <c r="M65" i="1" s="1"/>
  <c r="L65" i="1"/>
  <c r="N65" i="1" s="1"/>
  <c r="K66" i="1"/>
  <c r="L66" i="1"/>
  <c r="N66" i="1" s="1"/>
  <c r="M66" i="1"/>
  <c r="O66" i="1" s="1"/>
  <c r="K67" i="1"/>
  <c r="M67" i="1" s="1"/>
  <c r="L67" i="1"/>
  <c r="N67" i="1" s="1"/>
  <c r="K68" i="1"/>
  <c r="M68" i="1" s="1"/>
  <c r="O68" i="1" s="1"/>
  <c r="L68" i="1"/>
  <c r="N68" i="1" s="1"/>
  <c r="K69" i="1"/>
  <c r="M69" i="1" s="1"/>
  <c r="L69" i="1"/>
  <c r="N69" i="1" s="1"/>
  <c r="K70" i="1"/>
  <c r="M70" i="1" s="1"/>
  <c r="L70" i="1"/>
  <c r="N70" i="1" s="1"/>
  <c r="K71" i="1"/>
  <c r="M71" i="1" s="1"/>
  <c r="L71" i="1"/>
  <c r="N71" i="1" s="1"/>
  <c r="K72" i="1"/>
  <c r="M72" i="1" s="1"/>
  <c r="L72" i="1"/>
  <c r="N72" i="1" s="1"/>
  <c r="K73" i="1"/>
  <c r="M73" i="1" s="1"/>
  <c r="L73" i="1"/>
  <c r="N73" i="1"/>
  <c r="K74" i="1"/>
  <c r="M74" i="1" s="1"/>
  <c r="O74" i="1" s="1"/>
  <c r="L74" i="1"/>
  <c r="N74" i="1" s="1"/>
  <c r="K75" i="1"/>
  <c r="M75" i="1" s="1"/>
  <c r="L75" i="1"/>
  <c r="N75" i="1" s="1"/>
  <c r="K76" i="1"/>
  <c r="M76" i="1" s="1"/>
  <c r="O76" i="1" s="1"/>
  <c r="L76" i="1"/>
  <c r="N76" i="1" s="1"/>
  <c r="K77" i="1"/>
  <c r="M77" i="1" s="1"/>
  <c r="L77" i="1"/>
  <c r="N77" i="1" s="1"/>
  <c r="K78" i="1"/>
  <c r="M78" i="1" s="1"/>
  <c r="L78" i="1"/>
  <c r="N78" i="1" s="1"/>
  <c r="K79" i="1"/>
  <c r="M79" i="1" s="1"/>
  <c r="L79" i="1"/>
  <c r="N79" i="1" s="1"/>
  <c r="K80" i="1"/>
  <c r="L80" i="1"/>
  <c r="N80" i="1" s="1"/>
  <c r="M80" i="1"/>
  <c r="K81" i="1"/>
  <c r="M81" i="1" s="1"/>
  <c r="L81" i="1"/>
  <c r="N81" i="1" s="1"/>
  <c r="K82" i="1"/>
  <c r="M82" i="1" s="1"/>
  <c r="L82" i="1"/>
  <c r="N82" i="1" s="1"/>
  <c r="K83" i="1"/>
  <c r="M83" i="1" s="1"/>
  <c r="L83" i="1"/>
  <c r="N83" i="1" s="1"/>
  <c r="K84" i="1"/>
  <c r="L84" i="1"/>
  <c r="N84" i="1" s="1"/>
  <c r="M84" i="1"/>
  <c r="K85" i="1"/>
  <c r="M85" i="1" s="1"/>
  <c r="L85" i="1"/>
  <c r="N85" i="1"/>
  <c r="K86" i="1"/>
  <c r="M86" i="1" s="1"/>
  <c r="L86" i="1"/>
  <c r="N86" i="1" s="1"/>
  <c r="K87" i="1"/>
  <c r="M87" i="1" s="1"/>
  <c r="L87" i="1"/>
  <c r="N87" i="1" s="1"/>
  <c r="K88" i="1"/>
  <c r="M88" i="1" s="1"/>
  <c r="L88" i="1"/>
  <c r="N88" i="1" s="1"/>
  <c r="K89" i="1"/>
  <c r="M89" i="1" s="1"/>
  <c r="L89" i="1"/>
  <c r="N89" i="1" s="1"/>
  <c r="K90" i="1"/>
  <c r="L90" i="1"/>
  <c r="N90" i="1" s="1"/>
  <c r="M90" i="1"/>
  <c r="K91" i="1"/>
  <c r="M91" i="1" s="1"/>
  <c r="L91" i="1"/>
  <c r="N91" i="1"/>
  <c r="K92" i="1"/>
  <c r="M92" i="1" s="1"/>
  <c r="O92" i="1" s="1"/>
  <c r="L92" i="1"/>
  <c r="N92" i="1" s="1"/>
  <c r="K93" i="1"/>
  <c r="M93" i="1" s="1"/>
  <c r="L93" i="1"/>
  <c r="N93" i="1" s="1"/>
  <c r="K94" i="1"/>
  <c r="M94" i="1" s="1"/>
  <c r="L94" i="1"/>
  <c r="N94" i="1" s="1"/>
  <c r="K95" i="1"/>
  <c r="M95" i="1" s="1"/>
  <c r="L95" i="1"/>
  <c r="N95" i="1" s="1"/>
  <c r="K96" i="1"/>
  <c r="M96" i="1" s="1"/>
  <c r="L96" i="1"/>
  <c r="N96" i="1"/>
  <c r="K97" i="1"/>
  <c r="M97" i="1" s="1"/>
  <c r="O97" i="1" s="1"/>
  <c r="L97" i="1"/>
  <c r="N97" i="1"/>
  <c r="K98" i="1"/>
  <c r="M98" i="1" s="1"/>
  <c r="L98" i="1"/>
  <c r="N98" i="1" s="1"/>
  <c r="K99" i="1"/>
  <c r="M99" i="1" s="1"/>
  <c r="L99" i="1"/>
  <c r="N99" i="1" s="1"/>
  <c r="K100" i="1"/>
  <c r="M100" i="1" s="1"/>
  <c r="L100" i="1"/>
  <c r="N100" i="1" s="1"/>
  <c r="K101" i="1"/>
  <c r="M101" i="1" s="1"/>
  <c r="L101" i="1"/>
  <c r="N101" i="1" s="1"/>
  <c r="K102" i="1"/>
  <c r="M102" i="1" s="1"/>
  <c r="L102" i="1"/>
  <c r="N102" i="1"/>
  <c r="K103" i="1"/>
  <c r="M103" i="1" s="1"/>
  <c r="O103" i="1" s="1"/>
  <c r="L103" i="1"/>
  <c r="N103" i="1"/>
  <c r="K104" i="1"/>
  <c r="M104" i="1" s="1"/>
  <c r="L104" i="1"/>
  <c r="N104" i="1" s="1"/>
  <c r="K105" i="1"/>
  <c r="M105" i="1" s="1"/>
  <c r="L105" i="1"/>
  <c r="N105" i="1" s="1"/>
  <c r="K106" i="1"/>
  <c r="M106" i="1" s="1"/>
  <c r="L106" i="1"/>
  <c r="N106" i="1" s="1"/>
  <c r="K107" i="1"/>
  <c r="M107" i="1" s="1"/>
  <c r="L107" i="1"/>
  <c r="N107" i="1" s="1"/>
  <c r="K108" i="1"/>
  <c r="M108" i="1" s="1"/>
  <c r="L108" i="1"/>
  <c r="N108" i="1" s="1"/>
  <c r="K109" i="1"/>
  <c r="M109" i="1" s="1"/>
  <c r="L109" i="1"/>
  <c r="N109" i="1" s="1"/>
  <c r="K110" i="1"/>
  <c r="L110" i="1"/>
  <c r="N110" i="1" s="1"/>
  <c r="M110" i="1"/>
  <c r="K111" i="1"/>
  <c r="M111" i="1" s="1"/>
  <c r="L111" i="1"/>
  <c r="N111" i="1"/>
  <c r="K112" i="1"/>
  <c r="M112" i="1" s="1"/>
  <c r="L112" i="1"/>
  <c r="N112" i="1" s="1"/>
  <c r="K113" i="1"/>
  <c r="M113" i="1" s="1"/>
  <c r="L113" i="1"/>
  <c r="N113" i="1" s="1"/>
  <c r="K114" i="1"/>
  <c r="M114" i="1" s="1"/>
  <c r="L114" i="1"/>
  <c r="N114" i="1" s="1"/>
  <c r="K115" i="1"/>
  <c r="M115" i="1" s="1"/>
  <c r="L115" i="1"/>
  <c r="N115" i="1" s="1"/>
  <c r="K116" i="1"/>
  <c r="L116" i="1"/>
  <c r="N116" i="1" s="1"/>
  <c r="M116" i="1"/>
  <c r="O116" i="1" s="1"/>
  <c r="K117" i="1"/>
  <c r="M117" i="1" s="1"/>
  <c r="O117" i="1" s="1"/>
  <c r="L117" i="1"/>
  <c r="N117" i="1"/>
  <c r="K118" i="1"/>
  <c r="M118" i="1" s="1"/>
  <c r="L118" i="1"/>
  <c r="N118" i="1" s="1"/>
  <c r="K119" i="1"/>
  <c r="M119" i="1" s="1"/>
  <c r="L119" i="1"/>
  <c r="N119" i="1" s="1"/>
  <c r="K120" i="1"/>
  <c r="M120" i="1" s="1"/>
  <c r="L120" i="1"/>
  <c r="N120" i="1" s="1"/>
  <c r="K121" i="1"/>
  <c r="M121" i="1" s="1"/>
  <c r="L121" i="1"/>
  <c r="N121" i="1" s="1"/>
  <c r="K122" i="1"/>
  <c r="M122" i="1" s="1"/>
  <c r="O122" i="1" s="1"/>
  <c r="L122" i="1"/>
  <c r="N122" i="1" s="1"/>
  <c r="K123" i="1"/>
  <c r="M123" i="1" s="1"/>
  <c r="L123" i="1"/>
  <c r="N123" i="1" s="1"/>
  <c r="K124" i="1"/>
  <c r="M124" i="1" s="1"/>
  <c r="L124" i="1"/>
  <c r="N124" i="1" s="1"/>
  <c r="K125" i="1"/>
  <c r="M125" i="1" s="1"/>
  <c r="L125" i="1"/>
  <c r="N125" i="1" s="1"/>
  <c r="K126" i="1"/>
  <c r="L126" i="1"/>
  <c r="N126" i="1" s="1"/>
  <c r="M126" i="1"/>
  <c r="K127" i="1"/>
  <c r="M127" i="1" s="1"/>
  <c r="L127" i="1"/>
  <c r="N127" i="1"/>
  <c r="K128" i="1"/>
  <c r="M128" i="1" s="1"/>
  <c r="O128" i="1" s="1"/>
  <c r="L128" i="1"/>
  <c r="N128" i="1" s="1"/>
  <c r="K129" i="1"/>
  <c r="M129" i="1" s="1"/>
  <c r="L129" i="1"/>
  <c r="N129" i="1" s="1"/>
  <c r="K130" i="1"/>
  <c r="M130" i="1" s="1"/>
  <c r="L130" i="1"/>
  <c r="N130" i="1" s="1"/>
  <c r="K131" i="1"/>
  <c r="M131" i="1" s="1"/>
  <c r="L131" i="1"/>
  <c r="N131" i="1" s="1"/>
  <c r="K132" i="1"/>
  <c r="M132" i="1" s="1"/>
  <c r="O132" i="1" s="1"/>
  <c r="L132" i="1"/>
  <c r="N132" i="1" s="1"/>
  <c r="K133" i="1"/>
  <c r="M133" i="1" s="1"/>
  <c r="L133" i="1"/>
  <c r="N133" i="1" s="1"/>
  <c r="K134" i="1"/>
  <c r="M134" i="1" s="1"/>
  <c r="L134" i="1"/>
  <c r="N134" i="1"/>
  <c r="K135" i="1"/>
  <c r="M135" i="1" s="1"/>
  <c r="O135" i="1" s="1"/>
  <c r="L135" i="1"/>
  <c r="N135" i="1" s="1"/>
  <c r="K136" i="1"/>
  <c r="M136" i="1" s="1"/>
  <c r="L136" i="1"/>
  <c r="N136" i="1" s="1"/>
  <c r="K137" i="1"/>
  <c r="M137" i="1" s="1"/>
  <c r="L137" i="1"/>
  <c r="N137" i="1" s="1"/>
  <c r="K138" i="1"/>
  <c r="M138" i="1" s="1"/>
  <c r="L138" i="1"/>
  <c r="N138" i="1" s="1"/>
  <c r="K139" i="1"/>
  <c r="M139" i="1" s="1"/>
  <c r="L139" i="1"/>
  <c r="N139" i="1" s="1"/>
  <c r="K140" i="1"/>
  <c r="M140" i="1" s="1"/>
  <c r="L140" i="1"/>
  <c r="N140" i="1" s="1"/>
  <c r="K141" i="1"/>
  <c r="M141" i="1" s="1"/>
  <c r="L141" i="1"/>
  <c r="N141" i="1" s="1"/>
  <c r="K142" i="1"/>
  <c r="L142" i="1"/>
  <c r="N142" i="1" s="1"/>
  <c r="M142" i="1"/>
  <c r="K143" i="1"/>
  <c r="M143" i="1" s="1"/>
  <c r="L143" i="1"/>
  <c r="N143" i="1"/>
  <c r="K144" i="1"/>
  <c r="M144" i="1" s="1"/>
  <c r="O144" i="1" s="1"/>
  <c r="L144" i="1"/>
  <c r="N144" i="1" s="1"/>
  <c r="K145" i="1"/>
  <c r="M145" i="1" s="1"/>
  <c r="L145" i="1"/>
  <c r="N145" i="1" s="1"/>
  <c r="K146" i="1"/>
  <c r="M146" i="1" s="1"/>
  <c r="L146" i="1"/>
  <c r="N146" i="1" s="1"/>
  <c r="K147" i="1"/>
  <c r="M147" i="1" s="1"/>
  <c r="L147" i="1"/>
  <c r="N147" i="1" s="1"/>
  <c r="K148" i="1"/>
  <c r="M148" i="1" s="1"/>
  <c r="O148" i="1" s="1"/>
  <c r="L148" i="1"/>
  <c r="N148" i="1" s="1"/>
  <c r="K149" i="1"/>
  <c r="M149" i="1" s="1"/>
  <c r="O149" i="1" s="1"/>
  <c r="L149" i="1"/>
  <c r="N149" i="1" s="1"/>
  <c r="K150" i="1"/>
  <c r="L150" i="1"/>
  <c r="N150" i="1" s="1"/>
  <c r="M150" i="1"/>
  <c r="K151" i="1"/>
  <c r="M151" i="1" s="1"/>
  <c r="L151" i="1"/>
  <c r="N151" i="1" s="1"/>
  <c r="K152" i="1"/>
  <c r="M152" i="1" s="1"/>
  <c r="L152" i="1"/>
  <c r="N152" i="1" s="1"/>
  <c r="K153" i="1"/>
  <c r="M153" i="1" s="1"/>
  <c r="L153" i="1"/>
  <c r="N153" i="1" s="1"/>
  <c r="K154" i="1"/>
  <c r="M154" i="1" s="1"/>
  <c r="L154" i="1"/>
  <c r="N154" i="1" s="1"/>
  <c r="K155" i="1"/>
  <c r="M155" i="1" s="1"/>
  <c r="L155" i="1"/>
  <c r="N155" i="1" s="1"/>
  <c r="K156" i="1"/>
  <c r="M156" i="1" s="1"/>
  <c r="L156" i="1"/>
  <c r="N156" i="1" s="1"/>
  <c r="K157" i="1"/>
  <c r="M157" i="1" s="1"/>
  <c r="L157" i="1"/>
  <c r="N157" i="1"/>
  <c r="K158" i="1"/>
  <c r="M158" i="1" s="1"/>
  <c r="O158" i="1" s="1"/>
  <c r="L158" i="1"/>
  <c r="N158" i="1" s="1"/>
  <c r="K159" i="1"/>
  <c r="M159" i="1" s="1"/>
  <c r="L159" i="1"/>
  <c r="N159" i="1" s="1"/>
  <c r="K160" i="1"/>
  <c r="M160" i="1" s="1"/>
  <c r="L160" i="1"/>
  <c r="N160" i="1"/>
  <c r="K161" i="1"/>
  <c r="M161" i="1" s="1"/>
  <c r="L161" i="1"/>
  <c r="N161" i="1" s="1"/>
  <c r="K162" i="1"/>
  <c r="M162" i="1" s="1"/>
  <c r="L162" i="1"/>
  <c r="N162" i="1" s="1"/>
  <c r="K163" i="1"/>
  <c r="M163" i="1" s="1"/>
  <c r="L163" i="1"/>
  <c r="N163" i="1" s="1"/>
  <c r="K164" i="1"/>
  <c r="M164" i="1" s="1"/>
  <c r="L164" i="1"/>
  <c r="N164" i="1" s="1"/>
  <c r="K165" i="1"/>
  <c r="M165" i="1" s="1"/>
  <c r="L165" i="1"/>
  <c r="N165" i="1" s="1"/>
  <c r="K166" i="1"/>
  <c r="M166" i="1" s="1"/>
  <c r="L166" i="1"/>
  <c r="N166" i="1" s="1"/>
  <c r="K167" i="1"/>
  <c r="M167" i="1" s="1"/>
  <c r="L167" i="1"/>
  <c r="N167" i="1" s="1"/>
  <c r="K168" i="1"/>
  <c r="M168" i="1" s="1"/>
  <c r="L168" i="1"/>
  <c r="N168" i="1" s="1"/>
  <c r="K169" i="1"/>
  <c r="M169" i="1" s="1"/>
  <c r="L169" i="1"/>
  <c r="N169" i="1"/>
  <c r="K170" i="1"/>
  <c r="M170" i="1" s="1"/>
  <c r="O170" i="1" s="1"/>
  <c r="L170" i="1"/>
  <c r="N170" i="1" s="1"/>
  <c r="K171" i="1"/>
  <c r="M171" i="1" s="1"/>
  <c r="L171" i="1"/>
  <c r="N171" i="1" s="1"/>
  <c r="K172" i="1"/>
  <c r="M172" i="1" s="1"/>
  <c r="O172" i="1" s="1"/>
  <c r="L172" i="1"/>
  <c r="N172" i="1" s="1"/>
  <c r="K173" i="1"/>
  <c r="L173" i="1"/>
  <c r="N173" i="1" s="1"/>
  <c r="M173" i="1"/>
  <c r="K174" i="1"/>
  <c r="M174" i="1" s="1"/>
  <c r="L174" i="1"/>
  <c r="N174" i="1" s="1"/>
  <c r="K175" i="1"/>
  <c r="M175" i="1" s="1"/>
  <c r="O175" i="1" s="1"/>
  <c r="L175" i="1"/>
  <c r="N175" i="1" s="1"/>
  <c r="K176" i="1"/>
  <c r="M176" i="1" s="1"/>
  <c r="L176" i="1"/>
  <c r="N176" i="1" s="1"/>
  <c r="K177" i="1"/>
  <c r="M177" i="1" s="1"/>
  <c r="O177" i="1" s="1"/>
  <c r="L177" i="1"/>
  <c r="N177" i="1" s="1"/>
  <c r="K178" i="1"/>
  <c r="M178" i="1" s="1"/>
  <c r="L178" i="1"/>
  <c r="N178" i="1" s="1"/>
  <c r="K179" i="1"/>
  <c r="M179" i="1" s="1"/>
  <c r="O179" i="1" s="1"/>
  <c r="L179" i="1"/>
  <c r="N179" i="1" s="1"/>
  <c r="K180" i="1"/>
  <c r="M180" i="1" s="1"/>
  <c r="L180" i="1"/>
  <c r="N180" i="1" s="1"/>
  <c r="K181" i="1"/>
  <c r="M181" i="1" s="1"/>
  <c r="L181" i="1"/>
  <c r="N181" i="1" s="1"/>
  <c r="K182" i="1"/>
  <c r="M182" i="1" s="1"/>
  <c r="L182" i="1"/>
  <c r="N182" i="1" s="1"/>
  <c r="K183" i="1"/>
  <c r="M183" i="1" s="1"/>
  <c r="L183" i="1"/>
  <c r="N183" i="1" s="1"/>
  <c r="K184" i="1"/>
  <c r="M184" i="1" s="1"/>
  <c r="L184" i="1"/>
  <c r="N184" i="1" s="1"/>
  <c r="K185" i="1"/>
  <c r="M185" i="1" s="1"/>
  <c r="L185" i="1"/>
  <c r="N185" i="1" s="1"/>
  <c r="K186" i="1"/>
  <c r="M186" i="1" s="1"/>
  <c r="O186" i="1" s="1"/>
  <c r="L186" i="1"/>
  <c r="N186" i="1" s="1"/>
  <c r="K187" i="1"/>
  <c r="L187" i="1"/>
  <c r="N187" i="1" s="1"/>
  <c r="M187" i="1"/>
  <c r="O187" i="1" s="1"/>
  <c r="K188" i="1"/>
  <c r="M188" i="1" s="1"/>
  <c r="O188" i="1" s="1"/>
  <c r="L188" i="1"/>
  <c r="N188" i="1" s="1"/>
  <c r="K189" i="1"/>
  <c r="L189" i="1"/>
  <c r="N189" i="1" s="1"/>
  <c r="M189" i="1"/>
  <c r="K190" i="1"/>
  <c r="M190" i="1" s="1"/>
  <c r="L190" i="1"/>
  <c r="N190" i="1" s="1"/>
  <c r="K191" i="1"/>
  <c r="M191" i="1" s="1"/>
  <c r="O191" i="1" s="1"/>
  <c r="L191" i="1"/>
  <c r="N191" i="1" s="1"/>
  <c r="K192" i="1"/>
  <c r="M192" i="1" s="1"/>
  <c r="L192" i="1"/>
  <c r="N192" i="1" s="1"/>
  <c r="K193" i="1"/>
  <c r="M193" i="1" s="1"/>
  <c r="O193" i="1" s="1"/>
  <c r="L193" i="1"/>
  <c r="N193" i="1" s="1"/>
  <c r="K194" i="1"/>
  <c r="M194" i="1" s="1"/>
  <c r="L194" i="1"/>
  <c r="N194" i="1" s="1"/>
  <c r="K195" i="1"/>
  <c r="M195" i="1" s="1"/>
  <c r="O195" i="1" s="1"/>
  <c r="L195" i="1"/>
  <c r="N195" i="1" s="1"/>
  <c r="K196" i="1"/>
  <c r="M196" i="1" s="1"/>
  <c r="L196" i="1"/>
  <c r="N196" i="1" s="1"/>
  <c r="K197" i="1"/>
  <c r="M197" i="1" s="1"/>
  <c r="L197" i="1"/>
  <c r="N197" i="1" s="1"/>
  <c r="K198" i="1"/>
  <c r="M198" i="1" s="1"/>
  <c r="L198" i="1"/>
  <c r="N198" i="1" s="1"/>
  <c r="K199" i="1"/>
  <c r="M199" i="1" s="1"/>
  <c r="L199" i="1"/>
  <c r="N199" i="1" s="1"/>
  <c r="K200" i="1"/>
  <c r="M200" i="1" s="1"/>
  <c r="L200" i="1"/>
  <c r="N200" i="1" s="1"/>
  <c r="K201" i="1"/>
  <c r="M201" i="1" s="1"/>
  <c r="L201" i="1"/>
  <c r="N201" i="1" s="1"/>
  <c r="K202" i="1"/>
  <c r="M202" i="1" s="1"/>
  <c r="O202" i="1" s="1"/>
  <c r="L202" i="1"/>
  <c r="N202" i="1" s="1"/>
  <c r="K203" i="1"/>
  <c r="L203" i="1"/>
  <c r="N203" i="1" s="1"/>
  <c r="M203" i="1"/>
  <c r="O203" i="1" s="1"/>
  <c r="K204" i="1"/>
  <c r="M204" i="1" s="1"/>
  <c r="O204" i="1" s="1"/>
  <c r="L204" i="1"/>
  <c r="N204" i="1" s="1"/>
  <c r="K205" i="1"/>
  <c r="L205" i="1"/>
  <c r="N205" i="1" s="1"/>
  <c r="M205" i="1"/>
  <c r="K206" i="1"/>
  <c r="M206" i="1" s="1"/>
  <c r="L206" i="1"/>
  <c r="N206" i="1" s="1"/>
  <c r="K207" i="1"/>
  <c r="M207" i="1" s="1"/>
  <c r="O207" i="1" s="1"/>
  <c r="L207" i="1"/>
  <c r="N207" i="1" s="1"/>
  <c r="K208" i="1"/>
  <c r="M208" i="1" s="1"/>
  <c r="L208" i="1"/>
  <c r="N208" i="1" s="1"/>
  <c r="K209" i="1"/>
  <c r="M209" i="1" s="1"/>
  <c r="O209" i="1" s="1"/>
  <c r="L209" i="1"/>
  <c r="N209" i="1" s="1"/>
  <c r="K210" i="1"/>
  <c r="M210" i="1" s="1"/>
  <c r="L210" i="1"/>
  <c r="N210" i="1" s="1"/>
  <c r="K211" i="1"/>
  <c r="M211" i="1" s="1"/>
  <c r="O211" i="1" s="1"/>
  <c r="L211" i="1"/>
  <c r="N211" i="1" s="1"/>
  <c r="K212" i="1"/>
  <c r="M212" i="1" s="1"/>
  <c r="L212" i="1"/>
  <c r="N212" i="1" s="1"/>
  <c r="K213" i="1"/>
  <c r="M213" i="1" s="1"/>
  <c r="O213" i="1" s="1"/>
  <c r="L213" i="1"/>
  <c r="N213" i="1" s="1"/>
  <c r="K214" i="1"/>
  <c r="M214" i="1" s="1"/>
  <c r="L214" i="1"/>
  <c r="N214" i="1" s="1"/>
  <c r="K215" i="1"/>
  <c r="M215" i="1" s="1"/>
  <c r="L215" i="1"/>
  <c r="N215" i="1" s="1"/>
  <c r="K216" i="1"/>
  <c r="M216" i="1" s="1"/>
  <c r="L216" i="1"/>
  <c r="N216" i="1" s="1"/>
  <c r="K217" i="1"/>
  <c r="M217" i="1" s="1"/>
  <c r="L217" i="1"/>
  <c r="N217" i="1" s="1"/>
  <c r="K218" i="1"/>
  <c r="M218" i="1" s="1"/>
  <c r="L218" i="1"/>
  <c r="N218" i="1" s="1"/>
  <c r="K219" i="1"/>
  <c r="L219" i="1"/>
  <c r="N219" i="1" s="1"/>
  <c r="M219" i="1"/>
  <c r="O219" i="1" s="1"/>
  <c r="K220" i="1"/>
  <c r="M220" i="1" s="1"/>
  <c r="O220" i="1" s="1"/>
  <c r="L220" i="1"/>
  <c r="N220" i="1" s="1"/>
  <c r="K221" i="1"/>
  <c r="L221" i="1"/>
  <c r="N221" i="1" s="1"/>
  <c r="M221" i="1"/>
  <c r="K222" i="1"/>
  <c r="M222" i="1" s="1"/>
  <c r="L222" i="1"/>
  <c r="N222" i="1" s="1"/>
  <c r="K223" i="1"/>
  <c r="M223" i="1" s="1"/>
  <c r="L223" i="1"/>
  <c r="N223" i="1" s="1"/>
  <c r="K224" i="1"/>
  <c r="M224" i="1" s="1"/>
  <c r="L224" i="1"/>
  <c r="N224" i="1" s="1"/>
  <c r="K225" i="1"/>
  <c r="M225" i="1" s="1"/>
  <c r="O225" i="1" s="1"/>
  <c r="L225" i="1"/>
  <c r="N225" i="1" s="1"/>
  <c r="K226" i="1"/>
  <c r="M226" i="1" s="1"/>
  <c r="L226" i="1"/>
  <c r="N226" i="1" s="1"/>
  <c r="K227" i="1"/>
  <c r="M227" i="1" s="1"/>
  <c r="O227" i="1" s="1"/>
  <c r="L227" i="1"/>
  <c r="N227" i="1" s="1"/>
  <c r="K228" i="1"/>
  <c r="M228" i="1" s="1"/>
  <c r="L228" i="1"/>
  <c r="N228" i="1" s="1"/>
  <c r="K229" i="1"/>
  <c r="M229" i="1" s="1"/>
  <c r="O229" i="1" s="1"/>
  <c r="L229" i="1"/>
  <c r="N229" i="1" s="1"/>
  <c r="K230" i="1"/>
  <c r="M230" i="1" s="1"/>
  <c r="L230" i="1"/>
  <c r="N230" i="1" s="1"/>
  <c r="K231" i="1"/>
  <c r="M231" i="1" s="1"/>
  <c r="L231" i="1"/>
  <c r="N231" i="1" s="1"/>
  <c r="K232" i="1"/>
  <c r="M232" i="1" s="1"/>
  <c r="L232" i="1"/>
  <c r="N232" i="1" s="1"/>
  <c r="K233" i="1"/>
  <c r="L233" i="1"/>
  <c r="M233" i="1"/>
  <c r="N233" i="1"/>
  <c r="K234" i="1"/>
  <c r="M234" i="1" s="1"/>
  <c r="L234" i="1"/>
  <c r="N234" i="1" s="1"/>
  <c r="K235" i="1"/>
  <c r="M235" i="1" s="1"/>
  <c r="L235" i="1"/>
  <c r="N235" i="1" s="1"/>
  <c r="K236" i="1"/>
  <c r="M236" i="1" s="1"/>
  <c r="L236" i="1"/>
  <c r="N236" i="1" s="1"/>
  <c r="K237" i="1"/>
  <c r="M237" i="1" s="1"/>
  <c r="L237" i="1"/>
  <c r="N237" i="1" s="1"/>
  <c r="K238" i="1"/>
  <c r="M238" i="1" s="1"/>
  <c r="L238" i="1"/>
  <c r="N238" i="1" s="1"/>
  <c r="K239" i="1"/>
  <c r="M239" i="1" s="1"/>
  <c r="L239" i="1"/>
  <c r="N239" i="1" s="1"/>
  <c r="K240" i="1"/>
  <c r="M240" i="1" s="1"/>
  <c r="L240" i="1"/>
  <c r="N240" i="1" s="1"/>
  <c r="K241" i="1"/>
  <c r="L241" i="1"/>
  <c r="M241" i="1"/>
  <c r="N241" i="1"/>
  <c r="K242" i="1"/>
  <c r="M242" i="1" s="1"/>
  <c r="L242" i="1"/>
  <c r="N242" i="1" s="1"/>
  <c r="K243" i="1"/>
  <c r="M243" i="1" s="1"/>
  <c r="L243" i="1"/>
  <c r="N243" i="1" s="1"/>
  <c r="K244" i="1"/>
  <c r="M244" i="1" s="1"/>
  <c r="L244" i="1"/>
  <c r="N244" i="1" s="1"/>
  <c r="K245" i="1"/>
  <c r="M245" i="1" s="1"/>
  <c r="L245" i="1"/>
  <c r="N245" i="1" s="1"/>
  <c r="K246" i="1"/>
  <c r="M246" i="1" s="1"/>
  <c r="L246" i="1"/>
  <c r="N246" i="1" s="1"/>
  <c r="K247" i="1"/>
  <c r="M247" i="1" s="1"/>
  <c r="O247" i="1" s="1"/>
  <c r="L247" i="1"/>
  <c r="N247" i="1" s="1"/>
  <c r="K248" i="1"/>
  <c r="M248" i="1" s="1"/>
  <c r="L248" i="1"/>
  <c r="N248" i="1" s="1"/>
  <c r="K249" i="1"/>
  <c r="L249" i="1"/>
  <c r="M249" i="1"/>
  <c r="N249" i="1"/>
  <c r="K250" i="1"/>
  <c r="M250" i="1" s="1"/>
  <c r="L250" i="1"/>
  <c r="N250" i="1" s="1"/>
  <c r="K251" i="1"/>
  <c r="M251" i="1" s="1"/>
  <c r="L251" i="1"/>
  <c r="N251" i="1" s="1"/>
  <c r="K252" i="1"/>
  <c r="M252" i="1" s="1"/>
  <c r="L252" i="1"/>
  <c r="N252" i="1" s="1"/>
  <c r="K253" i="1"/>
  <c r="M253" i="1" s="1"/>
  <c r="L253" i="1"/>
  <c r="N253" i="1" s="1"/>
  <c r="K254" i="1"/>
  <c r="M254" i="1" s="1"/>
  <c r="L254" i="1"/>
  <c r="N254" i="1" s="1"/>
  <c r="K255" i="1"/>
  <c r="M255" i="1" s="1"/>
  <c r="O255" i="1" s="1"/>
  <c r="L255" i="1"/>
  <c r="N255" i="1" s="1"/>
  <c r="K256" i="1"/>
  <c r="M256" i="1" s="1"/>
  <c r="L256" i="1"/>
  <c r="N256" i="1" s="1"/>
  <c r="K257" i="1"/>
  <c r="L257" i="1"/>
  <c r="M257" i="1"/>
  <c r="N257" i="1"/>
  <c r="K258" i="1"/>
  <c r="M258" i="1" s="1"/>
  <c r="L258" i="1"/>
  <c r="N258" i="1" s="1"/>
  <c r="K259" i="1"/>
  <c r="M259" i="1" s="1"/>
  <c r="L259" i="1"/>
  <c r="N259" i="1" s="1"/>
  <c r="K260" i="1"/>
  <c r="M260" i="1" s="1"/>
  <c r="L260" i="1"/>
  <c r="N260" i="1" s="1"/>
  <c r="K261" i="1"/>
  <c r="M261" i="1" s="1"/>
  <c r="L261" i="1"/>
  <c r="N261" i="1" s="1"/>
  <c r="K262" i="1"/>
  <c r="M262" i="1" s="1"/>
  <c r="L262" i="1"/>
  <c r="N262" i="1" s="1"/>
  <c r="K263" i="1"/>
  <c r="M263" i="1" s="1"/>
  <c r="O263" i="1" s="1"/>
  <c r="L263" i="1"/>
  <c r="N263" i="1" s="1"/>
  <c r="K264" i="1"/>
  <c r="M264" i="1" s="1"/>
  <c r="L264" i="1"/>
  <c r="N264" i="1" s="1"/>
  <c r="K265" i="1"/>
  <c r="L265" i="1"/>
  <c r="M265" i="1"/>
  <c r="N265" i="1"/>
  <c r="K266" i="1"/>
  <c r="M266" i="1" s="1"/>
  <c r="L266" i="1"/>
  <c r="N266" i="1" s="1"/>
  <c r="K267" i="1"/>
  <c r="M267" i="1" s="1"/>
  <c r="L267" i="1"/>
  <c r="N267" i="1" s="1"/>
  <c r="K268" i="1"/>
  <c r="M268" i="1" s="1"/>
  <c r="L268" i="1"/>
  <c r="N268" i="1" s="1"/>
  <c r="K269" i="1"/>
  <c r="M269" i="1" s="1"/>
  <c r="L269" i="1"/>
  <c r="N269" i="1" s="1"/>
  <c r="K270" i="1"/>
  <c r="M270" i="1" s="1"/>
  <c r="L270" i="1"/>
  <c r="N270" i="1" s="1"/>
  <c r="K271" i="1"/>
  <c r="M271" i="1" s="1"/>
  <c r="O271" i="1" s="1"/>
  <c r="L271" i="1"/>
  <c r="N271" i="1" s="1"/>
  <c r="K272" i="1"/>
  <c r="M272" i="1" s="1"/>
  <c r="L272" i="1"/>
  <c r="N272" i="1" s="1"/>
  <c r="K273" i="1"/>
  <c r="L273" i="1"/>
  <c r="M273" i="1"/>
  <c r="N273" i="1"/>
  <c r="K274" i="1"/>
  <c r="M274" i="1" s="1"/>
  <c r="L274" i="1"/>
  <c r="N274" i="1" s="1"/>
  <c r="K275" i="1"/>
  <c r="M275" i="1" s="1"/>
  <c r="L275" i="1"/>
  <c r="N275" i="1" s="1"/>
  <c r="K276" i="1"/>
  <c r="M276" i="1" s="1"/>
  <c r="L276" i="1"/>
  <c r="N276" i="1" s="1"/>
  <c r="K277" i="1"/>
  <c r="M277" i="1" s="1"/>
  <c r="L277" i="1"/>
  <c r="N277" i="1" s="1"/>
  <c r="K278" i="1"/>
  <c r="M278" i="1" s="1"/>
  <c r="L278" i="1"/>
  <c r="N278" i="1" s="1"/>
  <c r="K279" i="1"/>
  <c r="M279" i="1" s="1"/>
  <c r="O279" i="1" s="1"/>
  <c r="L279" i="1"/>
  <c r="N279" i="1" s="1"/>
  <c r="K280" i="1"/>
  <c r="M280" i="1" s="1"/>
  <c r="L280" i="1"/>
  <c r="N280" i="1" s="1"/>
  <c r="K281" i="1"/>
  <c r="L281" i="1"/>
  <c r="M281" i="1"/>
  <c r="N281" i="1"/>
  <c r="K282" i="1"/>
  <c r="M282" i="1" s="1"/>
  <c r="L282" i="1"/>
  <c r="N282" i="1" s="1"/>
  <c r="K283" i="1"/>
  <c r="M283" i="1" s="1"/>
  <c r="L283" i="1"/>
  <c r="N283" i="1" s="1"/>
  <c r="K284" i="1"/>
  <c r="M284" i="1" s="1"/>
  <c r="L284" i="1"/>
  <c r="N284" i="1" s="1"/>
  <c r="K285" i="1"/>
  <c r="M285" i="1" s="1"/>
  <c r="O285" i="1" s="1"/>
  <c r="L285" i="1"/>
  <c r="N285" i="1" s="1"/>
  <c r="K286" i="1"/>
  <c r="M286" i="1" s="1"/>
  <c r="L286" i="1"/>
  <c r="N286" i="1" s="1"/>
  <c r="K287" i="1"/>
  <c r="M287" i="1" s="1"/>
  <c r="O287" i="1" s="1"/>
  <c r="L287" i="1"/>
  <c r="N287" i="1" s="1"/>
  <c r="K288" i="1"/>
  <c r="M288" i="1" s="1"/>
  <c r="L288" i="1"/>
  <c r="N288" i="1" s="1"/>
  <c r="K289" i="1"/>
  <c r="L289" i="1"/>
  <c r="M289" i="1"/>
  <c r="N289" i="1"/>
  <c r="K290" i="1"/>
  <c r="M290" i="1" s="1"/>
  <c r="L290" i="1"/>
  <c r="N290" i="1" s="1"/>
  <c r="K291" i="1"/>
  <c r="M291" i="1" s="1"/>
  <c r="L291" i="1"/>
  <c r="N291" i="1" s="1"/>
  <c r="K292" i="1"/>
  <c r="M292" i="1" s="1"/>
  <c r="O292" i="1" s="1"/>
  <c r="L292" i="1"/>
  <c r="N292" i="1" s="1"/>
  <c r="K293" i="1"/>
  <c r="M293" i="1" s="1"/>
  <c r="L293" i="1"/>
  <c r="N293" i="1" s="1"/>
  <c r="K294" i="1"/>
  <c r="M294" i="1" s="1"/>
  <c r="L294" i="1"/>
  <c r="N294" i="1" s="1"/>
  <c r="K295" i="1"/>
  <c r="M295" i="1" s="1"/>
  <c r="O295" i="1" s="1"/>
  <c r="L295" i="1"/>
  <c r="N295" i="1" s="1"/>
  <c r="K296" i="1"/>
  <c r="M296" i="1" s="1"/>
  <c r="L296" i="1"/>
  <c r="N296" i="1" s="1"/>
  <c r="K297" i="1"/>
  <c r="L297" i="1"/>
  <c r="M297" i="1"/>
  <c r="N297" i="1"/>
  <c r="K298" i="1"/>
  <c r="M298" i="1" s="1"/>
  <c r="L298" i="1"/>
  <c r="N298" i="1" s="1"/>
  <c r="K299" i="1"/>
  <c r="M299" i="1" s="1"/>
  <c r="L299" i="1"/>
  <c r="N299" i="1" s="1"/>
  <c r="K300" i="1"/>
  <c r="M300" i="1" s="1"/>
  <c r="O300" i="1" s="1"/>
  <c r="L300" i="1"/>
  <c r="N300" i="1" s="1"/>
  <c r="K301" i="1"/>
  <c r="M301" i="1" s="1"/>
  <c r="O301" i="1" s="1"/>
  <c r="L301" i="1"/>
  <c r="N301" i="1" s="1"/>
  <c r="K302" i="1"/>
  <c r="M302" i="1" s="1"/>
  <c r="L302" i="1"/>
  <c r="N302" i="1" s="1"/>
  <c r="K303" i="1"/>
  <c r="M303" i="1" s="1"/>
  <c r="O303" i="1" s="1"/>
  <c r="L303" i="1"/>
  <c r="N303" i="1" s="1"/>
  <c r="K304" i="1"/>
  <c r="M304" i="1" s="1"/>
  <c r="L304" i="1"/>
  <c r="N304" i="1" s="1"/>
  <c r="K305" i="1"/>
  <c r="L305" i="1"/>
  <c r="M305" i="1"/>
  <c r="N305" i="1"/>
  <c r="K306" i="1"/>
  <c r="M306" i="1" s="1"/>
  <c r="L306" i="1"/>
  <c r="N306" i="1" s="1"/>
  <c r="K307" i="1"/>
  <c r="M307" i="1" s="1"/>
  <c r="L307" i="1"/>
  <c r="N307" i="1" s="1"/>
  <c r="K308" i="1"/>
  <c r="M308" i="1" s="1"/>
  <c r="O308" i="1" s="1"/>
  <c r="L308" i="1"/>
  <c r="N308" i="1" s="1"/>
  <c r="K309" i="1"/>
  <c r="M309" i="1" s="1"/>
  <c r="L309" i="1"/>
  <c r="N309" i="1" s="1"/>
  <c r="K310" i="1"/>
  <c r="M310" i="1" s="1"/>
  <c r="L310" i="1"/>
  <c r="N310" i="1" s="1"/>
  <c r="K311" i="1"/>
  <c r="M311" i="1" s="1"/>
  <c r="O311" i="1" s="1"/>
  <c r="L311" i="1"/>
  <c r="N311" i="1" s="1"/>
  <c r="K312" i="1"/>
  <c r="M312" i="1" s="1"/>
  <c r="L312" i="1"/>
  <c r="N312" i="1" s="1"/>
  <c r="K313" i="1"/>
  <c r="M313" i="1" s="1"/>
  <c r="L313" i="1"/>
  <c r="N313" i="1"/>
  <c r="K314" i="1"/>
  <c r="M314" i="1" s="1"/>
  <c r="O314" i="1" s="1"/>
  <c r="L314" i="1"/>
  <c r="N314" i="1" s="1"/>
  <c r="K315" i="1"/>
  <c r="M315" i="1" s="1"/>
  <c r="L315" i="1"/>
  <c r="N315" i="1" s="1"/>
  <c r="K316" i="1"/>
  <c r="M316" i="1" s="1"/>
  <c r="L316" i="1"/>
  <c r="N316" i="1" s="1"/>
  <c r="K317" i="1"/>
  <c r="M317" i="1" s="1"/>
  <c r="L317" i="1"/>
  <c r="N317" i="1" s="1"/>
  <c r="K318" i="1"/>
  <c r="M318" i="1" s="1"/>
  <c r="L318" i="1"/>
  <c r="N318" i="1" s="1"/>
  <c r="K319" i="1"/>
  <c r="M319" i="1" s="1"/>
  <c r="L319" i="1"/>
  <c r="N319" i="1" s="1"/>
  <c r="K320" i="1"/>
  <c r="M320" i="1" s="1"/>
  <c r="L320" i="1"/>
  <c r="N320" i="1" s="1"/>
  <c r="K321" i="1"/>
  <c r="M321" i="1" s="1"/>
  <c r="O321" i="1" s="1"/>
  <c r="L321" i="1"/>
  <c r="N321" i="1"/>
  <c r="K322" i="1"/>
  <c r="M322" i="1" s="1"/>
  <c r="O322" i="1" s="1"/>
  <c r="L322" i="1"/>
  <c r="N322" i="1" s="1"/>
  <c r="K323" i="1"/>
  <c r="M323" i="1" s="1"/>
  <c r="L323" i="1"/>
  <c r="N323" i="1" s="1"/>
  <c r="K324" i="1"/>
  <c r="M324" i="1" s="1"/>
  <c r="L324" i="1"/>
  <c r="N324" i="1" s="1"/>
  <c r="K325" i="1"/>
  <c r="L325" i="1"/>
  <c r="N325" i="1" s="1"/>
  <c r="M325" i="1"/>
  <c r="K326" i="1"/>
  <c r="M326" i="1" s="1"/>
  <c r="L326" i="1"/>
  <c r="N326" i="1" s="1"/>
  <c r="K327" i="1"/>
  <c r="M327" i="1" s="1"/>
  <c r="L327" i="1"/>
  <c r="N327" i="1" s="1"/>
  <c r="K328" i="1"/>
  <c r="M328" i="1" s="1"/>
  <c r="L328" i="1"/>
  <c r="N328" i="1" s="1"/>
  <c r="K329" i="1"/>
  <c r="M329" i="1" s="1"/>
  <c r="L329" i="1"/>
  <c r="N329" i="1" s="1"/>
  <c r="K330" i="1"/>
  <c r="M330" i="1" s="1"/>
  <c r="L330" i="1"/>
  <c r="N330" i="1" s="1"/>
  <c r="K331" i="1"/>
  <c r="M331" i="1" s="1"/>
  <c r="L331" i="1"/>
  <c r="N331" i="1" s="1"/>
  <c r="K332" i="1"/>
  <c r="L332" i="1"/>
  <c r="N332" i="1" s="1"/>
  <c r="M332" i="1"/>
  <c r="K333" i="1"/>
  <c r="M333" i="1" s="1"/>
  <c r="O333" i="1" s="1"/>
  <c r="L333" i="1"/>
  <c r="N333" i="1" s="1"/>
  <c r="K334" i="1"/>
  <c r="M334" i="1" s="1"/>
  <c r="L334" i="1"/>
  <c r="N334" i="1" s="1"/>
  <c r="K335" i="1"/>
  <c r="M335" i="1" s="1"/>
  <c r="L335" i="1"/>
  <c r="N335" i="1" s="1"/>
  <c r="K336" i="1"/>
  <c r="M336" i="1" s="1"/>
  <c r="O336" i="1" s="1"/>
  <c r="L336" i="1"/>
  <c r="N336" i="1" s="1"/>
  <c r="K337" i="1"/>
  <c r="L337" i="1"/>
  <c r="N337" i="1" s="1"/>
  <c r="M337" i="1"/>
  <c r="K338" i="1"/>
  <c r="M338" i="1" s="1"/>
  <c r="L338" i="1"/>
  <c r="N338" i="1" s="1"/>
  <c r="K339" i="1"/>
  <c r="M339" i="1" s="1"/>
  <c r="O339" i="1" s="1"/>
  <c r="L339" i="1"/>
  <c r="N339" i="1" s="1"/>
  <c r="K340" i="1"/>
  <c r="M340" i="1" s="1"/>
  <c r="L340" i="1"/>
  <c r="N340" i="1" s="1"/>
  <c r="K341" i="1"/>
  <c r="M341" i="1" s="1"/>
  <c r="L341" i="1"/>
  <c r="N341" i="1"/>
  <c r="K342" i="1"/>
  <c r="M342" i="1" s="1"/>
  <c r="O342" i="1" s="1"/>
  <c r="L342" i="1"/>
  <c r="N342" i="1" s="1"/>
  <c r="K343" i="1"/>
  <c r="M343" i="1" s="1"/>
  <c r="L343" i="1"/>
  <c r="N343" i="1" s="1"/>
  <c r="K344" i="1"/>
  <c r="M344" i="1" s="1"/>
  <c r="L344" i="1"/>
  <c r="N344" i="1" s="1"/>
  <c r="K345" i="1"/>
  <c r="M345" i="1" s="1"/>
  <c r="O345" i="1" s="1"/>
  <c r="L345" i="1"/>
  <c r="N345" i="1" s="1"/>
  <c r="K346" i="1"/>
  <c r="M346" i="1" s="1"/>
  <c r="O346" i="1" s="1"/>
  <c r="L346" i="1"/>
  <c r="N346" i="1" s="1"/>
  <c r="K347" i="1"/>
  <c r="M347" i="1" s="1"/>
  <c r="L347" i="1"/>
  <c r="N347" i="1" s="1"/>
  <c r="K348" i="1"/>
  <c r="M348" i="1" s="1"/>
  <c r="O348" i="1" s="1"/>
  <c r="L348" i="1"/>
  <c r="N348" i="1" s="1"/>
  <c r="K349" i="1"/>
  <c r="M349" i="1" s="1"/>
  <c r="L349" i="1"/>
  <c r="N349" i="1" s="1"/>
  <c r="K350" i="1"/>
  <c r="L350" i="1"/>
  <c r="N350" i="1" s="1"/>
  <c r="M350" i="1"/>
  <c r="O350" i="1" s="1"/>
  <c r="K351" i="1"/>
  <c r="M351" i="1" s="1"/>
  <c r="O351" i="1" s="1"/>
  <c r="L351" i="1"/>
  <c r="N351" i="1" s="1"/>
  <c r="K352" i="1"/>
  <c r="M352" i="1" s="1"/>
  <c r="L352" i="1"/>
  <c r="N352" i="1" s="1"/>
  <c r="K353" i="1"/>
  <c r="M353" i="1" s="1"/>
  <c r="L353" i="1"/>
  <c r="N353" i="1" s="1"/>
  <c r="K354" i="1"/>
  <c r="M354" i="1" s="1"/>
  <c r="O354" i="1" s="1"/>
  <c r="L354" i="1"/>
  <c r="N354" i="1" s="1"/>
  <c r="K355" i="1"/>
  <c r="L355" i="1"/>
  <c r="N355" i="1" s="1"/>
  <c r="M355" i="1"/>
  <c r="O355" i="1" s="1"/>
  <c r="K356" i="1"/>
  <c r="M356" i="1" s="1"/>
  <c r="L356" i="1"/>
  <c r="N356" i="1" s="1"/>
  <c r="K357" i="1"/>
  <c r="M357" i="1" s="1"/>
  <c r="L357" i="1"/>
  <c r="N357" i="1" s="1"/>
  <c r="K358" i="1"/>
  <c r="M358" i="1" s="1"/>
  <c r="O358" i="1" s="1"/>
  <c r="L358" i="1"/>
  <c r="N358" i="1" s="1"/>
  <c r="K359" i="1"/>
  <c r="M359" i="1" s="1"/>
  <c r="L359" i="1"/>
  <c r="N359" i="1" s="1"/>
  <c r="K360" i="1"/>
  <c r="L360" i="1"/>
  <c r="N360" i="1" s="1"/>
  <c r="M360" i="1"/>
  <c r="O360" i="1" s="1"/>
  <c r="K361" i="1"/>
  <c r="M361" i="1" s="1"/>
  <c r="O361" i="1" s="1"/>
  <c r="L361" i="1"/>
  <c r="N361" i="1" s="1"/>
  <c r="K362" i="1"/>
  <c r="L362" i="1"/>
  <c r="N362" i="1" s="1"/>
  <c r="M362" i="1"/>
  <c r="K363" i="1"/>
  <c r="M363" i="1" s="1"/>
  <c r="O363" i="1" s="1"/>
  <c r="L363" i="1"/>
  <c r="N363" i="1" s="1"/>
  <c r="K364" i="1"/>
  <c r="M364" i="1" s="1"/>
  <c r="O364" i="1" s="1"/>
  <c r="L364" i="1"/>
  <c r="N364" i="1" s="1"/>
  <c r="K365" i="1"/>
  <c r="M365" i="1" s="1"/>
  <c r="L365" i="1"/>
  <c r="N365" i="1" s="1"/>
  <c r="K366" i="1"/>
  <c r="M366" i="1" s="1"/>
  <c r="O366" i="1" s="1"/>
  <c r="L366" i="1"/>
  <c r="N366" i="1" s="1"/>
  <c r="K367" i="1"/>
  <c r="M367" i="1" s="1"/>
  <c r="L367" i="1"/>
  <c r="N367" i="1" s="1"/>
  <c r="K368" i="1"/>
  <c r="M368" i="1" s="1"/>
  <c r="O368" i="1" s="1"/>
  <c r="L368" i="1"/>
  <c r="N368" i="1" s="1"/>
  <c r="K369" i="1"/>
  <c r="M369" i="1" s="1"/>
  <c r="L369" i="1"/>
  <c r="N369" i="1" s="1"/>
  <c r="K370" i="1"/>
  <c r="M370" i="1" s="1"/>
  <c r="O370" i="1" s="1"/>
  <c r="L370" i="1"/>
  <c r="N370" i="1" s="1"/>
  <c r="K371" i="1"/>
  <c r="L371" i="1"/>
  <c r="M371" i="1"/>
  <c r="O371" i="1" s="1"/>
  <c r="N371" i="1"/>
  <c r="K372" i="1"/>
  <c r="M372" i="1" s="1"/>
  <c r="O372" i="1" s="1"/>
  <c r="L372" i="1"/>
  <c r="N372" i="1" s="1"/>
  <c r="K373" i="1"/>
  <c r="M373" i="1" s="1"/>
  <c r="O373" i="1" s="1"/>
  <c r="L373" i="1"/>
  <c r="N373" i="1" s="1"/>
  <c r="K374" i="1"/>
  <c r="M374" i="1" s="1"/>
  <c r="L374" i="1"/>
  <c r="N374" i="1" s="1"/>
  <c r="K375" i="1"/>
  <c r="M375" i="1" s="1"/>
  <c r="L375" i="1"/>
  <c r="N375" i="1" s="1"/>
  <c r="K376" i="1"/>
  <c r="M376" i="1" s="1"/>
  <c r="L376" i="1"/>
  <c r="N376" i="1" s="1"/>
  <c r="K377" i="1"/>
  <c r="M377" i="1" s="1"/>
  <c r="O377" i="1" s="1"/>
  <c r="L377" i="1"/>
  <c r="N377" i="1" s="1"/>
  <c r="K378" i="1"/>
  <c r="L378" i="1"/>
  <c r="N378" i="1" s="1"/>
  <c r="M378" i="1"/>
  <c r="K379" i="1"/>
  <c r="M379" i="1" s="1"/>
  <c r="O379" i="1" s="1"/>
  <c r="L379" i="1"/>
  <c r="N379" i="1" s="1"/>
  <c r="K380" i="1"/>
  <c r="M380" i="1" s="1"/>
  <c r="L380" i="1"/>
  <c r="N380" i="1" s="1"/>
  <c r="K381" i="1"/>
  <c r="M381" i="1" s="1"/>
  <c r="L381" i="1"/>
  <c r="N381" i="1" s="1"/>
  <c r="K382" i="1"/>
  <c r="M382" i="1" s="1"/>
  <c r="O382" i="1" s="1"/>
  <c r="L382" i="1"/>
  <c r="N382" i="1" s="1"/>
  <c r="K383" i="1"/>
  <c r="M383" i="1" s="1"/>
  <c r="L383" i="1"/>
  <c r="N383" i="1" s="1"/>
  <c r="K384" i="1"/>
  <c r="M384" i="1" s="1"/>
  <c r="O384" i="1" s="1"/>
  <c r="L384" i="1"/>
  <c r="N384" i="1" s="1"/>
  <c r="K385" i="1"/>
  <c r="L385" i="1"/>
  <c r="N385" i="1" s="1"/>
  <c r="M385" i="1"/>
  <c r="K386" i="1"/>
  <c r="M386" i="1" s="1"/>
  <c r="L386" i="1"/>
  <c r="N386" i="1" s="1"/>
  <c r="K387" i="1"/>
  <c r="M387" i="1" s="1"/>
  <c r="L387" i="1"/>
  <c r="N387" i="1" s="1"/>
  <c r="K388" i="1"/>
  <c r="M388" i="1" s="1"/>
  <c r="L388" i="1"/>
  <c r="N388" i="1" s="1"/>
  <c r="K389" i="1"/>
  <c r="M389" i="1" s="1"/>
  <c r="O389" i="1" s="1"/>
  <c r="L389" i="1"/>
  <c r="N389" i="1" s="1"/>
  <c r="K390" i="1"/>
  <c r="M390" i="1" s="1"/>
  <c r="L390" i="1"/>
  <c r="N390" i="1" s="1"/>
  <c r="K391" i="1"/>
  <c r="M391" i="1" s="1"/>
  <c r="L391" i="1"/>
  <c r="N391" i="1" s="1"/>
  <c r="K392" i="1"/>
  <c r="M392" i="1" s="1"/>
  <c r="O392" i="1" s="1"/>
  <c r="L392" i="1"/>
  <c r="N392" i="1" s="1"/>
  <c r="K393" i="1"/>
  <c r="M393" i="1" s="1"/>
  <c r="L393" i="1"/>
  <c r="N393" i="1" s="1"/>
  <c r="K394" i="1"/>
  <c r="M394" i="1" s="1"/>
  <c r="O394" i="1" s="1"/>
  <c r="L394" i="1"/>
  <c r="N394" i="1" s="1"/>
  <c r="K395" i="1"/>
  <c r="M395" i="1" s="1"/>
  <c r="L395" i="1"/>
  <c r="N395" i="1" s="1"/>
  <c r="K396" i="1"/>
  <c r="M396" i="1" s="1"/>
  <c r="O396" i="1" s="1"/>
  <c r="L396" i="1"/>
  <c r="N396" i="1" s="1"/>
  <c r="K397" i="1"/>
  <c r="M397" i="1" s="1"/>
  <c r="L397" i="1"/>
  <c r="N397" i="1" s="1"/>
  <c r="K398" i="1"/>
  <c r="M398" i="1" s="1"/>
  <c r="O398" i="1" s="1"/>
  <c r="L398" i="1"/>
  <c r="N398" i="1" s="1"/>
  <c r="K399" i="1"/>
  <c r="M399" i="1" s="1"/>
  <c r="O399" i="1" s="1"/>
  <c r="L399" i="1"/>
  <c r="N399" i="1" s="1"/>
  <c r="K400" i="1"/>
  <c r="M400" i="1" s="1"/>
  <c r="L400" i="1"/>
  <c r="N400" i="1" s="1"/>
  <c r="K401" i="1"/>
  <c r="M401" i="1" s="1"/>
  <c r="L401" i="1"/>
  <c r="N401" i="1" s="1"/>
  <c r="K402" i="1"/>
  <c r="M402" i="1" s="1"/>
  <c r="O402" i="1" s="1"/>
  <c r="L402" i="1"/>
  <c r="N402" i="1" s="1"/>
  <c r="K403" i="1"/>
  <c r="M403" i="1" s="1"/>
  <c r="L403" i="1"/>
  <c r="N403" i="1" s="1"/>
  <c r="K404" i="1"/>
  <c r="M404" i="1" s="1"/>
  <c r="O404" i="1" s="1"/>
  <c r="L404" i="1"/>
  <c r="N404" i="1" s="1"/>
  <c r="K405" i="1"/>
  <c r="L405" i="1"/>
  <c r="M405" i="1"/>
  <c r="O405" i="1" s="1"/>
  <c r="N405" i="1"/>
  <c r="K406" i="1"/>
  <c r="M406" i="1" s="1"/>
  <c r="O406" i="1" s="1"/>
  <c r="L406" i="1"/>
  <c r="N406" i="1" s="1"/>
  <c r="K407" i="1"/>
  <c r="M407" i="1" s="1"/>
  <c r="O407" i="1" s="1"/>
  <c r="L407" i="1"/>
  <c r="N407" i="1" s="1"/>
  <c r="K408" i="1"/>
  <c r="L408" i="1"/>
  <c r="N408" i="1" s="1"/>
  <c r="M408" i="1"/>
  <c r="O408" i="1" s="1"/>
  <c r="K409" i="1"/>
  <c r="M409" i="1" s="1"/>
  <c r="O409" i="1" s="1"/>
  <c r="L409" i="1"/>
  <c r="N409" i="1" s="1"/>
  <c r="K410" i="1"/>
  <c r="M410" i="1" s="1"/>
  <c r="L410" i="1"/>
  <c r="N410" i="1" s="1"/>
  <c r="K411" i="1"/>
  <c r="M411" i="1" s="1"/>
  <c r="L411" i="1"/>
  <c r="N411" i="1" s="1"/>
  <c r="K412" i="1"/>
  <c r="M412" i="1" s="1"/>
  <c r="L412" i="1"/>
  <c r="N412" i="1" s="1"/>
  <c r="K413" i="1"/>
  <c r="M413" i="1" s="1"/>
  <c r="O413" i="1" s="1"/>
  <c r="L413" i="1"/>
  <c r="N413" i="1" s="1"/>
  <c r="K414" i="1"/>
  <c r="L414" i="1"/>
  <c r="N414" i="1" s="1"/>
  <c r="M414" i="1"/>
  <c r="K415" i="1"/>
  <c r="M415" i="1" s="1"/>
  <c r="O415" i="1" s="1"/>
  <c r="L415" i="1"/>
  <c r="N415" i="1" s="1"/>
  <c r="K416" i="1"/>
  <c r="M416" i="1" s="1"/>
  <c r="L416" i="1"/>
  <c r="N416" i="1" s="1"/>
  <c r="K417" i="1"/>
  <c r="M417" i="1" s="1"/>
  <c r="L417" i="1"/>
  <c r="N417" i="1"/>
  <c r="K418" i="1"/>
  <c r="M418" i="1" s="1"/>
  <c r="O418" i="1" s="1"/>
  <c r="L418" i="1"/>
  <c r="N418" i="1" s="1"/>
  <c r="K419" i="1"/>
  <c r="L419" i="1"/>
  <c r="N419" i="1" s="1"/>
  <c r="M419" i="1"/>
  <c r="K420" i="1"/>
  <c r="M420" i="1" s="1"/>
  <c r="L420" i="1"/>
  <c r="N420" i="1" s="1"/>
  <c r="K421" i="1"/>
  <c r="M421" i="1" s="1"/>
  <c r="L421" i="1"/>
  <c r="N421" i="1" s="1"/>
  <c r="K422" i="1"/>
  <c r="M422" i="1" s="1"/>
  <c r="L422" i="1"/>
  <c r="N422" i="1" s="1"/>
  <c r="K423" i="1"/>
  <c r="M423" i="1" s="1"/>
  <c r="L423" i="1"/>
  <c r="N423" i="1" s="1"/>
  <c r="K424" i="1"/>
  <c r="M424" i="1" s="1"/>
  <c r="O424" i="1" s="1"/>
  <c r="L424" i="1"/>
  <c r="N424" i="1" s="1"/>
  <c r="K425" i="1"/>
  <c r="M425" i="1" s="1"/>
  <c r="L425" i="1"/>
  <c r="N425" i="1" s="1"/>
  <c r="K426" i="1"/>
  <c r="M426" i="1" s="1"/>
  <c r="O426" i="1" s="1"/>
  <c r="L426" i="1"/>
  <c r="N426" i="1" s="1"/>
  <c r="K427" i="1"/>
  <c r="M427" i="1" s="1"/>
  <c r="O427" i="1" s="1"/>
  <c r="L427" i="1"/>
  <c r="N427" i="1" s="1"/>
  <c r="K428" i="1"/>
  <c r="M428" i="1" s="1"/>
  <c r="L428" i="1"/>
  <c r="N428" i="1" s="1"/>
  <c r="K429" i="1"/>
  <c r="M429" i="1" s="1"/>
  <c r="L429" i="1"/>
  <c r="N429" i="1" s="1"/>
  <c r="K430" i="1"/>
  <c r="M430" i="1" s="1"/>
  <c r="O430" i="1" s="1"/>
  <c r="L430" i="1"/>
  <c r="N430" i="1" s="1"/>
  <c r="K431" i="1"/>
  <c r="M431" i="1" s="1"/>
  <c r="O431" i="1" s="1"/>
  <c r="L431" i="1"/>
  <c r="N431" i="1" s="1"/>
  <c r="K432" i="1"/>
  <c r="M432" i="1" s="1"/>
  <c r="O432" i="1" s="1"/>
  <c r="L432" i="1"/>
  <c r="N432" i="1" s="1"/>
  <c r="K433" i="1"/>
  <c r="M433" i="1" s="1"/>
  <c r="O433" i="1" s="1"/>
  <c r="L433" i="1"/>
  <c r="N433" i="1" s="1"/>
  <c r="K434" i="1"/>
  <c r="M434" i="1" s="1"/>
  <c r="L434" i="1"/>
  <c r="N434" i="1" s="1"/>
  <c r="K435" i="1"/>
  <c r="M435" i="1" s="1"/>
  <c r="L435" i="1"/>
  <c r="N435" i="1" s="1"/>
  <c r="K436" i="1"/>
  <c r="M436" i="1" s="1"/>
  <c r="O436" i="1" s="1"/>
  <c r="L436" i="1"/>
  <c r="N436" i="1" s="1"/>
  <c r="K437" i="1"/>
  <c r="M437" i="1" s="1"/>
  <c r="L437" i="1"/>
  <c r="N437" i="1" s="1"/>
  <c r="K438" i="1"/>
  <c r="M438" i="1" s="1"/>
  <c r="O438" i="1" s="1"/>
  <c r="L438" i="1"/>
  <c r="N438" i="1" s="1"/>
  <c r="K439" i="1"/>
  <c r="M439" i="1" s="1"/>
  <c r="L439" i="1"/>
  <c r="N439" i="1"/>
  <c r="K440" i="1"/>
  <c r="M440" i="1" s="1"/>
  <c r="O440" i="1" s="1"/>
  <c r="L440" i="1"/>
  <c r="N440" i="1" s="1"/>
  <c r="K441" i="1"/>
  <c r="M441" i="1" s="1"/>
  <c r="L441" i="1"/>
  <c r="N441" i="1" s="1"/>
  <c r="K442" i="1"/>
  <c r="M442" i="1" s="1"/>
  <c r="O442" i="1" s="1"/>
  <c r="L442" i="1"/>
  <c r="N442" i="1" s="1"/>
  <c r="K443" i="1"/>
  <c r="M443" i="1" s="1"/>
  <c r="L443" i="1"/>
  <c r="N443" i="1" s="1"/>
  <c r="K444" i="1"/>
  <c r="L444" i="1"/>
  <c r="N444" i="1" s="1"/>
  <c r="M444" i="1"/>
  <c r="O444" i="1" s="1"/>
  <c r="K445" i="1"/>
  <c r="M445" i="1" s="1"/>
  <c r="O445" i="1" s="1"/>
  <c r="L445" i="1"/>
  <c r="N445" i="1" s="1"/>
  <c r="K446" i="1"/>
  <c r="M446" i="1" s="1"/>
  <c r="L446" i="1"/>
  <c r="N446" i="1" s="1"/>
  <c r="K447" i="1"/>
  <c r="M447" i="1" s="1"/>
  <c r="L447" i="1"/>
  <c r="N447" i="1" s="1"/>
  <c r="K448" i="1"/>
  <c r="M448" i="1" s="1"/>
  <c r="L448" i="1"/>
  <c r="N448" i="1" s="1"/>
  <c r="K449" i="1"/>
  <c r="M449" i="1" s="1"/>
  <c r="O449" i="1" s="1"/>
  <c r="L449" i="1"/>
  <c r="N449" i="1" s="1"/>
  <c r="K450" i="1"/>
  <c r="M450" i="1" s="1"/>
  <c r="L450" i="1"/>
  <c r="N450" i="1" s="1"/>
  <c r="K451" i="1"/>
  <c r="M451" i="1" s="1"/>
  <c r="O451" i="1" s="1"/>
  <c r="L451" i="1"/>
  <c r="N451" i="1" s="1"/>
  <c r="K452" i="1"/>
  <c r="M452" i="1" s="1"/>
  <c r="L452" i="1"/>
  <c r="N452" i="1" s="1"/>
  <c r="K453" i="1"/>
  <c r="L453" i="1"/>
  <c r="M453" i="1"/>
  <c r="N453" i="1"/>
  <c r="K454" i="1"/>
  <c r="M454" i="1" s="1"/>
  <c r="O454" i="1" s="1"/>
  <c r="L454" i="1"/>
  <c r="N454" i="1" s="1"/>
  <c r="K455" i="1"/>
  <c r="M455" i="1" s="1"/>
  <c r="L455" i="1"/>
  <c r="N455" i="1" s="1"/>
  <c r="K456" i="1"/>
  <c r="L456" i="1"/>
  <c r="N456" i="1" s="1"/>
  <c r="M456" i="1"/>
  <c r="O456" i="1" s="1"/>
  <c r="K457" i="1"/>
  <c r="M457" i="1" s="1"/>
  <c r="O457" i="1" s="1"/>
  <c r="L457" i="1"/>
  <c r="N457" i="1" s="1"/>
  <c r="K458" i="1"/>
  <c r="M458" i="1" s="1"/>
  <c r="L458" i="1"/>
  <c r="N458" i="1" s="1"/>
  <c r="K459" i="1"/>
  <c r="M459" i="1" s="1"/>
  <c r="O459" i="1" s="1"/>
  <c r="L459" i="1"/>
  <c r="N459" i="1" s="1"/>
  <c r="K460" i="1"/>
  <c r="M460" i="1" s="1"/>
  <c r="L460" i="1"/>
  <c r="N460" i="1" s="1"/>
  <c r="K461" i="1"/>
  <c r="M461" i="1" s="1"/>
  <c r="L461" i="1"/>
  <c r="N461" i="1" s="1"/>
  <c r="K462" i="1"/>
  <c r="M462" i="1" s="1"/>
  <c r="L462" i="1"/>
  <c r="N462" i="1" s="1"/>
  <c r="K463" i="1"/>
  <c r="M463" i="1" s="1"/>
  <c r="L463" i="1"/>
  <c r="N463" i="1" s="1"/>
  <c r="K464" i="1"/>
  <c r="M464" i="1" s="1"/>
  <c r="L464" i="1"/>
  <c r="N464" i="1" s="1"/>
  <c r="K465" i="1"/>
  <c r="M465" i="1" s="1"/>
  <c r="L465" i="1"/>
  <c r="N465" i="1" s="1"/>
  <c r="K466" i="1"/>
  <c r="M466" i="1" s="1"/>
  <c r="L466" i="1"/>
  <c r="N466" i="1" s="1"/>
  <c r="K467" i="1"/>
  <c r="M467" i="1" s="1"/>
  <c r="O467" i="1" s="1"/>
  <c r="L467" i="1"/>
  <c r="N467" i="1" s="1"/>
  <c r="K468" i="1"/>
  <c r="M468" i="1" s="1"/>
  <c r="L468" i="1"/>
  <c r="N468" i="1" s="1"/>
  <c r="K469" i="1"/>
  <c r="M469" i="1" s="1"/>
  <c r="L469" i="1"/>
  <c r="N469" i="1" s="1"/>
  <c r="K470" i="1"/>
  <c r="M470" i="1" s="1"/>
  <c r="L470" i="1"/>
  <c r="N470" i="1" s="1"/>
  <c r="K471" i="1"/>
  <c r="M471" i="1" s="1"/>
  <c r="L471" i="1"/>
  <c r="N471" i="1" s="1"/>
  <c r="K472" i="1"/>
  <c r="M472" i="1" s="1"/>
  <c r="L472" i="1"/>
  <c r="N472" i="1" s="1"/>
  <c r="K473" i="1"/>
  <c r="M473" i="1" s="1"/>
  <c r="O473" i="1" s="1"/>
  <c r="L473" i="1"/>
  <c r="N473" i="1"/>
  <c r="K474" i="1"/>
  <c r="M474" i="1" s="1"/>
  <c r="O474" i="1" s="1"/>
  <c r="L474" i="1"/>
  <c r="N474" i="1" s="1"/>
  <c r="K475" i="1"/>
  <c r="L475" i="1"/>
  <c r="N475" i="1" s="1"/>
  <c r="M475" i="1"/>
  <c r="K476" i="1"/>
  <c r="M476" i="1" s="1"/>
  <c r="O476" i="1" s="1"/>
  <c r="L476" i="1"/>
  <c r="N476" i="1" s="1"/>
  <c r="K477" i="1"/>
  <c r="M477" i="1" s="1"/>
  <c r="L477" i="1"/>
  <c r="N477" i="1" s="1"/>
  <c r="K478" i="1"/>
  <c r="M478" i="1" s="1"/>
  <c r="L478" i="1"/>
  <c r="N478" i="1" s="1"/>
  <c r="K479" i="1"/>
  <c r="L479" i="1"/>
  <c r="N479" i="1" s="1"/>
  <c r="M479" i="1"/>
  <c r="K480" i="1"/>
  <c r="M480" i="1" s="1"/>
  <c r="L480" i="1"/>
  <c r="N480" i="1" s="1"/>
  <c r="K481" i="1"/>
  <c r="M481" i="1" s="1"/>
  <c r="O481" i="1" s="1"/>
  <c r="L481" i="1"/>
  <c r="N481" i="1" s="1"/>
  <c r="K482" i="1"/>
  <c r="M482" i="1" s="1"/>
  <c r="L482" i="1"/>
  <c r="N482" i="1" s="1"/>
  <c r="K483" i="1"/>
  <c r="M483" i="1" s="1"/>
  <c r="O483" i="1" s="1"/>
  <c r="L483" i="1"/>
  <c r="N483" i="1" s="1"/>
  <c r="K484" i="1"/>
  <c r="M484" i="1" s="1"/>
  <c r="L484" i="1"/>
  <c r="N484" i="1" s="1"/>
  <c r="K485" i="1"/>
  <c r="M485" i="1" s="1"/>
  <c r="O485" i="1" s="1"/>
  <c r="L485" i="1"/>
  <c r="N485" i="1"/>
  <c r="K486" i="1"/>
  <c r="M486" i="1" s="1"/>
  <c r="O486" i="1" s="1"/>
  <c r="L486" i="1"/>
  <c r="N486" i="1" s="1"/>
  <c r="K487" i="1"/>
  <c r="M487" i="1" s="1"/>
  <c r="L487" i="1"/>
  <c r="N487" i="1" s="1"/>
  <c r="K488" i="1"/>
  <c r="M488" i="1" s="1"/>
  <c r="L488" i="1"/>
  <c r="N488" i="1" s="1"/>
  <c r="K489" i="1"/>
  <c r="M489" i="1" s="1"/>
  <c r="L489" i="1"/>
  <c r="N489" i="1"/>
  <c r="K490" i="1"/>
  <c r="M490" i="1" s="1"/>
  <c r="L490" i="1"/>
  <c r="N490" i="1" s="1"/>
  <c r="K491" i="1"/>
  <c r="M491" i="1" s="1"/>
  <c r="O491" i="1" s="1"/>
  <c r="L491" i="1"/>
  <c r="N491" i="1" s="1"/>
  <c r="K492" i="1"/>
  <c r="M492" i="1" s="1"/>
  <c r="L492" i="1"/>
  <c r="N492" i="1" s="1"/>
  <c r="K493" i="1"/>
  <c r="M493" i="1" s="1"/>
  <c r="L493" i="1"/>
  <c r="N493" i="1" s="1"/>
  <c r="K494" i="1"/>
  <c r="M494" i="1" s="1"/>
  <c r="L494" i="1"/>
  <c r="N494" i="1" s="1"/>
  <c r="K495" i="1"/>
  <c r="M495" i="1" s="1"/>
  <c r="O495" i="1" s="1"/>
  <c r="L495" i="1"/>
  <c r="N495" i="1" s="1"/>
  <c r="K496" i="1"/>
  <c r="M496" i="1" s="1"/>
  <c r="L496" i="1"/>
  <c r="N496" i="1" s="1"/>
  <c r="K497" i="1"/>
  <c r="L497" i="1"/>
  <c r="N497" i="1" s="1"/>
  <c r="M497" i="1"/>
  <c r="K498" i="1"/>
  <c r="M498" i="1" s="1"/>
  <c r="L498" i="1"/>
  <c r="N498" i="1" s="1"/>
  <c r="K499" i="1"/>
  <c r="M499" i="1" s="1"/>
  <c r="L499" i="1"/>
  <c r="N499" i="1" s="1"/>
  <c r="K500" i="1"/>
  <c r="M500" i="1" s="1"/>
  <c r="L500" i="1"/>
  <c r="N500" i="1" s="1"/>
  <c r="K501" i="1"/>
  <c r="L501" i="1"/>
  <c r="N501" i="1" s="1"/>
  <c r="M501" i="1"/>
  <c r="K502" i="1"/>
  <c r="M502" i="1" s="1"/>
  <c r="L502" i="1"/>
  <c r="N502" i="1" s="1"/>
  <c r="K503" i="1"/>
  <c r="M503" i="1" s="1"/>
  <c r="L503" i="1"/>
  <c r="N503" i="1" s="1"/>
  <c r="K504" i="1"/>
  <c r="M504" i="1" s="1"/>
  <c r="L504" i="1"/>
  <c r="N504" i="1" s="1"/>
  <c r="K505" i="1"/>
  <c r="M505" i="1" s="1"/>
  <c r="O505" i="1" s="1"/>
  <c r="L505" i="1"/>
  <c r="N505" i="1"/>
  <c r="K506" i="1"/>
  <c r="M506" i="1" s="1"/>
  <c r="L506" i="1"/>
  <c r="N506" i="1" s="1"/>
  <c r="K507" i="1"/>
  <c r="L507" i="1"/>
  <c r="N507" i="1" s="1"/>
  <c r="M507" i="1"/>
  <c r="K508" i="1"/>
  <c r="M508" i="1" s="1"/>
  <c r="O508" i="1" s="1"/>
  <c r="L508" i="1"/>
  <c r="N508" i="1" s="1"/>
  <c r="K509" i="1"/>
  <c r="M509" i="1" s="1"/>
  <c r="L509" i="1"/>
  <c r="N509" i="1" s="1"/>
  <c r="K510" i="1"/>
  <c r="M510" i="1" s="1"/>
  <c r="L510" i="1"/>
  <c r="N510" i="1" s="1"/>
  <c r="K511" i="1"/>
  <c r="L511" i="1"/>
  <c r="N511" i="1" s="1"/>
  <c r="M511" i="1"/>
  <c r="O511" i="1" s="1"/>
  <c r="K512" i="1"/>
  <c r="M512" i="1" s="1"/>
  <c r="L512" i="1"/>
  <c r="N512" i="1" s="1"/>
  <c r="K513" i="1"/>
  <c r="M513" i="1" s="1"/>
  <c r="O513" i="1" s="1"/>
  <c r="L513" i="1"/>
  <c r="N513" i="1" s="1"/>
  <c r="K514" i="1"/>
  <c r="M514" i="1" s="1"/>
  <c r="L514" i="1"/>
  <c r="N514" i="1" s="1"/>
  <c r="K515" i="1"/>
  <c r="M515" i="1" s="1"/>
  <c r="O515" i="1" s="1"/>
  <c r="L515" i="1"/>
  <c r="N515" i="1" s="1"/>
  <c r="K516" i="1"/>
  <c r="M516" i="1" s="1"/>
  <c r="L516" i="1"/>
  <c r="N516" i="1" s="1"/>
  <c r="K517" i="1"/>
  <c r="M517" i="1" s="1"/>
  <c r="O517" i="1" s="1"/>
  <c r="L517" i="1"/>
  <c r="N517" i="1"/>
  <c r="K518" i="1"/>
  <c r="M518" i="1" s="1"/>
  <c r="O518" i="1" s="1"/>
  <c r="L518" i="1"/>
  <c r="N518" i="1" s="1"/>
  <c r="K519" i="1"/>
  <c r="M519" i="1" s="1"/>
  <c r="L519" i="1"/>
  <c r="N519" i="1" s="1"/>
  <c r="K520" i="1"/>
  <c r="M520" i="1" s="1"/>
  <c r="L520" i="1"/>
  <c r="N520" i="1" s="1"/>
  <c r="K521" i="1"/>
  <c r="M521" i="1" s="1"/>
  <c r="L521" i="1"/>
  <c r="N521" i="1"/>
  <c r="K522" i="1"/>
  <c r="M522" i="1" s="1"/>
  <c r="L522" i="1"/>
  <c r="N522" i="1" s="1"/>
  <c r="K523" i="1"/>
  <c r="M523" i="1" s="1"/>
  <c r="O523" i="1" s="1"/>
  <c r="L523" i="1"/>
  <c r="N523" i="1" s="1"/>
  <c r="K524" i="1"/>
  <c r="M524" i="1" s="1"/>
  <c r="L524" i="1"/>
  <c r="N524" i="1" s="1"/>
  <c r="K525" i="1"/>
  <c r="M525" i="1" s="1"/>
  <c r="L525" i="1"/>
  <c r="N525" i="1" s="1"/>
  <c r="K526" i="1"/>
  <c r="M526" i="1" s="1"/>
  <c r="L526" i="1"/>
  <c r="N526" i="1" s="1"/>
  <c r="K527" i="1"/>
  <c r="M527" i="1" s="1"/>
  <c r="O527" i="1" s="1"/>
  <c r="L527" i="1"/>
  <c r="N527" i="1" s="1"/>
  <c r="K528" i="1"/>
  <c r="M528" i="1" s="1"/>
  <c r="L528" i="1"/>
  <c r="N528" i="1" s="1"/>
  <c r="K529" i="1"/>
  <c r="L529" i="1"/>
  <c r="N529" i="1" s="1"/>
  <c r="M529" i="1"/>
  <c r="K530" i="1"/>
  <c r="M530" i="1" s="1"/>
  <c r="L530" i="1"/>
  <c r="N530" i="1" s="1"/>
  <c r="K531" i="1"/>
  <c r="M531" i="1" s="1"/>
  <c r="L531" i="1"/>
  <c r="N531" i="1" s="1"/>
  <c r="K532" i="1"/>
  <c r="M532" i="1" s="1"/>
  <c r="L532" i="1"/>
  <c r="N532" i="1" s="1"/>
  <c r="K533" i="1"/>
  <c r="L533" i="1"/>
  <c r="N533" i="1" s="1"/>
  <c r="M533" i="1"/>
  <c r="K534" i="1"/>
  <c r="M534" i="1" s="1"/>
  <c r="L534" i="1"/>
  <c r="N534" i="1" s="1"/>
  <c r="K535" i="1"/>
  <c r="M535" i="1" s="1"/>
  <c r="L535" i="1"/>
  <c r="N535" i="1" s="1"/>
  <c r="K536" i="1"/>
  <c r="M536" i="1" s="1"/>
  <c r="L536" i="1"/>
  <c r="N536" i="1" s="1"/>
  <c r="K537" i="1"/>
  <c r="M537" i="1" s="1"/>
  <c r="O537" i="1" s="1"/>
  <c r="L537" i="1"/>
  <c r="N537" i="1"/>
  <c r="K538" i="1"/>
  <c r="M538" i="1" s="1"/>
  <c r="L538" i="1"/>
  <c r="N538" i="1" s="1"/>
  <c r="K539" i="1"/>
  <c r="L539" i="1"/>
  <c r="N539" i="1" s="1"/>
  <c r="M539" i="1"/>
  <c r="K540" i="1"/>
  <c r="M540" i="1" s="1"/>
  <c r="O540" i="1" s="1"/>
  <c r="L540" i="1"/>
  <c r="N540" i="1" s="1"/>
  <c r="K541" i="1"/>
  <c r="M541" i="1" s="1"/>
  <c r="L541" i="1"/>
  <c r="N541" i="1" s="1"/>
  <c r="K542" i="1"/>
  <c r="M542" i="1" s="1"/>
  <c r="L542" i="1"/>
  <c r="N542" i="1" s="1"/>
  <c r="K543" i="1"/>
  <c r="L543" i="1"/>
  <c r="N543" i="1" s="1"/>
  <c r="M543" i="1"/>
  <c r="O543" i="1" s="1"/>
  <c r="K544" i="1"/>
  <c r="M544" i="1" s="1"/>
  <c r="L544" i="1"/>
  <c r="N544" i="1" s="1"/>
  <c r="K545" i="1"/>
  <c r="M545" i="1" s="1"/>
  <c r="O545" i="1" s="1"/>
  <c r="L545" i="1"/>
  <c r="N545" i="1" s="1"/>
  <c r="K546" i="1"/>
  <c r="M546" i="1" s="1"/>
  <c r="L546" i="1"/>
  <c r="N546" i="1" s="1"/>
  <c r="K547" i="1"/>
  <c r="M547" i="1" s="1"/>
  <c r="O547" i="1" s="1"/>
  <c r="L547" i="1"/>
  <c r="N547" i="1" s="1"/>
  <c r="K548" i="1"/>
  <c r="M548" i="1" s="1"/>
  <c r="L548" i="1"/>
  <c r="N548" i="1" s="1"/>
  <c r="K549" i="1"/>
  <c r="M549" i="1" s="1"/>
  <c r="O549" i="1" s="1"/>
  <c r="L549" i="1"/>
  <c r="N549" i="1"/>
  <c r="K550" i="1"/>
  <c r="M550" i="1" s="1"/>
  <c r="O550" i="1" s="1"/>
  <c r="L550" i="1"/>
  <c r="N550" i="1" s="1"/>
  <c r="K551" i="1"/>
  <c r="M551" i="1" s="1"/>
  <c r="L551" i="1"/>
  <c r="N551" i="1" s="1"/>
  <c r="K552" i="1"/>
  <c r="M552" i="1" s="1"/>
  <c r="L552" i="1"/>
  <c r="N552" i="1" s="1"/>
  <c r="K553" i="1"/>
  <c r="M553" i="1" s="1"/>
  <c r="L553" i="1"/>
  <c r="N553" i="1"/>
  <c r="K554" i="1"/>
  <c r="M554" i="1" s="1"/>
  <c r="L554" i="1"/>
  <c r="N554" i="1" s="1"/>
  <c r="K555" i="1"/>
  <c r="M555" i="1" s="1"/>
  <c r="O555" i="1" s="1"/>
  <c r="L555" i="1"/>
  <c r="N555" i="1" s="1"/>
  <c r="K556" i="1"/>
  <c r="M556" i="1" s="1"/>
  <c r="L556" i="1"/>
  <c r="N556" i="1" s="1"/>
  <c r="K557" i="1"/>
  <c r="M557" i="1" s="1"/>
  <c r="L557" i="1"/>
  <c r="N557" i="1" s="1"/>
  <c r="K558" i="1"/>
  <c r="M558" i="1" s="1"/>
  <c r="L558" i="1"/>
  <c r="N558" i="1" s="1"/>
  <c r="K559" i="1"/>
  <c r="M559" i="1" s="1"/>
  <c r="O559" i="1" s="1"/>
  <c r="L559" i="1"/>
  <c r="N559" i="1" s="1"/>
  <c r="K560" i="1"/>
  <c r="M560" i="1" s="1"/>
  <c r="L560" i="1"/>
  <c r="N560" i="1" s="1"/>
  <c r="K561" i="1"/>
  <c r="L561" i="1"/>
  <c r="N561" i="1" s="1"/>
  <c r="M561" i="1"/>
  <c r="K562" i="1"/>
  <c r="M562" i="1" s="1"/>
  <c r="L562" i="1"/>
  <c r="N562" i="1" s="1"/>
  <c r="K563" i="1"/>
  <c r="M563" i="1" s="1"/>
  <c r="L563" i="1"/>
  <c r="N563" i="1" s="1"/>
  <c r="K564" i="1"/>
  <c r="M564" i="1" s="1"/>
  <c r="L564" i="1"/>
  <c r="N564" i="1" s="1"/>
  <c r="K565" i="1"/>
  <c r="L565" i="1"/>
  <c r="N565" i="1" s="1"/>
  <c r="M565" i="1"/>
  <c r="K566" i="1"/>
  <c r="M566" i="1" s="1"/>
  <c r="L566" i="1"/>
  <c r="N566" i="1" s="1"/>
  <c r="K567" i="1"/>
  <c r="M567" i="1" s="1"/>
  <c r="L567" i="1"/>
  <c r="N567" i="1" s="1"/>
  <c r="K568" i="1"/>
  <c r="M568" i="1" s="1"/>
  <c r="L568" i="1"/>
  <c r="N568" i="1" s="1"/>
  <c r="K569" i="1"/>
  <c r="M569" i="1" s="1"/>
  <c r="O569" i="1" s="1"/>
  <c r="L569" i="1"/>
  <c r="N569" i="1"/>
  <c r="K570" i="1"/>
  <c r="M570" i="1" s="1"/>
  <c r="L570" i="1"/>
  <c r="N570" i="1" s="1"/>
  <c r="K571" i="1"/>
  <c r="L571" i="1"/>
  <c r="N571" i="1" s="1"/>
  <c r="M571" i="1"/>
  <c r="K572" i="1"/>
  <c r="M572" i="1" s="1"/>
  <c r="O572" i="1" s="1"/>
  <c r="L572" i="1"/>
  <c r="N572" i="1" s="1"/>
  <c r="K573" i="1"/>
  <c r="M573" i="1" s="1"/>
  <c r="L573" i="1"/>
  <c r="N573" i="1" s="1"/>
  <c r="K574" i="1"/>
  <c r="M574" i="1" s="1"/>
  <c r="L574" i="1"/>
  <c r="N574" i="1" s="1"/>
  <c r="K575" i="1"/>
  <c r="L575" i="1"/>
  <c r="N575" i="1" s="1"/>
  <c r="M575" i="1"/>
  <c r="K576" i="1"/>
  <c r="M576" i="1" s="1"/>
  <c r="L576" i="1"/>
  <c r="N576" i="1" s="1"/>
  <c r="K577" i="1"/>
  <c r="M577" i="1" s="1"/>
  <c r="L577" i="1"/>
  <c r="N577" i="1" s="1"/>
  <c r="K578" i="1"/>
  <c r="M578" i="1" s="1"/>
  <c r="L578" i="1"/>
  <c r="N578" i="1" s="1"/>
  <c r="K579" i="1"/>
  <c r="M579" i="1" s="1"/>
  <c r="O579" i="1" s="1"/>
  <c r="L579" i="1"/>
  <c r="N579" i="1"/>
  <c r="K580" i="1"/>
  <c r="M580" i="1" s="1"/>
  <c r="L580" i="1"/>
  <c r="N580" i="1" s="1"/>
  <c r="K581" i="1"/>
  <c r="M581" i="1" s="1"/>
  <c r="L581" i="1"/>
  <c r="N581" i="1" s="1"/>
  <c r="K582" i="1"/>
  <c r="M582" i="1" s="1"/>
  <c r="L582" i="1"/>
  <c r="N582" i="1" s="1"/>
  <c r="K583" i="1"/>
  <c r="L583" i="1"/>
  <c r="N583" i="1" s="1"/>
  <c r="M583" i="1"/>
  <c r="K584" i="1"/>
  <c r="M584" i="1" s="1"/>
  <c r="O584" i="1" s="1"/>
  <c r="L584" i="1"/>
  <c r="N584" i="1" s="1"/>
  <c r="K585" i="1"/>
  <c r="M585" i="1" s="1"/>
  <c r="L585" i="1"/>
  <c r="N585" i="1" s="1"/>
  <c r="K586" i="1"/>
  <c r="M586" i="1" s="1"/>
  <c r="L586" i="1"/>
  <c r="N586" i="1" s="1"/>
  <c r="K587" i="1"/>
  <c r="M587" i="1" s="1"/>
  <c r="O587" i="1" s="1"/>
  <c r="L587" i="1"/>
  <c r="N587" i="1" s="1"/>
  <c r="K588" i="1"/>
  <c r="M588" i="1" s="1"/>
  <c r="L588" i="1"/>
  <c r="N588" i="1" s="1"/>
  <c r="K589" i="1"/>
  <c r="M589" i="1" s="1"/>
  <c r="L589" i="1"/>
  <c r="N589" i="1" s="1"/>
  <c r="K590" i="1"/>
  <c r="M590" i="1" s="1"/>
  <c r="L590" i="1"/>
  <c r="N590" i="1" s="1"/>
  <c r="K591" i="1"/>
  <c r="M591" i="1" s="1"/>
  <c r="O591" i="1" s="1"/>
  <c r="L591" i="1"/>
  <c r="N591" i="1"/>
  <c r="K592" i="1"/>
  <c r="M592" i="1" s="1"/>
  <c r="O592" i="1" s="1"/>
  <c r="L592" i="1"/>
  <c r="N592" i="1" s="1"/>
  <c r="K593" i="1"/>
  <c r="M593" i="1" s="1"/>
  <c r="L593" i="1"/>
  <c r="N593" i="1" s="1"/>
  <c r="K594" i="1"/>
  <c r="M594" i="1" s="1"/>
  <c r="L594" i="1"/>
  <c r="N594" i="1" s="1"/>
  <c r="K595" i="1"/>
  <c r="M595" i="1" s="1"/>
  <c r="L595" i="1"/>
  <c r="N595" i="1"/>
  <c r="K596" i="1"/>
  <c r="M596" i="1" s="1"/>
  <c r="L596" i="1"/>
  <c r="N596" i="1" s="1"/>
  <c r="K597" i="1"/>
  <c r="M597" i="1" s="1"/>
  <c r="L597" i="1"/>
  <c r="N597" i="1" s="1"/>
  <c r="K598" i="1"/>
  <c r="M598" i="1" s="1"/>
  <c r="L598" i="1"/>
  <c r="N598" i="1" s="1"/>
  <c r="K599" i="1"/>
  <c r="M599" i="1" s="1"/>
  <c r="O599" i="1" s="1"/>
  <c r="L599" i="1"/>
  <c r="N599" i="1" s="1"/>
  <c r="K600" i="1"/>
  <c r="M600" i="1" s="1"/>
  <c r="O600" i="1" s="1"/>
  <c r="L600" i="1"/>
  <c r="N600" i="1" s="1"/>
  <c r="K601" i="1"/>
  <c r="M601" i="1" s="1"/>
  <c r="L601" i="1"/>
  <c r="N601" i="1" s="1"/>
  <c r="K602" i="1"/>
  <c r="L602" i="1"/>
  <c r="N602" i="1" s="1"/>
  <c r="M602" i="1"/>
  <c r="O602" i="1" s="1"/>
  <c r="K603" i="1"/>
  <c r="L603" i="1"/>
  <c r="N603" i="1" s="1"/>
  <c r="M603" i="1"/>
  <c r="K604" i="1"/>
  <c r="M604" i="1" s="1"/>
  <c r="O604" i="1" s="1"/>
  <c r="L604" i="1"/>
  <c r="N604" i="1" s="1"/>
  <c r="K605" i="1"/>
  <c r="M605" i="1" s="1"/>
  <c r="O605" i="1" s="1"/>
  <c r="L605" i="1"/>
  <c r="N605" i="1" s="1"/>
  <c r="K606" i="1"/>
  <c r="M606" i="1" s="1"/>
  <c r="L606" i="1"/>
  <c r="N606" i="1" s="1"/>
  <c r="K607" i="1"/>
  <c r="L607" i="1"/>
  <c r="N607" i="1" s="1"/>
  <c r="M607" i="1"/>
  <c r="K608" i="1"/>
  <c r="M608" i="1" s="1"/>
  <c r="O608" i="1" s="1"/>
  <c r="L608" i="1"/>
  <c r="N608" i="1" s="1"/>
  <c r="K609" i="1"/>
  <c r="M609" i="1" s="1"/>
  <c r="L609" i="1"/>
  <c r="N609" i="1" s="1"/>
  <c r="K610" i="1"/>
  <c r="M610" i="1" s="1"/>
  <c r="L610" i="1"/>
  <c r="N610" i="1" s="1"/>
  <c r="K611" i="1"/>
  <c r="M611" i="1" s="1"/>
  <c r="O611" i="1" s="1"/>
  <c r="L611" i="1"/>
  <c r="N611" i="1"/>
  <c r="K612" i="1"/>
  <c r="M612" i="1" s="1"/>
  <c r="L612" i="1"/>
  <c r="N612" i="1" s="1"/>
  <c r="K613" i="1"/>
  <c r="M613" i="1" s="1"/>
  <c r="L613" i="1"/>
  <c r="N613" i="1" s="1"/>
  <c r="K614" i="1"/>
  <c r="M614" i="1" s="1"/>
  <c r="L614" i="1"/>
  <c r="N614" i="1" s="1"/>
  <c r="K615" i="1"/>
  <c r="L615" i="1"/>
  <c r="N615" i="1" s="1"/>
  <c r="M615" i="1"/>
  <c r="K616" i="1"/>
  <c r="M616" i="1" s="1"/>
  <c r="O616" i="1" s="1"/>
  <c r="L616" i="1"/>
  <c r="N616" i="1" s="1"/>
  <c r="K617" i="1"/>
  <c r="M617" i="1" s="1"/>
  <c r="O617" i="1" s="1"/>
  <c r="L617" i="1"/>
  <c r="N617" i="1" s="1"/>
  <c r="K618" i="1"/>
  <c r="M618" i="1" s="1"/>
  <c r="L618" i="1"/>
  <c r="N618" i="1" s="1"/>
  <c r="K619" i="1"/>
  <c r="M619" i="1" s="1"/>
  <c r="O619" i="1" s="1"/>
  <c r="L619" i="1"/>
  <c r="N619" i="1" s="1"/>
  <c r="K620" i="1"/>
  <c r="M620" i="1" s="1"/>
  <c r="O620" i="1" s="1"/>
  <c r="L620" i="1"/>
  <c r="N620" i="1" s="1"/>
  <c r="K621" i="1"/>
  <c r="M621" i="1" s="1"/>
  <c r="L621" i="1"/>
  <c r="N621" i="1" s="1"/>
  <c r="K622" i="1"/>
  <c r="M622" i="1" s="1"/>
  <c r="O622" i="1" s="1"/>
  <c r="L622" i="1"/>
  <c r="N622" i="1" s="1"/>
  <c r="K623" i="1"/>
  <c r="M623" i="1" s="1"/>
  <c r="O623" i="1" s="1"/>
  <c r="L623" i="1"/>
  <c r="N623" i="1"/>
  <c r="K624" i="1"/>
  <c r="M624" i="1" s="1"/>
  <c r="O624" i="1" s="1"/>
  <c r="L624" i="1"/>
  <c r="N624" i="1" s="1"/>
  <c r="K625" i="1"/>
  <c r="M625" i="1" s="1"/>
  <c r="O625" i="1" s="1"/>
  <c r="L625" i="1"/>
  <c r="N625" i="1" s="1"/>
  <c r="K626" i="1"/>
  <c r="M626" i="1" s="1"/>
  <c r="L626" i="1"/>
  <c r="N626" i="1" s="1"/>
  <c r="K627" i="1"/>
  <c r="M627" i="1" s="1"/>
  <c r="L627" i="1"/>
  <c r="N627" i="1"/>
  <c r="K628" i="1"/>
  <c r="M628" i="1" s="1"/>
  <c r="L628" i="1"/>
  <c r="N628" i="1" s="1"/>
  <c r="K629" i="1"/>
  <c r="M629" i="1" s="1"/>
  <c r="L629" i="1"/>
  <c r="N629" i="1" s="1"/>
  <c r="K630" i="1"/>
  <c r="M630" i="1" s="1"/>
  <c r="L630" i="1"/>
  <c r="N630" i="1" s="1"/>
  <c r="K631" i="1"/>
  <c r="M631" i="1" s="1"/>
  <c r="O631" i="1" s="1"/>
  <c r="L631" i="1"/>
  <c r="N631" i="1" s="1"/>
  <c r="K632" i="1"/>
  <c r="M632" i="1" s="1"/>
  <c r="O632" i="1" s="1"/>
  <c r="L632" i="1"/>
  <c r="N632" i="1" s="1"/>
  <c r="K633" i="1"/>
  <c r="M633" i="1" s="1"/>
  <c r="L633" i="1"/>
  <c r="N633" i="1" s="1"/>
  <c r="K634" i="1"/>
  <c r="L634" i="1"/>
  <c r="N634" i="1" s="1"/>
  <c r="M634" i="1"/>
  <c r="O634" i="1" s="1"/>
  <c r="K635" i="1"/>
  <c r="L635" i="1"/>
  <c r="N635" i="1" s="1"/>
  <c r="M635" i="1"/>
  <c r="K636" i="1"/>
  <c r="M636" i="1" s="1"/>
  <c r="O636" i="1" s="1"/>
  <c r="L636" i="1"/>
  <c r="N636" i="1" s="1"/>
  <c r="K637" i="1"/>
  <c r="M637" i="1" s="1"/>
  <c r="O637" i="1" s="1"/>
  <c r="L637" i="1"/>
  <c r="N637" i="1" s="1"/>
  <c r="K638" i="1"/>
  <c r="M638" i="1" s="1"/>
  <c r="L638" i="1"/>
  <c r="N638" i="1" s="1"/>
  <c r="K639" i="1"/>
  <c r="L639" i="1"/>
  <c r="N639" i="1" s="1"/>
  <c r="M639" i="1"/>
  <c r="K640" i="1"/>
  <c r="M640" i="1" s="1"/>
  <c r="O640" i="1" s="1"/>
  <c r="L640" i="1"/>
  <c r="N640" i="1" s="1"/>
  <c r="K641" i="1"/>
  <c r="M641" i="1" s="1"/>
  <c r="L641" i="1"/>
  <c r="N641" i="1" s="1"/>
  <c r="K642" i="1"/>
  <c r="M642" i="1" s="1"/>
  <c r="L642" i="1"/>
  <c r="N642" i="1" s="1"/>
  <c r="K643" i="1"/>
  <c r="M643" i="1" s="1"/>
  <c r="O643" i="1" s="1"/>
  <c r="L643" i="1"/>
  <c r="N643" i="1"/>
  <c r="K644" i="1"/>
  <c r="M644" i="1" s="1"/>
  <c r="L644" i="1"/>
  <c r="N644" i="1" s="1"/>
  <c r="K645" i="1"/>
  <c r="M645" i="1" s="1"/>
  <c r="L645" i="1"/>
  <c r="N645" i="1" s="1"/>
  <c r="K646" i="1"/>
  <c r="M646" i="1" s="1"/>
  <c r="L646" i="1"/>
  <c r="N646" i="1" s="1"/>
  <c r="K647" i="1"/>
  <c r="L647" i="1"/>
  <c r="N647" i="1" s="1"/>
  <c r="M647" i="1"/>
  <c r="K648" i="1"/>
  <c r="M648" i="1" s="1"/>
  <c r="O648" i="1" s="1"/>
  <c r="L648" i="1"/>
  <c r="N648" i="1" s="1"/>
  <c r="K649" i="1"/>
  <c r="M649" i="1" s="1"/>
  <c r="O649" i="1" s="1"/>
  <c r="L649" i="1"/>
  <c r="N649" i="1" s="1"/>
  <c r="K650" i="1"/>
  <c r="M650" i="1" s="1"/>
  <c r="L650" i="1"/>
  <c r="N650" i="1" s="1"/>
  <c r="K651" i="1"/>
  <c r="M651" i="1" s="1"/>
  <c r="O651" i="1" s="1"/>
  <c r="L651" i="1"/>
  <c r="N651" i="1" s="1"/>
  <c r="K652" i="1"/>
  <c r="M652" i="1" s="1"/>
  <c r="O652" i="1" s="1"/>
  <c r="L652" i="1"/>
  <c r="N652" i="1" s="1"/>
  <c r="K653" i="1"/>
  <c r="M653" i="1" s="1"/>
  <c r="L653" i="1"/>
  <c r="N653" i="1" s="1"/>
  <c r="K654" i="1"/>
  <c r="M654" i="1" s="1"/>
  <c r="O654" i="1" s="1"/>
  <c r="L654" i="1"/>
  <c r="N654" i="1" s="1"/>
  <c r="K655" i="1"/>
  <c r="M655" i="1" s="1"/>
  <c r="O655" i="1" s="1"/>
  <c r="L655" i="1"/>
  <c r="N655" i="1"/>
  <c r="K656" i="1"/>
  <c r="M656" i="1" s="1"/>
  <c r="O656" i="1" s="1"/>
  <c r="L656" i="1"/>
  <c r="N656" i="1" s="1"/>
  <c r="K657" i="1"/>
  <c r="M657" i="1" s="1"/>
  <c r="O657" i="1" s="1"/>
  <c r="L657" i="1"/>
  <c r="N657" i="1" s="1"/>
  <c r="K658" i="1"/>
  <c r="M658" i="1" s="1"/>
  <c r="L658" i="1"/>
  <c r="N658" i="1" s="1"/>
  <c r="K659" i="1"/>
  <c r="M659" i="1" s="1"/>
  <c r="L659" i="1"/>
  <c r="N659" i="1"/>
  <c r="K660" i="1"/>
  <c r="M660" i="1" s="1"/>
  <c r="L660" i="1"/>
  <c r="N660" i="1" s="1"/>
  <c r="K661" i="1"/>
  <c r="M661" i="1" s="1"/>
  <c r="L661" i="1"/>
  <c r="N661" i="1" s="1"/>
  <c r="K662" i="1"/>
  <c r="M662" i="1" s="1"/>
  <c r="L662" i="1"/>
  <c r="N662" i="1" s="1"/>
  <c r="K663" i="1"/>
  <c r="M663" i="1" s="1"/>
  <c r="O663" i="1" s="1"/>
  <c r="L663" i="1"/>
  <c r="N663" i="1" s="1"/>
  <c r="K664" i="1"/>
  <c r="M664" i="1" s="1"/>
  <c r="O664" i="1" s="1"/>
  <c r="L664" i="1"/>
  <c r="N664" i="1" s="1"/>
  <c r="K665" i="1"/>
  <c r="M665" i="1" s="1"/>
  <c r="L665" i="1"/>
  <c r="N665" i="1" s="1"/>
  <c r="K666" i="1"/>
  <c r="L666" i="1"/>
  <c r="N666" i="1" s="1"/>
  <c r="M666" i="1"/>
  <c r="O666" i="1" s="1"/>
  <c r="K667" i="1"/>
  <c r="L667" i="1"/>
  <c r="N667" i="1" s="1"/>
  <c r="M667" i="1"/>
  <c r="K668" i="1"/>
  <c r="M668" i="1" s="1"/>
  <c r="O668" i="1" s="1"/>
  <c r="L668" i="1"/>
  <c r="N668" i="1" s="1"/>
  <c r="K669" i="1"/>
  <c r="M669" i="1" s="1"/>
  <c r="O669" i="1" s="1"/>
  <c r="L669" i="1"/>
  <c r="N669" i="1" s="1"/>
  <c r="K670" i="1"/>
  <c r="M670" i="1" s="1"/>
  <c r="L670" i="1"/>
  <c r="N670" i="1" s="1"/>
  <c r="K671" i="1"/>
  <c r="L671" i="1"/>
  <c r="N671" i="1" s="1"/>
  <c r="M671" i="1"/>
  <c r="K672" i="1"/>
  <c r="M672" i="1" s="1"/>
  <c r="O672" i="1" s="1"/>
  <c r="L672" i="1"/>
  <c r="N672" i="1" s="1"/>
  <c r="K673" i="1"/>
  <c r="M673" i="1" s="1"/>
  <c r="L673" i="1"/>
  <c r="N673" i="1" s="1"/>
  <c r="K674" i="1"/>
  <c r="M674" i="1" s="1"/>
  <c r="L674" i="1"/>
  <c r="N674" i="1" s="1"/>
  <c r="K675" i="1"/>
  <c r="M675" i="1" s="1"/>
  <c r="O675" i="1" s="1"/>
  <c r="L675" i="1"/>
  <c r="N675" i="1"/>
  <c r="K676" i="1"/>
  <c r="M676" i="1" s="1"/>
  <c r="L676" i="1"/>
  <c r="N676" i="1" s="1"/>
  <c r="K677" i="1"/>
  <c r="M677" i="1" s="1"/>
  <c r="L677" i="1"/>
  <c r="N677" i="1" s="1"/>
  <c r="K678" i="1"/>
  <c r="M678" i="1" s="1"/>
  <c r="L678" i="1"/>
  <c r="N678" i="1" s="1"/>
  <c r="K679" i="1"/>
  <c r="L679" i="1"/>
  <c r="N679" i="1" s="1"/>
  <c r="M679" i="1"/>
  <c r="K680" i="1"/>
  <c r="M680" i="1" s="1"/>
  <c r="O680" i="1" s="1"/>
  <c r="L680" i="1"/>
  <c r="N680" i="1" s="1"/>
  <c r="K681" i="1"/>
  <c r="M681" i="1" s="1"/>
  <c r="O681" i="1" s="1"/>
  <c r="L681" i="1"/>
  <c r="N681" i="1" s="1"/>
  <c r="K682" i="1"/>
  <c r="M682" i="1" s="1"/>
  <c r="L682" i="1"/>
  <c r="N682" i="1" s="1"/>
  <c r="K683" i="1"/>
  <c r="M683" i="1" s="1"/>
  <c r="O683" i="1" s="1"/>
  <c r="L683" i="1"/>
  <c r="N683" i="1" s="1"/>
  <c r="K684" i="1"/>
  <c r="M684" i="1" s="1"/>
  <c r="O684" i="1" s="1"/>
  <c r="L684" i="1"/>
  <c r="N684" i="1" s="1"/>
  <c r="K685" i="1"/>
  <c r="M685" i="1" s="1"/>
  <c r="L685" i="1"/>
  <c r="N685" i="1" s="1"/>
  <c r="K686" i="1"/>
  <c r="M686" i="1" s="1"/>
  <c r="O686" i="1" s="1"/>
  <c r="L686" i="1"/>
  <c r="N686" i="1" s="1"/>
  <c r="K687" i="1"/>
  <c r="M687" i="1" s="1"/>
  <c r="O687" i="1" s="1"/>
  <c r="L687" i="1"/>
  <c r="N687" i="1"/>
  <c r="K688" i="1"/>
  <c r="M688" i="1" s="1"/>
  <c r="O688" i="1" s="1"/>
  <c r="L688" i="1"/>
  <c r="N688" i="1" s="1"/>
  <c r="K689" i="1"/>
  <c r="M689" i="1" s="1"/>
  <c r="O689" i="1" s="1"/>
  <c r="L689" i="1"/>
  <c r="N689" i="1" s="1"/>
  <c r="K690" i="1"/>
  <c r="M690" i="1" s="1"/>
  <c r="L690" i="1"/>
  <c r="N690" i="1" s="1"/>
  <c r="K691" i="1"/>
  <c r="M691" i="1" s="1"/>
  <c r="L691" i="1"/>
  <c r="N691" i="1"/>
  <c r="K692" i="1"/>
  <c r="M692" i="1" s="1"/>
  <c r="L692" i="1"/>
  <c r="N692" i="1" s="1"/>
  <c r="K693" i="1"/>
  <c r="M693" i="1" s="1"/>
  <c r="L693" i="1"/>
  <c r="N693" i="1" s="1"/>
  <c r="K694" i="1"/>
  <c r="M694" i="1" s="1"/>
  <c r="L694" i="1"/>
  <c r="N694" i="1" s="1"/>
  <c r="K695" i="1"/>
  <c r="M695" i="1" s="1"/>
  <c r="O695" i="1" s="1"/>
  <c r="L695" i="1"/>
  <c r="N695" i="1" s="1"/>
  <c r="K696" i="1"/>
  <c r="M696" i="1" s="1"/>
  <c r="O696" i="1" s="1"/>
  <c r="L696" i="1"/>
  <c r="N696" i="1" s="1"/>
  <c r="K697" i="1"/>
  <c r="M697" i="1" s="1"/>
  <c r="L697" i="1"/>
  <c r="N697" i="1" s="1"/>
  <c r="K698" i="1"/>
  <c r="L698" i="1"/>
  <c r="N698" i="1" s="1"/>
  <c r="M698" i="1"/>
  <c r="O698" i="1" s="1"/>
  <c r="K699" i="1"/>
  <c r="L699" i="1"/>
  <c r="N699" i="1" s="1"/>
  <c r="M699" i="1"/>
  <c r="K700" i="1"/>
  <c r="M700" i="1" s="1"/>
  <c r="O700" i="1" s="1"/>
  <c r="L700" i="1"/>
  <c r="N700" i="1" s="1"/>
  <c r="K701" i="1"/>
  <c r="M701" i="1" s="1"/>
  <c r="O701" i="1" s="1"/>
  <c r="L701" i="1"/>
  <c r="N701" i="1" s="1"/>
  <c r="K702" i="1"/>
  <c r="M702" i="1" s="1"/>
  <c r="L702" i="1"/>
  <c r="N702" i="1" s="1"/>
  <c r="K703" i="1"/>
  <c r="L703" i="1"/>
  <c r="N703" i="1" s="1"/>
  <c r="M703" i="1"/>
  <c r="K704" i="1"/>
  <c r="M704" i="1" s="1"/>
  <c r="O704" i="1" s="1"/>
  <c r="L704" i="1"/>
  <c r="N704" i="1" s="1"/>
  <c r="K705" i="1"/>
  <c r="M705" i="1" s="1"/>
  <c r="L705" i="1"/>
  <c r="N705" i="1" s="1"/>
  <c r="K706" i="1"/>
  <c r="M706" i="1" s="1"/>
  <c r="L706" i="1"/>
  <c r="N706" i="1" s="1"/>
  <c r="K707" i="1"/>
  <c r="M707" i="1" s="1"/>
  <c r="O707" i="1" s="1"/>
  <c r="L707" i="1"/>
  <c r="N707" i="1"/>
  <c r="K708" i="1"/>
  <c r="M708" i="1" s="1"/>
  <c r="L708" i="1"/>
  <c r="N708" i="1" s="1"/>
  <c r="K709" i="1"/>
  <c r="M709" i="1" s="1"/>
  <c r="L709" i="1"/>
  <c r="N709" i="1" s="1"/>
  <c r="K710" i="1"/>
  <c r="M710" i="1" s="1"/>
  <c r="L710" i="1"/>
  <c r="N710" i="1" s="1"/>
  <c r="K711" i="1"/>
  <c r="L711" i="1"/>
  <c r="N711" i="1" s="1"/>
  <c r="M711" i="1"/>
  <c r="K712" i="1"/>
  <c r="M712" i="1" s="1"/>
  <c r="O712" i="1" s="1"/>
  <c r="L712" i="1"/>
  <c r="N712" i="1" s="1"/>
  <c r="K713" i="1"/>
  <c r="M713" i="1" s="1"/>
  <c r="O713" i="1" s="1"/>
  <c r="L713" i="1"/>
  <c r="N713" i="1" s="1"/>
  <c r="K714" i="1"/>
  <c r="M714" i="1" s="1"/>
  <c r="L714" i="1"/>
  <c r="N714" i="1" s="1"/>
  <c r="K715" i="1"/>
  <c r="M715" i="1" s="1"/>
  <c r="O715" i="1" s="1"/>
  <c r="L715" i="1"/>
  <c r="N715" i="1" s="1"/>
  <c r="K716" i="1"/>
  <c r="M716" i="1" s="1"/>
  <c r="O716" i="1" s="1"/>
  <c r="L716" i="1"/>
  <c r="N716" i="1" s="1"/>
  <c r="K717" i="1"/>
  <c r="M717" i="1" s="1"/>
  <c r="L717" i="1"/>
  <c r="N717" i="1" s="1"/>
  <c r="K718" i="1"/>
  <c r="M718" i="1" s="1"/>
  <c r="O718" i="1" s="1"/>
  <c r="L718" i="1"/>
  <c r="N718" i="1" s="1"/>
  <c r="K719" i="1"/>
  <c r="M719" i="1" s="1"/>
  <c r="O719" i="1" s="1"/>
  <c r="L719" i="1"/>
  <c r="N719" i="1"/>
  <c r="K720" i="1"/>
  <c r="M720" i="1" s="1"/>
  <c r="O720" i="1" s="1"/>
  <c r="L720" i="1"/>
  <c r="N720" i="1" s="1"/>
  <c r="K721" i="1"/>
  <c r="M721" i="1" s="1"/>
  <c r="O721" i="1" s="1"/>
  <c r="L721" i="1"/>
  <c r="N721" i="1" s="1"/>
  <c r="K722" i="1"/>
  <c r="M722" i="1" s="1"/>
  <c r="L722" i="1"/>
  <c r="N722" i="1" s="1"/>
  <c r="K723" i="1"/>
  <c r="M723" i="1" s="1"/>
  <c r="L723" i="1"/>
  <c r="N723" i="1"/>
  <c r="K724" i="1"/>
  <c r="M724" i="1" s="1"/>
  <c r="L724" i="1"/>
  <c r="N724" i="1" s="1"/>
  <c r="K725" i="1"/>
  <c r="M725" i="1" s="1"/>
  <c r="L725" i="1"/>
  <c r="N725" i="1" s="1"/>
  <c r="K726" i="1"/>
  <c r="M726" i="1" s="1"/>
  <c r="L726" i="1"/>
  <c r="N726" i="1" s="1"/>
  <c r="K727" i="1"/>
  <c r="M727" i="1" s="1"/>
  <c r="O727" i="1" s="1"/>
  <c r="L727" i="1"/>
  <c r="N727" i="1" s="1"/>
  <c r="K728" i="1"/>
  <c r="M728" i="1" s="1"/>
  <c r="O728" i="1" s="1"/>
  <c r="L728" i="1"/>
  <c r="N728" i="1" s="1"/>
  <c r="K729" i="1"/>
  <c r="M729" i="1" s="1"/>
  <c r="L729" i="1"/>
  <c r="N729" i="1" s="1"/>
  <c r="K730" i="1"/>
  <c r="L730" i="1"/>
  <c r="N730" i="1" s="1"/>
  <c r="M730" i="1"/>
  <c r="O730" i="1" s="1"/>
  <c r="K731" i="1"/>
  <c r="L731" i="1"/>
  <c r="N731" i="1" s="1"/>
  <c r="M731" i="1"/>
  <c r="K732" i="1"/>
  <c r="M732" i="1" s="1"/>
  <c r="O732" i="1" s="1"/>
  <c r="L732" i="1"/>
  <c r="N732" i="1" s="1"/>
  <c r="K733" i="1"/>
  <c r="M733" i="1" s="1"/>
  <c r="O733" i="1" s="1"/>
  <c r="L733" i="1"/>
  <c r="N733" i="1" s="1"/>
  <c r="K734" i="1"/>
  <c r="M734" i="1" s="1"/>
  <c r="L734" i="1"/>
  <c r="N734" i="1" s="1"/>
  <c r="K735" i="1"/>
  <c r="M735" i="1" s="1"/>
  <c r="L735" i="1"/>
  <c r="N735" i="1"/>
  <c r="K736" i="1"/>
  <c r="M736" i="1" s="1"/>
  <c r="L736" i="1"/>
  <c r="N736" i="1" s="1"/>
  <c r="K737" i="1"/>
  <c r="M737" i="1" s="1"/>
  <c r="O737" i="1" s="1"/>
  <c r="L737" i="1"/>
  <c r="N737" i="1" s="1"/>
  <c r="K738" i="1"/>
  <c r="M738" i="1" s="1"/>
  <c r="O738" i="1" s="1"/>
  <c r="L738" i="1"/>
  <c r="N738" i="1" s="1"/>
  <c r="K739" i="1"/>
  <c r="M739" i="1" s="1"/>
  <c r="L739" i="1"/>
  <c r="N739" i="1" s="1"/>
  <c r="K740" i="1"/>
  <c r="M740" i="1" s="1"/>
  <c r="O740" i="1" s="1"/>
  <c r="L740" i="1"/>
  <c r="N740" i="1" s="1"/>
  <c r="K741" i="1"/>
  <c r="M741" i="1" s="1"/>
  <c r="L741" i="1"/>
  <c r="N741" i="1" s="1"/>
  <c r="K742" i="1"/>
  <c r="L742" i="1"/>
  <c r="N742" i="1" s="1"/>
  <c r="M742" i="1"/>
  <c r="O742" i="1" s="1"/>
  <c r="K743" i="1"/>
  <c r="M743" i="1" s="1"/>
  <c r="L743" i="1"/>
  <c r="N743" i="1" s="1"/>
  <c r="K744" i="1"/>
  <c r="M744" i="1" s="1"/>
  <c r="L744" i="1"/>
  <c r="N744" i="1" s="1"/>
  <c r="K745" i="1"/>
  <c r="M745" i="1" s="1"/>
  <c r="L745" i="1"/>
  <c r="N745" i="1" s="1"/>
  <c r="K746" i="1"/>
  <c r="M746" i="1" s="1"/>
  <c r="L746" i="1"/>
  <c r="N746" i="1" s="1"/>
  <c r="K747" i="1"/>
  <c r="L747" i="1"/>
  <c r="N747" i="1" s="1"/>
  <c r="M747" i="1"/>
  <c r="O747" i="1" s="1"/>
  <c r="K748" i="1"/>
  <c r="M748" i="1" s="1"/>
  <c r="L748" i="1"/>
  <c r="N748" i="1" s="1"/>
  <c r="K749" i="1"/>
  <c r="M749" i="1" s="1"/>
  <c r="L749" i="1"/>
  <c r="N749" i="1" s="1"/>
  <c r="K750" i="1"/>
  <c r="M750" i="1" s="1"/>
  <c r="L750" i="1"/>
  <c r="N750" i="1" s="1"/>
  <c r="K751" i="1"/>
  <c r="M751" i="1" s="1"/>
  <c r="L751" i="1"/>
  <c r="N751" i="1"/>
  <c r="K752" i="1"/>
  <c r="M752" i="1" s="1"/>
  <c r="L752" i="1"/>
  <c r="N752" i="1"/>
  <c r="K753" i="1"/>
  <c r="M753" i="1" s="1"/>
  <c r="L753" i="1"/>
  <c r="N753" i="1" s="1"/>
  <c r="K754" i="1"/>
  <c r="M754" i="1" s="1"/>
  <c r="L754" i="1"/>
  <c r="N754" i="1"/>
  <c r="K755" i="1"/>
  <c r="M755" i="1" s="1"/>
  <c r="L755" i="1"/>
  <c r="N755" i="1" s="1"/>
  <c r="K756" i="1"/>
  <c r="M756" i="1" s="1"/>
  <c r="L756" i="1"/>
  <c r="N756" i="1"/>
  <c r="K757" i="1"/>
  <c r="M757" i="1" s="1"/>
  <c r="L757" i="1"/>
  <c r="N757" i="1" s="1"/>
  <c r="K758" i="1"/>
  <c r="M758" i="1" s="1"/>
  <c r="L758" i="1"/>
  <c r="N758" i="1"/>
  <c r="K759" i="1"/>
  <c r="M759" i="1" s="1"/>
  <c r="L759" i="1"/>
  <c r="N759" i="1" s="1"/>
  <c r="K760" i="1"/>
  <c r="M760" i="1" s="1"/>
  <c r="L760" i="1"/>
  <c r="N760" i="1" s="1"/>
  <c r="K761" i="1"/>
  <c r="M761" i="1" s="1"/>
  <c r="L761" i="1"/>
  <c r="N761" i="1" s="1"/>
  <c r="K762" i="1"/>
  <c r="M762" i="1" s="1"/>
  <c r="L762" i="1"/>
  <c r="N762" i="1" s="1"/>
  <c r="K763" i="1"/>
  <c r="L763" i="1"/>
  <c r="N763" i="1" s="1"/>
  <c r="M763" i="1"/>
  <c r="K764" i="1"/>
  <c r="M764" i="1" s="1"/>
  <c r="L764" i="1"/>
  <c r="N764" i="1"/>
  <c r="K765" i="1"/>
  <c r="M765" i="1" s="1"/>
  <c r="L765" i="1"/>
  <c r="N765" i="1" s="1"/>
  <c r="K766" i="1"/>
  <c r="M766" i="1" s="1"/>
  <c r="L766" i="1"/>
  <c r="N766" i="1" s="1"/>
  <c r="K767" i="1"/>
  <c r="M767" i="1" s="1"/>
  <c r="L767" i="1"/>
  <c r="N767" i="1"/>
  <c r="K768" i="1"/>
  <c r="M768" i="1" s="1"/>
  <c r="L768" i="1"/>
  <c r="N768" i="1" s="1"/>
  <c r="K769" i="1"/>
  <c r="M769" i="1" s="1"/>
  <c r="O769" i="1" s="1"/>
  <c r="L769" i="1"/>
  <c r="N769" i="1" s="1"/>
  <c r="K770" i="1"/>
  <c r="M770" i="1" s="1"/>
  <c r="L770" i="1"/>
  <c r="N770" i="1"/>
  <c r="K771" i="1"/>
  <c r="L771" i="1"/>
  <c r="N771" i="1" s="1"/>
  <c r="M771" i="1"/>
  <c r="K772" i="1"/>
  <c r="M772" i="1" s="1"/>
  <c r="L772" i="1"/>
  <c r="N772" i="1" s="1"/>
  <c r="K773" i="1"/>
  <c r="L773" i="1"/>
  <c r="N773" i="1" s="1"/>
  <c r="M773" i="1"/>
  <c r="K774" i="1"/>
  <c r="M774" i="1" s="1"/>
  <c r="L774" i="1"/>
  <c r="N774" i="1"/>
  <c r="K775" i="1"/>
  <c r="M775" i="1" s="1"/>
  <c r="L775" i="1"/>
  <c r="N775" i="1" s="1"/>
  <c r="K776" i="1"/>
  <c r="M776" i="1" s="1"/>
  <c r="O776" i="1" s="1"/>
  <c r="L776" i="1"/>
  <c r="N776" i="1" s="1"/>
  <c r="K777" i="1"/>
  <c r="L777" i="1"/>
  <c r="N777" i="1" s="1"/>
  <c r="M777" i="1"/>
  <c r="O777" i="1" s="1"/>
  <c r="K778" i="1"/>
  <c r="M778" i="1" s="1"/>
  <c r="L778" i="1"/>
  <c r="N778" i="1" s="1"/>
  <c r="K779" i="1"/>
  <c r="M779" i="1" s="1"/>
  <c r="L779" i="1"/>
  <c r="N779" i="1"/>
  <c r="K780" i="1"/>
  <c r="M780" i="1" s="1"/>
  <c r="L780" i="1"/>
  <c r="N780" i="1"/>
  <c r="K781" i="1"/>
  <c r="M781" i="1" s="1"/>
  <c r="L781" i="1"/>
  <c r="N781" i="1" s="1"/>
  <c r="K782" i="1"/>
  <c r="M782" i="1" s="1"/>
  <c r="L782" i="1"/>
  <c r="N782" i="1"/>
  <c r="K783" i="1"/>
  <c r="M783" i="1" s="1"/>
  <c r="L783" i="1"/>
  <c r="N783" i="1" s="1"/>
  <c r="K784" i="1"/>
  <c r="M784" i="1" s="1"/>
  <c r="L784" i="1"/>
  <c r="N784" i="1" s="1"/>
  <c r="K785" i="1"/>
  <c r="M785" i="1" s="1"/>
  <c r="O785" i="1" s="1"/>
  <c r="L785" i="1"/>
  <c r="N785" i="1" s="1"/>
  <c r="K786" i="1"/>
  <c r="M786" i="1" s="1"/>
  <c r="L786" i="1"/>
  <c r="N786" i="1"/>
  <c r="K787" i="1"/>
  <c r="M787" i="1" s="1"/>
  <c r="L787" i="1"/>
  <c r="N787" i="1" s="1"/>
  <c r="K788" i="1"/>
  <c r="M788" i="1" s="1"/>
  <c r="L788" i="1"/>
  <c r="N788" i="1" s="1"/>
  <c r="K789" i="1"/>
  <c r="M789" i="1" s="1"/>
  <c r="L789" i="1"/>
  <c r="N789" i="1"/>
  <c r="K790" i="1"/>
  <c r="M790" i="1" s="1"/>
  <c r="L790" i="1"/>
  <c r="N790" i="1" s="1"/>
  <c r="K791" i="1"/>
  <c r="M791" i="1" s="1"/>
  <c r="L791" i="1"/>
  <c r="N791" i="1" s="1"/>
  <c r="K792" i="1"/>
  <c r="M792" i="1" s="1"/>
  <c r="L792" i="1"/>
  <c r="N792" i="1" s="1"/>
  <c r="K793" i="1"/>
  <c r="M793" i="1" s="1"/>
  <c r="O793" i="1" s="1"/>
  <c r="L793" i="1"/>
  <c r="N793" i="1" s="1"/>
  <c r="K794" i="1"/>
  <c r="M794" i="1" s="1"/>
  <c r="L794" i="1"/>
  <c r="N794" i="1" s="1"/>
  <c r="K795" i="1"/>
  <c r="L795" i="1"/>
  <c r="N795" i="1" s="1"/>
  <c r="M795" i="1"/>
  <c r="K796" i="1"/>
  <c r="M796" i="1" s="1"/>
  <c r="L796" i="1"/>
  <c r="N796" i="1" s="1"/>
  <c r="K797" i="1"/>
  <c r="M797" i="1" s="1"/>
  <c r="L797" i="1"/>
  <c r="N797" i="1" s="1"/>
  <c r="K798" i="1"/>
  <c r="M798" i="1" s="1"/>
  <c r="L798" i="1"/>
  <c r="N798" i="1"/>
  <c r="K799" i="1"/>
  <c r="M799" i="1" s="1"/>
  <c r="L799" i="1"/>
  <c r="N799" i="1" s="1"/>
  <c r="K800" i="1"/>
  <c r="M800" i="1" s="1"/>
  <c r="L800" i="1"/>
  <c r="N800" i="1" s="1"/>
  <c r="K801" i="1"/>
  <c r="L801" i="1"/>
  <c r="N801" i="1" s="1"/>
  <c r="M801" i="1"/>
  <c r="O801" i="1" s="1"/>
  <c r="K802" i="1"/>
  <c r="M802" i="1" s="1"/>
  <c r="L802" i="1"/>
  <c r="N802" i="1" s="1"/>
  <c r="K803" i="1"/>
  <c r="L803" i="1"/>
  <c r="N803" i="1" s="1"/>
  <c r="M803" i="1"/>
  <c r="K804" i="1"/>
  <c r="M804" i="1" s="1"/>
  <c r="L804" i="1"/>
  <c r="N804" i="1" s="1"/>
  <c r="K805" i="1"/>
  <c r="L805" i="1"/>
  <c r="N805" i="1" s="1"/>
  <c r="M805" i="1"/>
  <c r="K806" i="1"/>
  <c r="M806" i="1" s="1"/>
  <c r="L806" i="1"/>
  <c r="N806" i="1" s="1"/>
  <c r="K807" i="1"/>
  <c r="M807" i="1" s="1"/>
  <c r="L807" i="1"/>
  <c r="N807" i="1"/>
  <c r="K808" i="1"/>
  <c r="M808" i="1" s="1"/>
  <c r="L808" i="1"/>
  <c r="N808" i="1" s="1"/>
  <c r="K809" i="1"/>
  <c r="L809" i="1"/>
  <c r="N809" i="1" s="1"/>
  <c r="M809" i="1"/>
  <c r="K810" i="1"/>
  <c r="M810" i="1" s="1"/>
  <c r="L810" i="1"/>
  <c r="N810" i="1"/>
  <c r="K811" i="1"/>
  <c r="M811" i="1" s="1"/>
  <c r="L811" i="1"/>
  <c r="N811" i="1"/>
  <c r="K812" i="1"/>
  <c r="M812" i="1" s="1"/>
  <c r="L812" i="1"/>
  <c r="N812" i="1" s="1"/>
  <c r="K813" i="1"/>
  <c r="M813" i="1" s="1"/>
  <c r="L813" i="1"/>
  <c r="N813" i="1"/>
  <c r="K814" i="1"/>
  <c r="M814" i="1" s="1"/>
  <c r="L814" i="1"/>
  <c r="N814" i="1" s="1"/>
  <c r="K815" i="1"/>
  <c r="M815" i="1" s="1"/>
  <c r="L815" i="1"/>
  <c r="N815" i="1"/>
  <c r="K816" i="1"/>
  <c r="M816" i="1" s="1"/>
  <c r="L816" i="1"/>
  <c r="N816" i="1" s="1"/>
  <c r="K817" i="1"/>
  <c r="M817" i="1" s="1"/>
  <c r="L817" i="1"/>
  <c r="N817" i="1" s="1"/>
  <c r="K818" i="1"/>
  <c r="M818" i="1" s="1"/>
  <c r="L818" i="1"/>
  <c r="N818" i="1" s="1"/>
  <c r="K819" i="1"/>
  <c r="M819" i="1" s="1"/>
  <c r="L819" i="1"/>
  <c r="N819" i="1" s="1"/>
  <c r="K820" i="1"/>
  <c r="M820" i="1" s="1"/>
  <c r="L820" i="1"/>
  <c r="N820" i="1"/>
  <c r="K821" i="1"/>
  <c r="M821" i="1" s="1"/>
  <c r="L821" i="1"/>
  <c r="N821" i="1" s="1"/>
  <c r="K822" i="1"/>
  <c r="M822" i="1" s="1"/>
  <c r="O822" i="1" s="1"/>
  <c r="L822" i="1"/>
  <c r="N822" i="1"/>
  <c r="K823" i="1"/>
  <c r="M823" i="1" s="1"/>
  <c r="L823" i="1"/>
  <c r="N823" i="1" s="1"/>
  <c r="K824" i="1"/>
  <c r="M824" i="1" s="1"/>
  <c r="L824" i="1"/>
  <c r="N824" i="1" s="1"/>
  <c r="K825" i="1"/>
  <c r="M825" i="1" s="1"/>
  <c r="L825" i="1"/>
  <c r="N825" i="1" s="1"/>
  <c r="K826" i="1"/>
  <c r="M826" i="1" s="1"/>
  <c r="L826" i="1"/>
  <c r="N826" i="1" s="1"/>
  <c r="K827" i="1"/>
  <c r="M827" i="1" s="1"/>
  <c r="L827" i="1"/>
  <c r="N827" i="1" s="1"/>
  <c r="K828" i="1"/>
  <c r="M828" i="1" s="1"/>
  <c r="L828" i="1"/>
  <c r="N828" i="1"/>
  <c r="K829" i="1"/>
  <c r="L829" i="1"/>
  <c r="N829" i="1" s="1"/>
  <c r="M829" i="1"/>
  <c r="K830" i="1"/>
  <c r="M830" i="1" s="1"/>
  <c r="L830" i="1"/>
  <c r="N830" i="1" s="1"/>
  <c r="K831" i="1"/>
  <c r="M831" i="1" s="1"/>
  <c r="L831" i="1"/>
  <c r="N831" i="1"/>
  <c r="K832" i="1"/>
  <c r="M832" i="1" s="1"/>
  <c r="L832" i="1"/>
  <c r="N832" i="1" s="1"/>
  <c r="K833" i="1"/>
  <c r="L833" i="1"/>
  <c r="N833" i="1" s="1"/>
  <c r="M833" i="1"/>
  <c r="K834" i="1"/>
  <c r="M834" i="1" s="1"/>
  <c r="L834" i="1"/>
  <c r="N834" i="1"/>
  <c r="K835" i="1"/>
  <c r="M835" i="1" s="1"/>
  <c r="L835" i="1"/>
  <c r="N835" i="1" s="1"/>
  <c r="K836" i="1"/>
  <c r="M836" i="1" s="1"/>
  <c r="L836" i="1"/>
  <c r="N836" i="1" s="1"/>
  <c r="K837" i="1"/>
  <c r="M837" i="1" s="1"/>
  <c r="O837" i="1" s="1"/>
  <c r="L837" i="1"/>
  <c r="N837" i="1"/>
  <c r="K838" i="1"/>
  <c r="M838" i="1" s="1"/>
  <c r="L838" i="1"/>
  <c r="N838" i="1"/>
  <c r="K839" i="1"/>
  <c r="M839" i="1" s="1"/>
  <c r="L839" i="1"/>
  <c r="N839" i="1" s="1"/>
  <c r="K840" i="1"/>
  <c r="M840" i="1" s="1"/>
  <c r="L840" i="1"/>
  <c r="N840" i="1" s="1"/>
  <c r="K841" i="1"/>
  <c r="M841" i="1" s="1"/>
  <c r="O841" i="1" s="1"/>
  <c r="L841" i="1"/>
  <c r="N841" i="1" s="1"/>
  <c r="K842" i="1"/>
  <c r="M842" i="1" s="1"/>
  <c r="L842" i="1"/>
  <c r="N842" i="1" s="1"/>
  <c r="K843" i="1"/>
  <c r="M843" i="1" s="1"/>
  <c r="L843" i="1"/>
  <c r="N843" i="1" s="1"/>
  <c r="K844" i="1"/>
  <c r="M844" i="1" s="1"/>
  <c r="L844" i="1"/>
  <c r="N844" i="1" s="1"/>
  <c r="K845" i="1"/>
  <c r="M845" i="1" s="1"/>
  <c r="L845" i="1"/>
  <c r="N845" i="1"/>
  <c r="K846" i="1"/>
  <c r="M846" i="1" s="1"/>
  <c r="L846" i="1"/>
  <c r="N846" i="1"/>
  <c r="K847" i="1"/>
  <c r="M847" i="1" s="1"/>
  <c r="L847" i="1"/>
  <c r="N847" i="1" s="1"/>
  <c r="K848" i="1"/>
  <c r="M848" i="1" s="1"/>
  <c r="L848" i="1"/>
  <c r="N848" i="1" s="1"/>
  <c r="K849" i="1"/>
  <c r="M849" i="1" s="1"/>
  <c r="O849" i="1" s="1"/>
  <c r="L849" i="1"/>
  <c r="N849" i="1" s="1"/>
  <c r="K850" i="1"/>
  <c r="M850" i="1" s="1"/>
  <c r="L850" i="1"/>
  <c r="N850" i="1"/>
  <c r="K851" i="1"/>
  <c r="L851" i="1"/>
  <c r="M851" i="1"/>
  <c r="N851" i="1"/>
  <c r="K852" i="1"/>
  <c r="M852" i="1" s="1"/>
  <c r="L852" i="1"/>
  <c r="N852" i="1"/>
  <c r="K853" i="1"/>
  <c r="M853" i="1" s="1"/>
  <c r="O853" i="1" s="1"/>
  <c r="L853" i="1"/>
  <c r="N853" i="1"/>
  <c r="K854" i="1"/>
  <c r="M854" i="1" s="1"/>
  <c r="L854" i="1"/>
  <c r="N854" i="1" s="1"/>
  <c r="K855" i="1"/>
  <c r="M855" i="1" s="1"/>
  <c r="L855" i="1"/>
  <c r="N855" i="1" s="1"/>
  <c r="K856" i="1"/>
  <c r="M856" i="1" s="1"/>
  <c r="L856" i="1"/>
  <c r="N856" i="1" s="1"/>
  <c r="K857" i="1"/>
  <c r="M857" i="1" s="1"/>
  <c r="L857" i="1"/>
  <c r="N857" i="1" s="1"/>
  <c r="K858" i="1"/>
  <c r="M858" i="1" s="1"/>
  <c r="L858" i="1"/>
  <c r="N858" i="1" s="1"/>
  <c r="K859" i="1"/>
  <c r="L859" i="1"/>
  <c r="N859" i="1" s="1"/>
  <c r="M859" i="1"/>
  <c r="K860" i="1"/>
  <c r="M860" i="1" s="1"/>
  <c r="L860" i="1"/>
  <c r="N860" i="1"/>
  <c r="K861" i="1"/>
  <c r="M861" i="1" s="1"/>
  <c r="L861" i="1"/>
  <c r="N861" i="1"/>
  <c r="K862" i="1"/>
  <c r="M862" i="1" s="1"/>
  <c r="L862" i="1"/>
  <c r="N862" i="1"/>
  <c r="K863" i="1"/>
  <c r="M863" i="1" s="1"/>
  <c r="L863" i="1"/>
  <c r="N863" i="1" s="1"/>
  <c r="K864" i="1"/>
  <c r="M864" i="1" s="1"/>
  <c r="L864" i="1"/>
  <c r="N864" i="1" s="1"/>
  <c r="K865" i="1"/>
  <c r="L865" i="1"/>
  <c r="N865" i="1" s="1"/>
  <c r="M865" i="1"/>
  <c r="O865" i="1" s="1"/>
  <c r="K866" i="1"/>
  <c r="M866" i="1" s="1"/>
  <c r="L866" i="1"/>
  <c r="N866" i="1" s="1"/>
  <c r="K867" i="1"/>
  <c r="M867" i="1" s="1"/>
  <c r="L867" i="1"/>
  <c r="N867" i="1" s="1"/>
  <c r="K868" i="1"/>
  <c r="M868" i="1" s="1"/>
  <c r="L868" i="1"/>
  <c r="N868" i="1" s="1"/>
  <c r="K869" i="1"/>
  <c r="M869" i="1" s="1"/>
  <c r="O869" i="1" s="1"/>
  <c r="L869" i="1"/>
  <c r="N869" i="1"/>
  <c r="K870" i="1"/>
  <c r="M870" i="1" s="1"/>
  <c r="L870" i="1"/>
  <c r="N870" i="1" s="1"/>
  <c r="K871" i="1"/>
  <c r="M871" i="1" s="1"/>
  <c r="L871" i="1"/>
  <c r="N871" i="1"/>
  <c r="K872" i="1"/>
  <c r="M872" i="1" s="1"/>
  <c r="L872" i="1"/>
  <c r="N872" i="1" s="1"/>
  <c r="K873" i="1"/>
  <c r="M873" i="1" s="1"/>
  <c r="O873" i="1" s="1"/>
  <c r="L873" i="1"/>
  <c r="N873" i="1" s="1"/>
  <c r="K874" i="1"/>
  <c r="M874" i="1" s="1"/>
  <c r="L874" i="1"/>
  <c r="N874" i="1"/>
  <c r="K875" i="1"/>
  <c r="L875" i="1"/>
  <c r="M875" i="1"/>
  <c r="N875" i="1"/>
  <c r="K876" i="1"/>
  <c r="M876" i="1" s="1"/>
  <c r="L876" i="1"/>
  <c r="N876" i="1"/>
  <c r="K877" i="1"/>
  <c r="M877" i="1" s="1"/>
  <c r="O877" i="1" s="1"/>
  <c r="L877" i="1"/>
  <c r="N877" i="1"/>
  <c r="K878" i="1"/>
  <c r="M878" i="1" s="1"/>
  <c r="L878" i="1"/>
  <c r="N878" i="1" s="1"/>
  <c r="K879" i="1"/>
  <c r="M879" i="1" s="1"/>
  <c r="L879" i="1"/>
  <c r="N879" i="1"/>
  <c r="K880" i="1"/>
  <c r="M880" i="1" s="1"/>
  <c r="L880" i="1"/>
  <c r="N880" i="1" s="1"/>
  <c r="K881" i="1"/>
  <c r="M881" i="1" s="1"/>
  <c r="L881" i="1"/>
  <c r="N881" i="1" s="1"/>
  <c r="K882" i="1"/>
  <c r="M882" i="1" s="1"/>
  <c r="L882" i="1"/>
  <c r="N882" i="1"/>
  <c r="K883" i="1"/>
  <c r="M883" i="1" s="1"/>
  <c r="L883" i="1"/>
  <c r="N883" i="1"/>
  <c r="K884" i="1"/>
  <c r="M884" i="1" s="1"/>
  <c r="L884" i="1"/>
  <c r="N884" i="1"/>
  <c r="K885" i="1"/>
  <c r="M885" i="1" s="1"/>
  <c r="L885" i="1"/>
  <c r="N885" i="1" s="1"/>
  <c r="K886" i="1"/>
  <c r="M886" i="1" s="1"/>
  <c r="L886" i="1"/>
  <c r="N886" i="1"/>
  <c r="K887" i="1"/>
  <c r="M887" i="1" s="1"/>
  <c r="L887" i="1"/>
  <c r="N887" i="1" s="1"/>
  <c r="K888" i="1"/>
  <c r="M888" i="1" s="1"/>
  <c r="L888" i="1"/>
  <c r="N888" i="1" s="1"/>
  <c r="K889" i="1"/>
  <c r="M889" i="1" s="1"/>
  <c r="L889" i="1"/>
  <c r="N889" i="1" s="1"/>
  <c r="K890" i="1"/>
  <c r="M890" i="1" s="1"/>
  <c r="L890" i="1"/>
  <c r="N890" i="1" s="1"/>
  <c r="K891" i="1"/>
  <c r="L891" i="1"/>
  <c r="N891" i="1" s="1"/>
  <c r="M891" i="1"/>
  <c r="K892" i="1"/>
  <c r="M892" i="1" s="1"/>
  <c r="L892" i="1"/>
  <c r="N892" i="1"/>
  <c r="K893" i="1"/>
  <c r="M893" i="1" s="1"/>
  <c r="L893" i="1"/>
  <c r="N893" i="1" s="1"/>
  <c r="K894" i="1"/>
  <c r="M894" i="1" s="1"/>
  <c r="L894" i="1"/>
  <c r="N894" i="1" s="1"/>
  <c r="K895" i="1"/>
  <c r="M895" i="1" s="1"/>
  <c r="L895" i="1"/>
  <c r="N895" i="1"/>
  <c r="K896" i="1"/>
  <c r="M896" i="1" s="1"/>
  <c r="L896" i="1"/>
  <c r="N896" i="1" s="1"/>
  <c r="K897" i="1"/>
  <c r="M897" i="1" s="1"/>
  <c r="O897" i="1" s="1"/>
  <c r="L897" i="1"/>
  <c r="N897" i="1" s="1"/>
  <c r="K898" i="1"/>
  <c r="M898" i="1" s="1"/>
  <c r="L898" i="1"/>
  <c r="N898" i="1"/>
  <c r="K899" i="1"/>
  <c r="L899" i="1"/>
  <c r="N899" i="1" s="1"/>
  <c r="M899" i="1"/>
  <c r="K900" i="1"/>
  <c r="M900" i="1" s="1"/>
  <c r="L900" i="1"/>
  <c r="N900" i="1" s="1"/>
  <c r="K901" i="1"/>
  <c r="L901" i="1"/>
  <c r="N901" i="1" s="1"/>
  <c r="M901" i="1"/>
  <c r="K902" i="1"/>
  <c r="M902" i="1" s="1"/>
  <c r="L902" i="1"/>
  <c r="N902" i="1"/>
  <c r="K903" i="1"/>
  <c r="M903" i="1" s="1"/>
  <c r="L903" i="1"/>
  <c r="N903" i="1"/>
  <c r="K904" i="1"/>
  <c r="M904" i="1" s="1"/>
  <c r="O904" i="1" s="1"/>
  <c r="L904" i="1"/>
  <c r="N904" i="1" s="1"/>
  <c r="K905" i="1"/>
  <c r="L905" i="1"/>
  <c r="N905" i="1" s="1"/>
  <c r="M905" i="1"/>
  <c r="O905" i="1" s="1"/>
  <c r="K906" i="1"/>
  <c r="M906" i="1" s="1"/>
  <c r="L906" i="1"/>
  <c r="N906" i="1"/>
  <c r="K907" i="1"/>
  <c r="M907" i="1" s="1"/>
  <c r="L907" i="1"/>
  <c r="N907" i="1"/>
  <c r="K908" i="1"/>
  <c r="M908" i="1" s="1"/>
  <c r="L908" i="1"/>
  <c r="N908" i="1"/>
  <c r="K909" i="1"/>
  <c r="M909" i="1" s="1"/>
  <c r="L909" i="1"/>
  <c r="N909" i="1" s="1"/>
  <c r="K910" i="1"/>
  <c r="M910" i="1" s="1"/>
  <c r="L910" i="1"/>
  <c r="N910" i="1"/>
  <c r="K911" i="1"/>
  <c r="M911" i="1" s="1"/>
  <c r="L911" i="1"/>
  <c r="N911" i="1"/>
  <c r="K912" i="1"/>
  <c r="M912" i="1" s="1"/>
  <c r="L912" i="1"/>
  <c r="N912" i="1" s="1"/>
  <c r="K913" i="1"/>
  <c r="M913" i="1" s="1"/>
  <c r="L913" i="1"/>
  <c r="N913" i="1" s="1"/>
  <c r="K914" i="1"/>
  <c r="M914" i="1" s="1"/>
  <c r="L914" i="1"/>
  <c r="N914" i="1"/>
  <c r="K915" i="1"/>
  <c r="M915" i="1" s="1"/>
  <c r="L915" i="1"/>
  <c r="N915" i="1" s="1"/>
  <c r="K916" i="1"/>
  <c r="M916" i="1" s="1"/>
  <c r="L916" i="1"/>
  <c r="N916" i="1" s="1"/>
  <c r="K917" i="1"/>
  <c r="M917" i="1" s="1"/>
  <c r="L917" i="1"/>
  <c r="N917" i="1"/>
  <c r="K918" i="1"/>
  <c r="M918" i="1" s="1"/>
  <c r="L918" i="1"/>
  <c r="N918" i="1"/>
  <c r="K919" i="1"/>
  <c r="M919" i="1" s="1"/>
  <c r="L919" i="1"/>
  <c r="N919" i="1" s="1"/>
  <c r="K920" i="1"/>
  <c r="M920" i="1" s="1"/>
  <c r="L920" i="1"/>
  <c r="N920" i="1" s="1"/>
  <c r="K921" i="1"/>
  <c r="M921" i="1" s="1"/>
  <c r="O921" i="1" s="1"/>
  <c r="L921" i="1"/>
  <c r="N921" i="1" s="1"/>
  <c r="K922" i="1"/>
  <c r="M922" i="1" s="1"/>
  <c r="L922" i="1"/>
  <c r="N922" i="1" s="1"/>
  <c r="K923" i="1"/>
  <c r="M923" i="1" s="1"/>
  <c r="L923" i="1"/>
  <c r="N923" i="1" s="1"/>
  <c r="K924" i="1"/>
  <c r="M924" i="1" s="1"/>
  <c r="L924" i="1"/>
  <c r="N924" i="1" s="1"/>
  <c r="K925" i="1"/>
  <c r="L925" i="1"/>
  <c r="N925" i="1" s="1"/>
  <c r="M925" i="1"/>
  <c r="K926" i="1"/>
  <c r="M926" i="1" s="1"/>
  <c r="L926" i="1"/>
  <c r="N926" i="1"/>
  <c r="K927" i="1"/>
  <c r="M927" i="1" s="1"/>
  <c r="L927" i="1"/>
  <c r="N927" i="1"/>
  <c r="K928" i="1"/>
  <c r="M928" i="1" s="1"/>
  <c r="L928" i="1"/>
  <c r="N928" i="1" s="1"/>
  <c r="K929" i="1"/>
  <c r="L929" i="1"/>
  <c r="N929" i="1" s="1"/>
  <c r="M929" i="1"/>
  <c r="O929" i="1" s="1"/>
  <c r="K930" i="1"/>
  <c r="M930" i="1" s="1"/>
  <c r="L930" i="1"/>
  <c r="N930" i="1"/>
  <c r="K931" i="1"/>
  <c r="M931" i="1" s="1"/>
  <c r="L931" i="1"/>
  <c r="N931" i="1" s="1"/>
  <c r="K932" i="1"/>
  <c r="M932" i="1" s="1"/>
  <c r="L932" i="1"/>
  <c r="N932" i="1" s="1"/>
  <c r="K933" i="1"/>
  <c r="L933" i="1"/>
  <c r="M933" i="1"/>
  <c r="N933" i="1"/>
  <c r="K934" i="1"/>
  <c r="M934" i="1" s="1"/>
  <c r="L934" i="1"/>
  <c r="N934" i="1"/>
  <c r="K935" i="1"/>
  <c r="M935" i="1" s="1"/>
  <c r="L935" i="1"/>
  <c r="N935" i="1"/>
  <c r="K936" i="1"/>
  <c r="M936" i="1" s="1"/>
  <c r="L936" i="1"/>
  <c r="N936" i="1" s="1"/>
  <c r="K937" i="1"/>
  <c r="L937" i="1"/>
  <c r="N937" i="1" s="1"/>
  <c r="M937" i="1"/>
  <c r="O937" i="1" s="1"/>
  <c r="K938" i="1"/>
  <c r="M938" i="1" s="1"/>
  <c r="L938" i="1"/>
  <c r="N938" i="1"/>
  <c r="K939" i="1"/>
  <c r="M939" i="1" s="1"/>
  <c r="L939" i="1"/>
  <c r="N939" i="1" s="1"/>
  <c r="K940" i="1"/>
  <c r="M940" i="1" s="1"/>
  <c r="L940" i="1"/>
  <c r="N940" i="1" s="1"/>
  <c r="K941" i="1"/>
  <c r="M941" i="1" s="1"/>
  <c r="L941" i="1"/>
  <c r="N941" i="1"/>
  <c r="K942" i="1"/>
  <c r="M942" i="1" s="1"/>
  <c r="L942" i="1"/>
  <c r="N942" i="1"/>
  <c r="K943" i="1"/>
  <c r="M943" i="1" s="1"/>
  <c r="L943" i="1"/>
  <c r="N943" i="1"/>
  <c r="K944" i="1"/>
  <c r="M944" i="1" s="1"/>
  <c r="L944" i="1"/>
  <c r="N944" i="1" s="1"/>
  <c r="K945" i="1"/>
  <c r="M945" i="1" s="1"/>
  <c r="L945" i="1"/>
  <c r="N945" i="1" s="1"/>
  <c r="K946" i="1"/>
  <c r="M946" i="1" s="1"/>
  <c r="L946" i="1"/>
  <c r="N946" i="1" s="1"/>
  <c r="K947" i="1"/>
  <c r="L947" i="1"/>
  <c r="N947" i="1" s="1"/>
  <c r="M947" i="1"/>
  <c r="K948" i="1"/>
  <c r="M948" i="1" s="1"/>
  <c r="L948" i="1"/>
  <c r="N948" i="1"/>
  <c r="K949" i="1"/>
  <c r="M949" i="1" s="1"/>
  <c r="L949" i="1"/>
  <c r="N949" i="1"/>
  <c r="K950" i="1"/>
  <c r="M950" i="1" s="1"/>
  <c r="O950" i="1" s="1"/>
  <c r="L950" i="1"/>
  <c r="N950" i="1"/>
  <c r="K951" i="1"/>
  <c r="M951" i="1" s="1"/>
  <c r="L951" i="1"/>
  <c r="N951" i="1" s="1"/>
  <c r="K952" i="1"/>
  <c r="M952" i="1" s="1"/>
  <c r="L952" i="1"/>
  <c r="N952" i="1" s="1"/>
  <c r="K953" i="1"/>
  <c r="M953" i="1" s="1"/>
  <c r="L953" i="1"/>
  <c r="N953" i="1" s="1"/>
  <c r="K954" i="1"/>
  <c r="M954" i="1" s="1"/>
  <c r="L954" i="1"/>
  <c r="N954" i="1" s="1"/>
  <c r="K955" i="1"/>
  <c r="M955" i="1" s="1"/>
  <c r="L955" i="1"/>
  <c r="N955" i="1" s="1"/>
  <c r="K956" i="1"/>
  <c r="M956" i="1" s="1"/>
  <c r="L956" i="1"/>
  <c r="N956" i="1"/>
  <c r="K957" i="1"/>
  <c r="L957" i="1"/>
  <c r="M957" i="1"/>
  <c r="N957" i="1"/>
  <c r="K958" i="1"/>
  <c r="M958" i="1" s="1"/>
  <c r="L958" i="1"/>
  <c r="N958" i="1"/>
  <c r="K959" i="1"/>
  <c r="M959" i="1" s="1"/>
  <c r="O959" i="1" s="1"/>
  <c r="L959" i="1"/>
  <c r="N959" i="1"/>
  <c r="K960" i="1"/>
  <c r="M960" i="1" s="1"/>
  <c r="L960" i="1"/>
  <c r="N960" i="1" s="1"/>
  <c r="K961" i="1"/>
  <c r="L961" i="1"/>
  <c r="N961" i="1" s="1"/>
  <c r="M961" i="1"/>
  <c r="O961" i="1" s="1"/>
  <c r="K962" i="1"/>
  <c r="M962" i="1" s="1"/>
  <c r="O962" i="1" s="1"/>
  <c r="L962" i="1"/>
  <c r="N962" i="1"/>
  <c r="K963" i="1"/>
  <c r="M963" i="1" s="1"/>
  <c r="L963" i="1"/>
  <c r="N963" i="1" s="1"/>
  <c r="K964" i="1"/>
  <c r="M964" i="1" s="1"/>
  <c r="L964" i="1"/>
  <c r="N964" i="1" s="1"/>
  <c r="K965" i="1"/>
  <c r="M965" i="1" s="1"/>
  <c r="O965" i="1" s="1"/>
  <c r="L965" i="1"/>
  <c r="N965" i="1"/>
  <c r="K966" i="1"/>
  <c r="M966" i="1" s="1"/>
  <c r="L966" i="1"/>
  <c r="N966" i="1"/>
  <c r="K967" i="1"/>
  <c r="M967" i="1" s="1"/>
  <c r="L967" i="1"/>
  <c r="N967" i="1" s="1"/>
  <c r="K968" i="1"/>
  <c r="M968" i="1" s="1"/>
  <c r="L968" i="1"/>
  <c r="N968" i="1" s="1"/>
  <c r="K969" i="1"/>
  <c r="M969" i="1" s="1"/>
  <c r="O969" i="1" s="1"/>
  <c r="L969" i="1"/>
  <c r="N969" i="1" s="1"/>
  <c r="K970" i="1"/>
  <c r="M970" i="1" s="1"/>
  <c r="L970" i="1"/>
  <c r="N970" i="1" s="1"/>
  <c r="K971" i="1"/>
  <c r="L971" i="1"/>
  <c r="N971" i="1" s="1"/>
  <c r="M971" i="1"/>
  <c r="K972" i="1"/>
  <c r="M972" i="1" s="1"/>
  <c r="L972" i="1"/>
  <c r="N972" i="1"/>
  <c r="K973" i="1"/>
  <c r="M973" i="1" s="1"/>
  <c r="L973" i="1"/>
  <c r="N973" i="1"/>
  <c r="K974" i="1"/>
  <c r="M974" i="1" s="1"/>
  <c r="O974" i="1" s="1"/>
  <c r="L974" i="1"/>
  <c r="N974" i="1"/>
  <c r="K975" i="1"/>
  <c r="M975" i="1" s="1"/>
  <c r="L975" i="1"/>
  <c r="N975" i="1" s="1"/>
  <c r="K976" i="1"/>
  <c r="M976" i="1" s="1"/>
  <c r="L976" i="1"/>
  <c r="N976" i="1"/>
  <c r="K977" i="1"/>
  <c r="M977" i="1" s="1"/>
  <c r="L977" i="1"/>
  <c r="N977" i="1"/>
  <c r="K978" i="1"/>
  <c r="M978" i="1" s="1"/>
  <c r="O978" i="1" s="1"/>
  <c r="L978" i="1"/>
  <c r="N978" i="1"/>
  <c r="K979" i="1"/>
  <c r="M979" i="1" s="1"/>
  <c r="L979" i="1"/>
  <c r="N979" i="1" s="1"/>
  <c r="K980" i="1"/>
  <c r="M980" i="1" s="1"/>
  <c r="L980" i="1"/>
  <c r="N980" i="1" s="1"/>
  <c r="K981" i="1"/>
  <c r="M981" i="1" s="1"/>
  <c r="L981" i="1"/>
  <c r="N981" i="1" s="1"/>
  <c r="K982" i="1"/>
  <c r="M982" i="1" s="1"/>
  <c r="L982" i="1"/>
  <c r="N982" i="1"/>
  <c r="K983" i="1"/>
  <c r="L983" i="1"/>
  <c r="M983" i="1"/>
  <c r="N983" i="1"/>
  <c r="K984" i="1"/>
  <c r="M984" i="1" s="1"/>
  <c r="L984" i="1"/>
  <c r="N984" i="1"/>
  <c r="K985" i="1"/>
  <c r="M985" i="1" s="1"/>
  <c r="O985" i="1" s="1"/>
  <c r="L985" i="1"/>
  <c r="N985" i="1"/>
  <c r="K986" i="1"/>
  <c r="M986" i="1" s="1"/>
  <c r="L986" i="1"/>
  <c r="N986" i="1" s="1"/>
  <c r="K987" i="1"/>
  <c r="M987" i="1" s="1"/>
  <c r="L987" i="1"/>
  <c r="N987" i="1" s="1"/>
  <c r="K988" i="1"/>
  <c r="M988" i="1" s="1"/>
  <c r="L988" i="1"/>
  <c r="N988" i="1" s="1"/>
  <c r="K989" i="1"/>
  <c r="L989" i="1"/>
  <c r="N989" i="1" s="1"/>
  <c r="M989" i="1"/>
  <c r="K990" i="1"/>
  <c r="M990" i="1" s="1"/>
  <c r="L990" i="1"/>
  <c r="N990" i="1"/>
  <c r="K991" i="1"/>
  <c r="M991" i="1" s="1"/>
  <c r="L991" i="1"/>
  <c r="N991" i="1"/>
  <c r="K992" i="1"/>
  <c r="M992" i="1" s="1"/>
  <c r="L992" i="1"/>
  <c r="N992" i="1"/>
  <c r="K993" i="1"/>
  <c r="M993" i="1" s="1"/>
  <c r="L993" i="1"/>
  <c r="N993" i="1" s="1"/>
  <c r="K994" i="1"/>
  <c r="M994" i="1" s="1"/>
  <c r="L994" i="1"/>
  <c r="N994" i="1"/>
  <c r="K995" i="1"/>
  <c r="M995" i="1" s="1"/>
  <c r="L995" i="1"/>
  <c r="N995" i="1" s="1"/>
  <c r="K996" i="1"/>
  <c r="M996" i="1" s="1"/>
  <c r="L996" i="1"/>
  <c r="N996" i="1" s="1"/>
  <c r="K997" i="1"/>
  <c r="L997" i="1"/>
  <c r="N997" i="1" s="1"/>
  <c r="M997" i="1"/>
  <c r="K998" i="1"/>
  <c r="M998" i="1" s="1"/>
  <c r="L998" i="1"/>
  <c r="N998" i="1"/>
  <c r="K999" i="1"/>
  <c r="M999" i="1" s="1"/>
  <c r="L999" i="1"/>
  <c r="N999" i="1" s="1"/>
  <c r="K1000" i="1"/>
  <c r="M1000" i="1" s="1"/>
  <c r="L1000" i="1"/>
  <c r="N1000" i="1" s="1"/>
  <c r="K1001" i="1"/>
  <c r="M1001" i="1" s="1"/>
  <c r="L1001" i="1"/>
  <c r="N1001" i="1"/>
  <c r="K1002" i="1"/>
  <c r="M1002" i="1" s="1"/>
  <c r="L1002" i="1"/>
  <c r="N1002" i="1"/>
  <c r="K1003" i="1"/>
  <c r="M1003" i="1" s="1"/>
  <c r="O1003" i="1" s="1"/>
  <c r="L1003" i="1"/>
  <c r="N1003" i="1" s="1"/>
  <c r="K1004" i="1"/>
  <c r="M1004" i="1" s="1"/>
  <c r="L1004" i="1"/>
  <c r="N1004" i="1" s="1"/>
  <c r="K1005" i="1"/>
  <c r="M1005" i="1" s="1"/>
  <c r="L1005" i="1"/>
  <c r="N1005" i="1" s="1"/>
  <c r="K1006" i="1"/>
  <c r="M1006" i="1" s="1"/>
  <c r="L1006" i="1"/>
  <c r="N1006" i="1" s="1"/>
  <c r="K1007" i="1"/>
  <c r="L1007" i="1"/>
  <c r="N1007" i="1" s="1"/>
  <c r="M1007" i="1"/>
  <c r="K1008" i="1"/>
  <c r="M1008" i="1" s="1"/>
  <c r="L1008" i="1"/>
  <c r="N1008" i="1"/>
  <c r="K1009" i="1"/>
  <c r="M1009" i="1" s="1"/>
  <c r="L1009" i="1"/>
  <c r="N1009" i="1"/>
  <c r="K1010" i="1"/>
  <c r="M1010" i="1" s="1"/>
  <c r="O1010" i="1" s="1"/>
  <c r="L1010" i="1"/>
  <c r="N1010" i="1"/>
  <c r="K1011" i="1"/>
  <c r="M1011" i="1" s="1"/>
  <c r="L1011" i="1"/>
  <c r="N1011" i="1" s="1"/>
  <c r="K1012" i="1"/>
  <c r="M1012" i="1" s="1"/>
  <c r="L1012" i="1"/>
  <c r="N1012" i="1" s="1"/>
  <c r="K1013" i="1"/>
  <c r="M1013" i="1" s="1"/>
  <c r="L1013" i="1"/>
  <c r="N1013" i="1" s="1"/>
  <c r="K1014" i="1"/>
  <c r="M1014" i="1" s="1"/>
  <c r="L1014" i="1"/>
  <c r="N1014" i="1"/>
  <c r="K1015" i="1"/>
  <c r="L1015" i="1"/>
  <c r="M1015" i="1"/>
  <c r="N1015" i="1"/>
  <c r="K1016" i="1"/>
  <c r="M1016" i="1" s="1"/>
  <c r="L1016" i="1"/>
  <c r="N1016" i="1"/>
  <c r="K1017" i="1"/>
  <c r="M1017" i="1" s="1"/>
  <c r="O1017" i="1" s="1"/>
  <c r="L1017" i="1"/>
  <c r="N1017" i="1"/>
  <c r="K1018" i="1"/>
  <c r="M1018" i="1" s="1"/>
  <c r="L1018" i="1"/>
  <c r="N1018" i="1" s="1"/>
  <c r="K1019" i="1"/>
  <c r="M1019" i="1" s="1"/>
  <c r="L1019" i="1"/>
  <c r="N1019" i="1" s="1"/>
  <c r="K1020" i="1"/>
  <c r="M1020" i="1" s="1"/>
  <c r="L1020" i="1"/>
  <c r="N1020" i="1" s="1"/>
  <c r="K1021" i="1"/>
  <c r="L1021" i="1"/>
  <c r="N1021" i="1" s="1"/>
  <c r="M1021" i="1"/>
  <c r="K1022" i="1"/>
  <c r="M1022" i="1" s="1"/>
  <c r="L1022" i="1"/>
  <c r="N1022" i="1"/>
  <c r="K1023" i="1"/>
  <c r="M1023" i="1" s="1"/>
  <c r="L1023" i="1"/>
  <c r="N1023" i="1"/>
  <c r="K1024" i="1"/>
  <c r="M1024" i="1" s="1"/>
  <c r="L1024" i="1"/>
  <c r="N1024" i="1"/>
  <c r="K1025" i="1"/>
  <c r="M1025" i="1" s="1"/>
  <c r="L1025" i="1"/>
  <c r="N1025" i="1" s="1"/>
  <c r="K1026" i="1"/>
  <c r="M1026" i="1" s="1"/>
  <c r="L1026" i="1"/>
  <c r="N1026" i="1"/>
  <c r="K1027" i="1"/>
  <c r="M1027" i="1" s="1"/>
  <c r="L1027" i="1"/>
  <c r="N1027" i="1" s="1"/>
  <c r="K1028" i="1"/>
  <c r="M1028" i="1" s="1"/>
  <c r="L1028" i="1"/>
  <c r="N1028" i="1" s="1"/>
  <c r="K1029" i="1"/>
  <c r="L1029" i="1"/>
  <c r="N1029" i="1" s="1"/>
  <c r="M1029" i="1"/>
  <c r="K1030" i="1"/>
  <c r="M1030" i="1" s="1"/>
  <c r="L1030" i="1"/>
  <c r="N1030" i="1"/>
  <c r="K1031" i="1"/>
  <c r="M1031" i="1" s="1"/>
  <c r="L1031" i="1"/>
  <c r="N1031" i="1" s="1"/>
  <c r="K1032" i="1"/>
  <c r="M1032" i="1" s="1"/>
  <c r="L1032" i="1"/>
  <c r="N1032" i="1" s="1"/>
  <c r="K1033" i="1"/>
  <c r="M1033" i="1" s="1"/>
  <c r="L1033" i="1"/>
  <c r="N1033" i="1"/>
  <c r="K1034" i="1"/>
  <c r="M1034" i="1" s="1"/>
  <c r="L1034" i="1"/>
  <c r="N1034" i="1"/>
  <c r="K1035" i="1"/>
  <c r="M1035" i="1" s="1"/>
  <c r="O1035" i="1" s="1"/>
  <c r="L1035" i="1"/>
  <c r="N1035" i="1" s="1"/>
  <c r="K1036" i="1"/>
  <c r="M1036" i="1" s="1"/>
  <c r="L1036" i="1"/>
  <c r="N1036" i="1" s="1"/>
  <c r="K1037" i="1"/>
  <c r="M1037" i="1" s="1"/>
  <c r="L1037" i="1"/>
  <c r="N1037" i="1" s="1"/>
  <c r="K1038" i="1"/>
  <c r="M1038" i="1" s="1"/>
  <c r="L1038" i="1"/>
  <c r="N1038" i="1" s="1"/>
  <c r="K1039" i="1"/>
  <c r="L1039" i="1"/>
  <c r="N1039" i="1" s="1"/>
  <c r="M1039" i="1"/>
  <c r="K1040" i="1"/>
  <c r="M1040" i="1" s="1"/>
  <c r="L1040" i="1"/>
  <c r="N1040" i="1"/>
  <c r="K1041" i="1"/>
  <c r="M1041" i="1" s="1"/>
  <c r="L1041" i="1"/>
  <c r="N1041" i="1"/>
  <c r="K1042" i="1"/>
  <c r="M1042" i="1" s="1"/>
  <c r="O1042" i="1" s="1"/>
  <c r="L1042" i="1"/>
  <c r="N1042" i="1"/>
  <c r="K1043" i="1"/>
  <c r="M1043" i="1" s="1"/>
  <c r="L1043" i="1"/>
  <c r="N1043" i="1" s="1"/>
  <c r="K1044" i="1"/>
  <c r="M1044" i="1" s="1"/>
  <c r="L1044" i="1"/>
  <c r="N1044" i="1" s="1"/>
  <c r="K1045" i="1"/>
  <c r="M1045" i="1" s="1"/>
  <c r="L1045" i="1"/>
  <c r="N1045" i="1" s="1"/>
  <c r="K1046" i="1"/>
  <c r="M1046" i="1" s="1"/>
  <c r="L1046" i="1"/>
  <c r="N1046" i="1"/>
  <c r="K1047" i="1"/>
  <c r="L1047" i="1"/>
  <c r="M1047" i="1"/>
  <c r="N1047" i="1"/>
  <c r="K1048" i="1"/>
  <c r="M1048" i="1" s="1"/>
  <c r="L1048" i="1"/>
  <c r="N1048" i="1"/>
  <c r="K1049" i="1"/>
  <c r="M1049" i="1" s="1"/>
  <c r="O1049" i="1" s="1"/>
  <c r="L1049" i="1"/>
  <c r="N1049" i="1"/>
  <c r="K1050" i="1"/>
  <c r="M1050" i="1" s="1"/>
  <c r="L1050" i="1"/>
  <c r="N1050" i="1" s="1"/>
  <c r="K1051" i="1"/>
  <c r="M1051" i="1" s="1"/>
  <c r="L1051" i="1"/>
  <c r="N1051" i="1" s="1"/>
  <c r="K1052" i="1"/>
  <c r="M1052" i="1" s="1"/>
  <c r="L1052" i="1"/>
  <c r="N1052" i="1" s="1"/>
  <c r="K1053" i="1"/>
  <c r="L1053" i="1"/>
  <c r="N1053" i="1" s="1"/>
  <c r="M1053" i="1"/>
  <c r="K1054" i="1"/>
  <c r="M1054" i="1" s="1"/>
  <c r="L1054" i="1"/>
  <c r="N1054" i="1"/>
  <c r="K1055" i="1"/>
  <c r="M1055" i="1" s="1"/>
  <c r="L1055" i="1"/>
  <c r="N1055" i="1"/>
  <c r="K1056" i="1"/>
  <c r="M1056" i="1" s="1"/>
  <c r="L1056" i="1"/>
  <c r="N1056" i="1"/>
  <c r="K1057" i="1"/>
  <c r="M1057" i="1" s="1"/>
  <c r="L1057" i="1"/>
  <c r="N1057" i="1" s="1"/>
  <c r="K1058" i="1"/>
  <c r="M1058" i="1" s="1"/>
  <c r="L1058" i="1"/>
  <c r="N1058" i="1"/>
  <c r="K1059" i="1"/>
  <c r="M1059" i="1" s="1"/>
  <c r="L1059" i="1"/>
  <c r="N1059" i="1" s="1"/>
  <c r="K1060" i="1"/>
  <c r="M1060" i="1" s="1"/>
  <c r="L1060" i="1"/>
  <c r="N1060" i="1" s="1"/>
  <c r="K1061" i="1"/>
  <c r="L1061" i="1"/>
  <c r="N1061" i="1" s="1"/>
  <c r="M1061" i="1"/>
  <c r="K1062" i="1"/>
  <c r="M1062" i="1" s="1"/>
  <c r="L1062" i="1"/>
  <c r="N1062" i="1"/>
  <c r="K1063" i="1"/>
  <c r="M1063" i="1" s="1"/>
  <c r="L1063" i="1"/>
  <c r="N1063" i="1" s="1"/>
  <c r="K1064" i="1"/>
  <c r="M1064" i="1" s="1"/>
  <c r="L1064" i="1"/>
  <c r="N1064" i="1" s="1"/>
  <c r="K1065" i="1"/>
  <c r="M1065" i="1" s="1"/>
  <c r="L1065" i="1"/>
  <c r="N1065" i="1"/>
  <c r="K1066" i="1"/>
  <c r="M1066" i="1" s="1"/>
  <c r="L1066" i="1"/>
  <c r="N1066" i="1"/>
  <c r="K1067" i="1"/>
  <c r="M1067" i="1" s="1"/>
  <c r="O1067" i="1" s="1"/>
  <c r="L1067" i="1"/>
  <c r="N1067" i="1" s="1"/>
  <c r="K1068" i="1"/>
  <c r="M1068" i="1" s="1"/>
  <c r="L1068" i="1"/>
  <c r="N1068" i="1" s="1"/>
  <c r="K1069" i="1"/>
  <c r="M1069" i="1" s="1"/>
  <c r="L1069" i="1"/>
  <c r="N1069" i="1" s="1"/>
  <c r="K1070" i="1"/>
  <c r="M1070" i="1" s="1"/>
  <c r="L1070" i="1"/>
  <c r="N1070" i="1" s="1"/>
  <c r="K1071" i="1"/>
  <c r="L1071" i="1"/>
  <c r="N1071" i="1" s="1"/>
  <c r="M1071" i="1"/>
  <c r="K1072" i="1"/>
  <c r="M1072" i="1" s="1"/>
  <c r="L1072" i="1"/>
  <c r="N1072" i="1"/>
  <c r="K1073" i="1"/>
  <c r="M1073" i="1" s="1"/>
  <c r="L1073" i="1"/>
  <c r="N1073" i="1"/>
  <c r="K1074" i="1"/>
  <c r="M1074" i="1" s="1"/>
  <c r="O1074" i="1" s="1"/>
  <c r="L1074" i="1"/>
  <c r="N1074" i="1"/>
  <c r="K1075" i="1"/>
  <c r="M1075" i="1" s="1"/>
  <c r="L1075" i="1"/>
  <c r="N1075" i="1" s="1"/>
  <c r="K1076" i="1"/>
  <c r="M1076" i="1" s="1"/>
  <c r="L1076" i="1"/>
  <c r="N1076" i="1" s="1"/>
  <c r="K1077" i="1"/>
  <c r="M1077" i="1" s="1"/>
  <c r="L1077" i="1"/>
  <c r="N1077" i="1" s="1"/>
  <c r="K1078" i="1"/>
  <c r="M1078" i="1" s="1"/>
  <c r="L1078" i="1"/>
  <c r="N1078" i="1"/>
  <c r="K1079" i="1"/>
  <c r="L1079" i="1"/>
  <c r="M1079" i="1"/>
  <c r="N1079" i="1"/>
  <c r="K1080" i="1"/>
  <c r="M1080" i="1" s="1"/>
  <c r="L1080" i="1"/>
  <c r="N1080" i="1"/>
  <c r="K1081" i="1"/>
  <c r="M1081" i="1" s="1"/>
  <c r="O1081" i="1" s="1"/>
  <c r="L1081" i="1"/>
  <c r="N1081" i="1"/>
  <c r="K1082" i="1"/>
  <c r="M1082" i="1" s="1"/>
  <c r="L1082" i="1"/>
  <c r="N1082" i="1" s="1"/>
  <c r="K1083" i="1"/>
  <c r="M1083" i="1" s="1"/>
  <c r="L1083" i="1"/>
  <c r="N1083" i="1" s="1"/>
  <c r="K1084" i="1"/>
  <c r="M1084" i="1" s="1"/>
  <c r="L1084" i="1"/>
  <c r="N1084" i="1" s="1"/>
  <c r="K1085" i="1"/>
  <c r="L1085" i="1"/>
  <c r="N1085" i="1" s="1"/>
  <c r="M1085" i="1"/>
  <c r="K1086" i="1"/>
  <c r="M1086" i="1" s="1"/>
  <c r="L1086" i="1"/>
  <c r="N1086" i="1"/>
  <c r="K1087" i="1"/>
  <c r="M1087" i="1" s="1"/>
  <c r="L1087" i="1"/>
  <c r="N1087" i="1"/>
  <c r="K1088" i="1"/>
  <c r="M1088" i="1" s="1"/>
  <c r="L1088" i="1"/>
  <c r="N1088" i="1"/>
  <c r="K1089" i="1"/>
  <c r="M1089" i="1" s="1"/>
  <c r="L1089" i="1"/>
  <c r="N1089" i="1" s="1"/>
  <c r="K1090" i="1"/>
  <c r="M1090" i="1" s="1"/>
  <c r="L1090" i="1"/>
  <c r="N1090" i="1"/>
  <c r="K1091" i="1"/>
  <c r="M1091" i="1" s="1"/>
  <c r="L1091" i="1"/>
  <c r="N1091" i="1" s="1"/>
  <c r="K1092" i="1"/>
  <c r="M1092" i="1" s="1"/>
  <c r="L1092" i="1"/>
  <c r="N1092" i="1" s="1"/>
  <c r="K1093" i="1"/>
  <c r="L1093" i="1"/>
  <c r="N1093" i="1" s="1"/>
  <c r="M1093" i="1"/>
  <c r="K1094" i="1"/>
  <c r="M1094" i="1" s="1"/>
  <c r="L1094" i="1"/>
  <c r="N1094" i="1"/>
  <c r="K1095" i="1"/>
  <c r="M1095" i="1" s="1"/>
  <c r="L1095" i="1"/>
  <c r="N1095" i="1" s="1"/>
  <c r="K1096" i="1"/>
  <c r="M1096" i="1" s="1"/>
  <c r="L1096" i="1"/>
  <c r="N1096" i="1" s="1"/>
  <c r="K1097" i="1"/>
  <c r="M1097" i="1" s="1"/>
  <c r="L1097" i="1"/>
  <c r="N1097" i="1"/>
  <c r="K1098" i="1"/>
  <c r="M1098" i="1" s="1"/>
  <c r="L1098" i="1"/>
  <c r="N1098" i="1"/>
  <c r="K1099" i="1"/>
  <c r="M1099" i="1" s="1"/>
  <c r="O1099" i="1" s="1"/>
  <c r="L1099" i="1"/>
  <c r="N1099" i="1" s="1"/>
  <c r="K1100" i="1"/>
  <c r="M1100" i="1" s="1"/>
  <c r="L1100" i="1"/>
  <c r="N1100" i="1" s="1"/>
  <c r="K1101" i="1"/>
  <c r="M1101" i="1" s="1"/>
  <c r="L1101" i="1"/>
  <c r="N1101" i="1" s="1"/>
  <c r="K1102" i="1"/>
  <c r="M1102" i="1" s="1"/>
  <c r="L1102" i="1"/>
  <c r="N1102" i="1" s="1"/>
  <c r="K1103" i="1"/>
  <c r="L1103" i="1"/>
  <c r="N1103" i="1" s="1"/>
  <c r="M1103" i="1"/>
  <c r="K1104" i="1"/>
  <c r="M1104" i="1" s="1"/>
  <c r="L1104" i="1"/>
  <c r="N1104" i="1"/>
  <c r="K1105" i="1"/>
  <c r="M1105" i="1" s="1"/>
  <c r="L1105" i="1"/>
  <c r="N1105" i="1"/>
  <c r="K1106" i="1"/>
  <c r="M1106" i="1" s="1"/>
  <c r="O1106" i="1" s="1"/>
  <c r="L1106" i="1"/>
  <c r="N1106" i="1"/>
  <c r="K1107" i="1"/>
  <c r="M1107" i="1" s="1"/>
  <c r="L1107" i="1"/>
  <c r="N1107" i="1" s="1"/>
  <c r="K1108" i="1"/>
  <c r="M1108" i="1" s="1"/>
  <c r="L1108" i="1"/>
  <c r="N1108" i="1" s="1"/>
  <c r="K1109" i="1"/>
  <c r="M1109" i="1" s="1"/>
  <c r="L1109" i="1"/>
  <c r="N1109" i="1" s="1"/>
  <c r="K1110" i="1"/>
  <c r="M1110" i="1" s="1"/>
  <c r="L1110" i="1"/>
  <c r="N1110" i="1"/>
  <c r="K1111" i="1"/>
  <c r="L1111" i="1"/>
  <c r="M1111" i="1"/>
  <c r="N1111" i="1"/>
  <c r="K1112" i="1"/>
  <c r="M1112" i="1" s="1"/>
  <c r="L1112" i="1"/>
  <c r="N1112" i="1"/>
  <c r="K1113" i="1"/>
  <c r="M1113" i="1" s="1"/>
  <c r="O1113" i="1" s="1"/>
  <c r="L1113" i="1"/>
  <c r="N1113" i="1"/>
  <c r="K1114" i="1"/>
  <c r="M1114" i="1" s="1"/>
  <c r="L1114" i="1"/>
  <c r="N1114" i="1" s="1"/>
  <c r="K1115" i="1"/>
  <c r="M1115" i="1" s="1"/>
  <c r="L1115" i="1"/>
  <c r="N1115" i="1" s="1"/>
  <c r="K1116" i="1"/>
  <c r="M1116" i="1" s="1"/>
  <c r="L1116" i="1"/>
  <c r="N1116" i="1" s="1"/>
  <c r="K1117" i="1"/>
  <c r="L1117" i="1"/>
  <c r="N1117" i="1" s="1"/>
  <c r="M1117" i="1"/>
  <c r="K1118" i="1"/>
  <c r="M1118" i="1" s="1"/>
  <c r="L1118" i="1"/>
  <c r="N1118" i="1"/>
  <c r="K1119" i="1"/>
  <c r="M1119" i="1" s="1"/>
  <c r="L1119" i="1"/>
  <c r="N1119" i="1"/>
  <c r="K1120" i="1"/>
  <c r="M1120" i="1" s="1"/>
  <c r="L1120" i="1"/>
  <c r="N1120" i="1"/>
  <c r="K1121" i="1"/>
  <c r="M1121" i="1" s="1"/>
  <c r="L1121" i="1"/>
  <c r="N1121" i="1" s="1"/>
  <c r="K1122" i="1"/>
  <c r="M1122" i="1" s="1"/>
  <c r="L1122" i="1"/>
  <c r="N1122" i="1"/>
  <c r="K1123" i="1"/>
  <c r="M1123" i="1" s="1"/>
  <c r="L1123" i="1"/>
  <c r="N1123" i="1" s="1"/>
  <c r="K1124" i="1"/>
  <c r="M1124" i="1" s="1"/>
  <c r="L1124" i="1"/>
  <c r="N1124" i="1" s="1"/>
  <c r="K1125" i="1"/>
  <c r="L1125" i="1"/>
  <c r="N1125" i="1" s="1"/>
  <c r="M1125" i="1"/>
  <c r="K1126" i="1"/>
  <c r="M1126" i="1" s="1"/>
  <c r="L1126" i="1"/>
  <c r="N1126" i="1"/>
  <c r="K1127" i="1"/>
  <c r="M1127" i="1" s="1"/>
  <c r="L1127" i="1"/>
  <c r="N1127" i="1" s="1"/>
  <c r="K1128" i="1"/>
  <c r="M1128" i="1" s="1"/>
  <c r="L1128" i="1"/>
  <c r="N1128" i="1" s="1"/>
  <c r="K1129" i="1"/>
  <c r="M1129" i="1" s="1"/>
  <c r="L1129" i="1"/>
  <c r="N1129" i="1"/>
  <c r="K1130" i="1"/>
  <c r="M1130" i="1" s="1"/>
  <c r="L1130" i="1"/>
  <c r="N1130" i="1"/>
  <c r="K1131" i="1"/>
  <c r="M1131" i="1" s="1"/>
  <c r="O1131" i="1" s="1"/>
  <c r="L1131" i="1"/>
  <c r="N1131" i="1" s="1"/>
  <c r="K1132" i="1"/>
  <c r="M1132" i="1" s="1"/>
  <c r="L1132" i="1"/>
  <c r="N1132" i="1" s="1"/>
  <c r="K1133" i="1"/>
  <c r="M1133" i="1" s="1"/>
  <c r="L1133" i="1"/>
  <c r="N1133" i="1" s="1"/>
  <c r="K1134" i="1"/>
  <c r="M1134" i="1" s="1"/>
  <c r="L1134" i="1"/>
  <c r="N1134" i="1" s="1"/>
  <c r="K1135" i="1"/>
  <c r="L1135" i="1"/>
  <c r="N1135" i="1" s="1"/>
  <c r="M1135" i="1"/>
  <c r="K1136" i="1"/>
  <c r="M1136" i="1" s="1"/>
  <c r="L1136" i="1"/>
  <c r="N1136" i="1"/>
  <c r="K1137" i="1"/>
  <c r="M1137" i="1" s="1"/>
  <c r="L1137" i="1"/>
  <c r="N1137" i="1"/>
  <c r="K1138" i="1"/>
  <c r="M1138" i="1" s="1"/>
  <c r="O1138" i="1" s="1"/>
  <c r="L1138" i="1"/>
  <c r="N1138" i="1"/>
  <c r="K1139" i="1"/>
  <c r="M1139" i="1" s="1"/>
  <c r="L1139" i="1"/>
  <c r="N1139" i="1" s="1"/>
  <c r="K1140" i="1"/>
  <c r="M1140" i="1" s="1"/>
  <c r="L1140" i="1"/>
  <c r="N1140" i="1" s="1"/>
  <c r="K1141" i="1"/>
  <c r="M1141" i="1" s="1"/>
  <c r="L1141" i="1"/>
  <c r="N1141" i="1" s="1"/>
  <c r="K1142" i="1"/>
  <c r="M1142" i="1" s="1"/>
  <c r="L1142" i="1"/>
  <c r="N1142" i="1"/>
  <c r="K1143" i="1"/>
  <c r="L1143" i="1"/>
  <c r="M1143" i="1"/>
  <c r="N1143" i="1"/>
  <c r="K1144" i="1"/>
  <c r="M1144" i="1" s="1"/>
  <c r="L1144" i="1"/>
  <c r="N1144" i="1"/>
  <c r="K1145" i="1"/>
  <c r="M1145" i="1" s="1"/>
  <c r="O1145" i="1" s="1"/>
  <c r="L1145" i="1"/>
  <c r="N1145" i="1"/>
  <c r="K1146" i="1"/>
  <c r="M1146" i="1" s="1"/>
  <c r="L1146" i="1"/>
  <c r="N1146" i="1" s="1"/>
  <c r="K1147" i="1"/>
  <c r="M1147" i="1" s="1"/>
  <c r="L1147" i="1"/>
  <c r="N1147" i="1" s="1"/>
  <c r="K1148" i="1"/>
  <c r="M1148" i="1" s="1"/>
  <c r="L1148" i="1"/>
  <c r="N1148" i="1" s="1"/>
  <c r="K1149" i="1"/>
  <c r="L1149" i="1"/>
  <c r="N1149" i="1" s="1"/>
  <c r="M1149" i="1"/>
  <c r="K1150" i="1"/>
  <c r="M1150" i="1" s="1"/>
  <c r="L1150" i="1"/>
  <c r="N1150" i="1"/>
  <c r="K1151" i="1"/>
  <c r="M1151" i="1" s="1"/>
  <c r="L1151" i="1"/>
  <c r="N1151" i="1"/>
  <c r="K1152" i="1"/>
  <c r="M1152" i="1" s="1"/>
  <c r="L1152" i="1"/>
  <c r="N1152" i="1"/>
  <c r="K1153" i="1"/>
  <c r="M1153" i="1" s="1"/>
  <c r="L1153" i="1"/>
  <c r="N1153" i="1" s="1"/>
  <c r="K1154" i="1"/>
  <c r="M1154" i="1" s="1"/>
  <c r="L1154" i="1"/>
  <c r="N1154" i="1"/>
  <c r="K1155" i="1"/>
  <c r="M1155" i="1" s="1"/>
  <c r="L1155" i="1"/>
  <c r="N1155" i="1" s="1"/>
  <c r="K1156" i="1"/>
  <c r="M1156" i="1" s="1"/>
  <c r="L1156" i="1"/>
  <c r="N1156" i="1" s="1"/>
  <c r="K1157" i="1"/>
  <c r="L1157" i="1"/>
  <c r="N1157" i="1" s="1"/>
  <c r="M1157" i="1"/>
  <c r="K1158" i="1"/>
  <c r="M1158" i="1" s="1"/>
  <c r="L1158" i="1"/>
  <c r="N1158" i="1"/>
  <c r="K1159" i="1"/>
  <c r="M1159" i="1" s="1"/>
  <c r="L1159" i="1"/>
  <c r="N1159" i="1" s="1"/>
  <c r="K1160" i="1"/>
  <c r="M1160" i="1" s="1"/>
  <c r="L1160" i="1"/>
  <c r="N1160" i="1" s="1"/>
  <c r="K1161" i="1"/>
  <c r="M1161" i="1" s="1"/>
  <c r="L1161" i="1"/>
  <c r="N1161" i="1"/>
  <c r="K1162" i="1"/>
  <c r="M1162" i="1" s="1"/>
  <c r="L1162" i="1"/>
  <c r="N1162" i="1"/>
  <c r="K1163" i="1"/>
  <c r="M1163" i="1" s="1"/>
  <c r="O1163" i="1" s="1"/>
  <c r="L1163" i="1"/>
  <c r="N1163" i="1" s="1"/>
  <c r="K1164" i="1"/>
  <c r="M1164" i="1" s="1"/>
  <c r="L1164" i="1"/>
  <c r="N1164" i="1" s="1"/>
  <c r="K1165" i="1"/>
  <c r="M1165" i="1" s="1"/>
  <c r="L1165" i="1"/>
  <c r="N1165" i="1" s="1"/>
  <c r="K1166" i="1"/>
  <c r="M1166" i="1" s="1"/>
  <c r="L1166" i="1"/>
  <c r="N1166" i="1" s="1"/>
  <c r="K1167" i="1"/>
  <c r="L1167" i="1"/>
  <c r="N1167" i="1" s="1"/>
  <c r="M1167" i="1"/>
  <c r="K1168" i="1"/>
  <c r="M1168" i="1" s="1"/>
  <c r="L1168" i="1"/>
  <c r="N1168" i="1"/>
  <c r="K1169" i="1"/>
  <c r="M1169" i="1" s="1"/>
  <c r="L1169" i="1"/>
  <c r="N1169" i="1"/>
  <c r="K1170" i="1"/>
  <c r="M1170" i="1" s="1"/>
  <c r="O1170" i="1" s="1"/>
  <c r="L1170" i="1"/>
  <c r="N1170" i="1"/>
  <c r="K1171" i="1"/>
  <c r="M1171" i="1" s="1"/>
  <c r="L1171" i="1"/>
  <c r="N1171" i="1" s="1"/>
  <c r="K1172" i="1"/>
  <c r="M1172" i="1" s="1"/>
  <c r="L1172" i="1"/>
  <c r="N1172" i="1" s="1"/>
  <c r="K1173" i="1"/>
  <c r="M1173" i="1" s="1"/>
  <c r="L1173" i="1"/>
  <c r="N1173" i="1" s="1"/>
  <c r="K1174" i="1"/>
  <c r="M1174" i="1" s="1"/>
  <c r="L1174" i="1"/>
  <c r="N1174" i="1"/>
  <c r="K1175" i="1"/>
  <c r="L1175" i="1"/>
  <c r="M1175" i="1"/>
  <c r="N1175" i="1"/>
  <c r="K1176" i="1"/>
  <c r="M1176" i="1" s="1"/>
  <c r="L1176" i="1"/>
  <c r="N1176" i="1"/>
  <c r="K1177" i="1"/>
  <c r="M1177" i="1" s="1"/>
  <c r="O1177" i="1" s="1"/>
  <c r="L1177" i="1"/>
  <c r="N1177" i="1"/>
  <c r="K1178" i="1"/>
  <c r="M1178" i="1" s="1"/>
  <c r="L1178" i="1"/>
  <c r="N1178" i="1" s="1"/>
  <c r="K1179" i="1"/>
  <c r="M1179" i="1" s="1"/>
  <c r="L1179" i="1"/>
  <c r="N1179" i="1" s="1"/>
  <c r="K1180" i="1"/>
  <c r="M1180" i="1" s="1"/>
  <c r="L1180" i="1"/>
  <c r="N1180" i="1" s="1"/>
  <c r="K1181" i="1"/>
  <c r="L1181" i="1"/>
  <c r="N1181" i="1" s="1"/>
  <c r="M1181" i="1"/>
  <c r="K1182" i="1"/>
  <c r="M1182" i="1" s="1"/>
  <c r="L1182" i="1"/>
  <c r="N1182" i="1"/>
  <c r="K1183" i="1"/>
  <c r="M1183" i="1" s="1"/>
  <c r="L1183" i="1"/>
  <c r="N1183" i="1"/>
  <c r="K1184" i="1"/>
  <c r="M1184" i="1" s="1"/>
  <c r="L1184" i="1"/>
  <c r="N1184" i="1"/>
  <c r="K1185" i="1"/>
  <c r="M1185" i="1" s="1"/>
  <c r="L1185" i="1"/>
  <c r="N1185" i="1" s="1"/>
  <c r="K1186" i="1"/>
  <c r="M1186" i="1" s="1"/>
  <c r="L1186" i="1"/>
  <c r="N1186" i="1"/>
  <c r="K1187" i="1"/>
  <c r="M1187" i="1" s="1"/>
  <c r="L1187" i="1"/>
  <c r="N1187" i="1" s="1"/>
  <c r="K1188" i="1"/>
  <c r="M1188" i="1" s="1"/>
  <c r="L1188" i="1"/>
  <c r="N1188" i="1" s="1"/>
  <c r="K1189" i="1"/>
  <c r="L1189" i="1"/>
  <c r="N1189" i="1" s="1"/>
  <c r="M1189" i="1"/>
  <c r="K1190" i="1"/>
  <c r="M1190" i="1" s="1"/>
  <c r="L1190" i="1"/>
  <c r="N1190" i="1"/>
  <c r="K1191" i="1"/>
  <c r="M1191" i="1" s="1"/>
  <c r="L1191" i="1"/>
  <c r="N1191" i="1" s="1"/>
  <c r="K1192" i="1"/>
  <c r="M1192" i="1" s="1"/>
  <c r="L1192" i="1"/>
  <c r="N1192" i="1" s="1"/>
  <c r="K1193" i="1"/>
  <c r="M1193" i="1" s="1"/>
  <c r="L1193" i="1"/>
  <c r="N1193" i="1"/>
  <c r="K1194" i="1"/>
  <c r="M1194" i="1" s="1"/>
  <c r="L1194" i="1"/>
  <c r="N1194" i="1"/>
  <c r="K1195" i="1"/>
  <c r="M1195" i="1" s="1"/>
  <c r="O1195" i="1" s="1"/>
  <c r="L1195" i="1"/>
  <c r="N1195" i="1" s="1"/>
  <c r="K1196" i="1"/>
  <c r="M1196" i="1" s="1"/>
  <c r="L1196" i="1"/>
  <c r="N1196" i="1" s="1"/>
  <c r="K1197" i="1"/>
  <c r="M1197" i="1" s="1"/>
  <c r="L1197" i="1"/>
  <c r="N1197" i="1" s="1"/>
  <c r="K1198" i="1"/>
  <c r="M1198" i="1" s="1"/>
  <c r="L1198" i="1"/>
  <c r="N1198" i="1" s="1"/>
  <c r="K1199" i="1"/>
  <c r="L1199" i="1"/>
  <c r="N1199" i="1" s="1"/>
  <c r="M1199" i="1"/>
  <c r="K1200" i="1"/>
  <c r="M1200" i="1" s="1"/>
  <c r="L1200" i="1"/>
  <c r="N1200" i="1"/>
  <c r="K1201" i="1"/>
  <c r="M1201" i="1" s="1"/>
  <c r="L1201" i="1"/>
  <c r="N1201" i="1"/>
  <c r="K1202" i="1"/>
  <c r="M1202" i="1" s="1"/>
  <c r="O1202" i="1" s="1"/>
  <c r="L1202" i="1"/>
  <c r="N1202" i="1"/>
  <c r="K1203" i="1"/>
  <c r="M1203" i="1" s="1"/>
  <c r="L1203" i="1"/>
  <c r="N1203" i="1" s="1"/>
  <c r="K1204" i="1"/>
  <c r="M1204" i="1" s="1"/>
  <c r="L1204" i="1"/>
  <c r="N1204" i="1" s="1"/>
  <c r="K1205" i="1"/>
  <c r="M1205" i="1" s="1"/>
  <c r="L1205" i="1"/>
  <c r="N1205" i="1" s="1"/>
  <c r="K1206" i="1"/>
  <c r="M1206" i="1" s="1"/>
  <c r="L1206" i="1"/>
  <c r="N1206" i="1"/>
  <c r="K1207" i="1"/>
  <c r="L1207" i="1"/>
  <c r="M1207" i="1"/>
  <c r="N1207" i="1"/>
  <c r="K1208" i="1"/>
  <c r="M1208" i="1" s="1"/>
  <c r="L1208" i="1"/>
  <c r="N1208" i="1"/>
  <c r="K1209" i="1"/>
  <c r="M1209" i="1" s="1"/>
  <c r="O1209" i="1" s="1"/>
  <c r="L1209" i="1"/>
  <c r="N1209" i="1"/>
  <c r="K1210" i="1"/>
  <c r="M1210" i="1" s="1"/>
  <c r="L1210" i="1"/>
  <c r="N1210" i="1" s="1"/>
  <c r="K1211" i="1"/>
  <c r="M1211" i="1" s="1"/>
  <c r="L1211" i="1"/>
  <c r="N1211" i="1" s="1"/>
  <c r="K1212" i="1"/>
  <c r="M1212" i="1" s="1"/>
  <c r="L1212" i="1"/>
  <c r="N1212" i="1" s="1"/>
  <c r="K1213" i="1"/>
  <c r="L1213" i="1"/>
  <c r="N1213" i="1" s="1"/>
  <c r="M1213" i="1"/>
  <c r="K1214" i="1"/>
  <c r="M1214" i="1" s="1"/>
  <c r="L1214" i="1"/>
  <c r="N1214" i="1"/>
  <c r="K1215" i="1"/>
  <c r="M1215" i="1" s="1"/>
  <c r="L1215" i="1"/>
  <c r="N1215" i="1"/>
  <c r="K1216" i="1"/>
  <c r="M1216" i="1" s="1"/>
  <c r="L1216" i="1"/>
  <c r="N1216" i="1"/>
  <c r="K1217" i="1"/>
  <c r="M1217" i="1" s="1"/>
  <c r="L1217" i="1"/>
  <c r="N1217" i="1" s="1"/>
  <c r="K1218" i="1"/>
  <c r="M1218" i="1" s="1"/>
  <c r="L1218" i="1"/>
  <c r="N1218" i="1"/>
  <c r="K1219" i="1"/>
  <c r="M1219" i="1" s="1"/>
  <c r="L1219" i="1"/>
  <c r="N1219" i="1" s="1"/>
  <c r="K1220" i="1"/>
  <c r="M1220" i="1" s="1"/>
  <c r="L1220" i="1"/>
  <c r="N1220" i="1" s="1"/>
  <c r="K1221" i="1"/>
  <c r="L1221" i="1"/>
  <c r="N1221" i="1" s="1"/>
  <c r="M1221" i="1"/>
  <c r="K1222" i="1"/>
  <c r="M1222" i="1" s="1"/>
  <c r="L1222" i="1"/>
  <c r="N1222" i="1"/>
  <c r="K1223" i="1"/>
  <c r="M1223" i="1" s="1"/>
  <c r="L1223" i="1"/>
  <c r="N1223" i="1" s="1"/>
  <c r="K1224" i="1"/>
  <c r="M1224" i="1" s="1"/>
  <c r="L1224" i="1"/>
  <c r="N1224" i="1" s="1"/>
  <c r="L2" i="1"/>
  <c r="N2" i="1" s="1"/>
  <c r="K2" i="1"/>
  <c r="M2" i="1" s="1"/>
  <c r="O901" i="1" l="1"/>
  <c r="O2" i="1"/>
  <c r="O1210" i="1"/>
  <c r="O1185" i="1"/>
  <c r="O1178" i="1"/>
  <c r="O1153" i="1"/>
  <c r="O1146" i="1"/>
  <c r="O1121" i="1"/>
  <c r="O1114" i="1"/>
  <c r="O1089" i="1"/>
  <c r="O1082" i="1"/>
  <c r="O1057" i="1"/>
  <c r="O1050" i="1"/>
  <c r="O1025" i="1"/>
  <c r="O1018" i="1"/>
  <c r="O993" i="1"/>
  <c r="O986" i="1"/>
  <c r="O953" i="1"/>
  <c r="O936" i="1"/>
  <c r="O933" i="1"/>
  <c r="O909" i="1"/>
  <c r="O885" i="1"/>
  <c r="O881" i="1"/>
  <c r="O878" i="1"/>
  <c r="O854" i="1"/>
  <c r="O1217" i="1"/>
  <c r="O1179" i="1"/>
  <c r="O1161" i="1"/>
  <c r="O1154" i="1"/>
  <c r="O1147" i="1"/>
  <c r="O1129" i="1"/>
  <c r="O1122" i="1"/>
  <c r="O1115" i="1"/>
  <c r="O1097" i="1"/>
  <c r="O1090" i="1"/>
  <c r="O1083" i="1"/>
  <c r="O1065" i="1"/>
  <c r="O1058" i="1"/>
  <c r="O1051" i="1"/>
  <c r="O1033" i="1"/>
  <c r="O1026" i="1"/>
  <c r="O1019" i="1"/>
  <c r="O1001" i="1"/>
  <c r="O994" i="1"/>
  <c r="O987" i="1"/>
  <c r="O968" i="1"/>
  <c r="O941" i="1"/>
  <c r="O917" i="1"/>
  <c r="O913" i="1"/>
  <c r="O910" i="1"/>
  <c r="O898" i="1"/>
  <c r="O895" i="1"/>
  <c r="O886" i="1"/>
  <c r="O863" i="1"/>
  <c r="O1218" i="1"/>
  <c r="O1211" i="1"/>
  <c r="O1193" i="1"/>
  <c r="O1186" i="1"/>
  <c r="O1201" i="1"/>
  <c r="O1194" i="1"/>
  <c r="O1169" i="1"/>
  <c r="O1162" i="1"/>
  <c r="O1137" i="1"/>
  <c r="O1130" i="1"/>
  <c r="O1105" i="1"/>
  <c r="O1098" i="1"/>
  <c r="O1073" i="1"/>
  <c r="O1066" i="1"/>
  <c r="O1041" i="1"/>
  <c r="O1034" i="1"/>
  <c r="O1009" i="1"/>
  <c r="O1002" i="1"/>
  <c r="O977" i="1"/>
  <c r="O973" i="1"/>
  <c r="O949" i="1"/>
  <c r="O945" i="1"/>
  <c r="O942" i="1"/>
  <c r="O930" i="1"/>
  <c r="O927" i="1"/>
  <c r="O918" i="1"/>
  <c r="O889" i="1"/>
  <c r="O872" i="1"/>
  <c r="O866" i="1"/>
  <c r="O857" i="1"/>
  <c r="O846" i="1"/>
  <c r="O840" i="1"/>
  <c r="O834" i="1"/>
  <c r="O831" i="1"/>
  <c r="O813" i="1"/>
  <c r="O789" i="1"/>
  <c r="O773" i="1"/>
  <c r="O479" i="1"/>
  <c r="O833" i="1"/>
  <c r="O825" i="1"/>
  <c r="O809" i="1"/>
  <c r="O808" i="1"/>
  <c r="O805" i="1"/>
  <c r="O781" i="1"/>
  <c r="O757" i="1"/>
  <c r="O753" i="1"/>
  <c r="O749" i="1"/>
  <c r="O731" i="1"/>
  <c r="O708" i="1"/>
  <c r="O699" i="1"/>
  <c r="O676" i="1"/>
  <c r="O667" i="1"/>
  <c r="O644" i="1"/>
  <c r="O635" i="1"/>
  <c r="O612" i="1"/>
  <c r="O603" i="1"/>
  <c r="O580" i="1"/>
  <c r="O570" i="1"/>
  <c r="O560" i="1"/>
  <c r="O538" i="1"/>
  <c r="O528" i="1"/>
  <c r="O506" i="1"/>
  <c r="O496" i="1"/>
  <c r="O465" i="1"/>
  <c r="O463" i="1"/>
  <c r="O443" i="1"/>
  <c r="O56" i="1"/>
  <c r="O782" i="1"/>
  <c r="O770" i="1"/>
  <c r="O767" i="1"/>
  <c r="O758" i="1"/>
  <c r="O754" i="1"/>
  <c r="O593" i="1"/>
  <c r="O590" i="1"/>
  <c r="O588" i="1"/>
  <c r="O585" i="1"/>
  <c r="O576" i="1"/>
  <c r="O573" i="1"/>
  <c r="O566" i="1"/>
  <c r="O563" i="1"/>
  <c r="O558" i="1"/>
  <c r="O556" i="1"/>
  <c r="O551" i="1"/>
  <c r="O548" i="1"/>
  <c r="O541" i="1"/>
  <c r="O534" i="1"/>
  <c r="O531" i="1"/>
  <c r="O526" i="1"/>
  <c r="O524" i="1"/>
  <c r="O519" i="1"/>
  <c r="O516" i="1"/>
  <c r="O509" i="1"/>
  <c r="O502" i="1"/>
  <c r="O499" i="1"/>
  <c r="O494" i="1"/>
  <c r="O492" i="1"/>
  <c r="O487" i="1"/>
  <c r="O484" i="1"/>
  <c r="O477" i="1"/>
  <c r="O470" i="1"/>
  <c r="O455" i="1"/>
  <c r="O453" i="1"/>
  <c r="O452" i="1"/>
  <c r="O309" i="1"/>
  <c r="O293" i="1"/>
  <c r="O70" i="1"/>
  <c r="O845" i="1"/>
  <c r="O821" i="1"/>
  <c r="O817" i="1"/>
  <c r="O814" i="1"/>
  <c r="O802" i="1"/>
  <c r="O799" i="1"/>
  <c r="O790" i="1"/>
  <c r="O761" i="1"/>
  <c r="O748" i="1"/>
  <c r="O745" i="1"/>
  <c r="O743" i="1"/>
  <c r="O736" i="1"/>
  <c r="O726" i="1"/>
  <c r="O724" i="1"/>
  <c r="O709" i="1"/>
  <c r="O694" i="1"/>
  <c r="O692" i="1"/>
  <c r="O677" i="1"/>
  <c r="O662" i="1"/>
  <c r="O660" i="1"/>
  <c r="O645" i="1"/>
  <c r="O630" i="1"/>
  <c r="O628" i="1"/>
  <c r="O613" i="1"/>
  <c r="O598" i="1"/>
  <c r="O596" i="1"/>
  <c r="O581" i="1"/>
  <c r="O554" i="1"/>
  <c r="O544" i="1"/>
  <c r="O522" i="1"/>
  <c r="O512" i="1"/>
  <c r="O490" i="1"/>
  <c r="O480" i="1"/>
  <c r="O464" i="1"/>
  <c r="O462" i="1"/>
  <c r="O448" i="1"/>
  <c r="O425" i="1"/>
  <c r="O422" i="1"/>
  <c r="O412" i="1"/>
  <c r="O397" i="1"/>
  <c r="O388" i="1"/>
  <c r="O381" i="1"/>
  <c r="O376" i="1"/>
  <c r="O338" i="1"/>
  <c r="O335" i="1"/>
  <c r="O330" i="1"/>
  <c r="O326" i="1"/>
  <c r="O323" i="1"/>
  <c r="O320" i="1"/>
  <c r="O318" i="1"/>
  <c r="O315" i="1"/>
  <c r="O228" i="1"/>
  <c r="O212" i="1"/>
  <c r="O196" i="1"/>
  <c r="O180" i="1"/>
  <c r="O166" i="1"/>
  <c r="O164" i="1"/>
  <c r="O162" i="1"/>
  <c r="O152" i="1"/>
  <c r="O147" i="1"/>
  <c r="O140" i="1"/>
  <c r="O138" i="1"/>
  <c r="O129" i="1"/>
  <c r="O124" i="1"/>
  <c r="O113" i="1"/>
  <c r="O87" i="1"/>
  <c r="O78" i="1"/>
  <c r="O72" i="1"/>
  <c r="O63" i="1"/>
  <c r="O58" i="1"/>
  <c r="O52" i="1"/>
  <c r="O49" i="1"/>
  <c r="O44" i="1"/>
  <c r="O33" i="1"/>
  <c r="O28" i="1"/>
  <c r="O12" i="1"/>
  <c r="O239" i="1"/>
  <c r="O231" i="1"/>
  <c r="O217" i="1"/>
  <c r="O210" i="1"/>
  <c r="O201" i="1"/>
  <c r="O199" i="1"/>
  <c r="O194" i="1"/>
  <c r="O185" i="1"/>
  <c r="O183" i="1"/>
  <c r="O178" i="1"/>
  <c r="O167" i="1"/>
  <c r="O157" i="1"/>
  <c r="O155" i="1"/>
  <c r="O143" i="1"/>
  <c r="O127" i="1"/>
  <c r="O114" i="1"/>
  <c r="O108" i="1"/>
  <c r="O102" i="1"/>
  <c r="O96" i="1"/>
  <c r="O82" i="1"/>
  <c r="O73" i="1"/>
  <c r="O47" i="1"/>
  <c r="O31" i="1"/>
  <c r="O414" i="1"/>
  <c r="O378" i="1"/>
  <c r="O353" i="1"/>
  <c r="O337" i="1"/>
  <c r="O332" i="1"/>
  <c r="O221" i="1"/>
  <c r="O142" i="1"/>
  <c r="O126" i="1"/>
  <c r="O80" i="1"/>
  <c r="O67" i="1"/>
  <c r="O46" i="1"/>
  <c r="O37" i="1"/>
  <c r="O30" i="1"/>
  <c r="O8" i="1"/>
  <c r="O421" i="1"/>
  <c r="O387" i="1"/>
  <c r="O161" i="1"/>
  <c r="O123" i="1"/>
  <c r="O77" i="1"/>
  <c r="O43" i="1"/>
  <c r="O27" i="1"/>
  <c r="O6" i="1"/>
  <c r="O1203" i="1"/>
  <c r="O1171" i="1"/>
  <c r="O1139" i="1"/>
  <c r="O1107" i="1"/>
  <c r="O1075" i="1"/>
  <c r="O1043" i="1"/>
  <c r="O1011" i="1"/>
  <c r="O979" i="1"/>
  <c r="O1219" i="1"/>
  <c r="O1187" i="1"/>
  <c r="O1155" i="1"/>
  <c r="O1123" i="1"/>
  <c r="O1091" i="1"/>
  <c r="O1059" i="1"/>
  <c r="O1027" i="1"/>
  <c r="O995" i="1"/>
  <c r="O1205" i="1"/>
  <c r="O1181" i="1"/>
  <c r="O1053" i="1"/>
  <c r="O997" i="1"/>
  <c r="O923" i="1"/>
  <c r="O827" i="1"/>
  <c r="O1212" i="1"/>
  <c r="O1196" i="1"/>
  <c r="O1180" i="1"/>
  <c r="O1175" i="1"/>
  <c r="O1148" i="1"/>
  <c r="O1143" i="1"/>
  <c r="O1132" i="1"/>
  <c r="O1116" i="1"/>
  <c r="O1108" i="1"/>
  <c r="O1044" i="1"/>
  <c r="O1028" i="1"/>
  <c r="O1004" i="1"/>
  <c r="O988" i="1"/>
  <c r="O983" i="1"/>
  <c r="O960" i="1"/>
  <c r="O928" i="1"/>
  <c r="O893" i="1"/>
  <c r="O883" i="1"/>
  <c r="O864" i="1"/>
  <c r="O819" i="1"/>
  <c r="O800" i="1"/>
  <c r="O794" i="1"/>
  <c r="O762" i="1"/>
  <c r="O739" i="1"/>
  <c r="O703" i="1"/>
  <c r="O673" i="1"/>
  <c r="O638" i="1"/>
  <c r="O633" i="1"/>
  <c r="O621" i="1"/>
  <c r="O607" i="1"/>
  <c r="O1214" i="1"/>
  <c r="O1190" i="1"/>
  <c r="O1182" i="1"/>
  <c r="O1166" i="1"/>
  <c r="O1158" i="1"/>
  <c r="O1150" i="1"/>
  <c r="O1142" i="1"/>
  <c r="O1126" i="1"/>
  <c r="O1118" i="1"/>
  <c r="O1102" i="1"/>
  <c r="O1224" i="1"/>
  <c r="O1216" i="1"/>
  <c r="O1208" i="1"/>
  <c r="O1200" i="1"/>
  <c r="O1192" i="1"/>
  <c r="O1184" i="1"/>
  <c r="O1176" i="1"/>
  <c r="O1168" i="1"/>
  <c r="O1160" i="1"/>
  <c r="O1152" i="1"/>
  <c r="O1144" i="1"/>
  <c r="O1136" i="1"/>
  <c r="O1128" i="1"/>
  <c r="O1120" i="1"/>
  <c r="O1112" i="1"/>
  <c r="O1104" i="1"/>
  <c r="O1096" i="1"/>
  <c r="O1088" i="1"/>
  <c r="O1080" i="1"/>
  <c r="O1072" i="1"/>
  <c r="O1064" i="1"/>
  <c r="O1056" i="1"/>
  <c r="O1048" i="1"/>
  <c r="O1040" i="1"/>
  <c r="O1032" i="1"/>
  <c r="O1024" i="1"/>
  <c r="O1016" i="1"/>
  <c r="O1008" i="1"/>
  <c r="O1000" i="1"/>
  <c r="O992" i="1"/>
  <c r="O984" i="1"/>
  <c r="O976" i="1"/>
  <c r="O970" i="1"/>
  <c r="O967" i="1"/>
  <c r="O963" i="1"/>
  <c r="O958" i="1"/>
  <c r="O944" i="1"/>
  <c r="O938" i="1"/>
  <c r="O935" i="1"/>
  <c r="O931" i="1"/>
  <c r="O926" i="1"/>
  <c r="O912" i="1"/>
  <c r="O906" i="1"/>
  <c r="O903" i="1"/>
  <c r="O899" i="1"/>
  <c r="O894" i="1"/>
  <c r="O880" i="1"/>
  <c r="O874" i="1"/>
  <c r="O871" i="1"/>
  <c r="O867" i="1"/>
  <c r="O862" i="1"/>
  <c r="O848" i="1"/>
  <c r="O842" i="1"/>
  <c r="O839" i="1"/>
  <c r="O835" i="1"/>
  <c r="O830" i="1"/>
  <c r="O816" i="1"/>
  <c r="O810" i="1"/>
  <c r="O807" i="1"/>
  <c r="O803" i="1"/>
  <c r="O798" i="1"/>
  <c r="O784" i="1"/>
  <c r="O778" i="1"/>
  <c r="O775" i="1"/>
  <c r="O771" i="1"/>
  <c r="O766" i="1"/>
  <c r="O746" i="1"/>
  <c r="O723" i="1"/>
  <c r="O714" i="1"/>
  <c r="O691" i="1"/>
  <c r="O682" i="1"/>
  <c r="O659" i="1"/>
  <c r="O650" i="1"/>
  <c r="O627" i="1"/>
  <c r="O618" i="1"/>
  <c r="O595" i="1"/>
  <c r="O586" i="1"/>
  <c r="O553" i="1"/>
  <c r="O521" i="1"/>
  <c r="O489" i="1"/>
  <c r="O419" i="1"/>
  <c r="O385" i="1"/>
  <c r="O362" i="1"/>
  <c r="O334" i="1"/>
  <c r="O316" i="1"/>
  <c r="O1213" i="1"/>
  <c r="O1165" i="1"/>
  <c r="O1149" i="1"/>
  <c r="O1125" i="1"/>
  <c r="O1117" i="1"/>
  <c r="O1093" i="1"/>
  <c r="O1085" i="1"/>
  <c r="O1077" i="1"/>
  <c r="O1069" i="1"/>
  <c r="O1045" i="1"/>
  <c r="O1037" i="1"/>
  <c r="O1021" i="1"/>
  <c r="O989" i="1"/>
  <c r="O955" i="1"/>
  <c r="O891" i="1"/>
  <c r="O859" i="1"/>
  <c r="O1223" i="1"/>
  <c r="O1207" i="1"/>
  <c r="O1188" i="1"/>
  <c r="O1183" i="1"/>
  <c r="O1172" i="1"/>
  <c r="O1167" i="1"/>
  <c r="O1156" i="1"/>
  <c r="O1092" i="1"/>
  <c r="O1087" i="1"/>
  <c r="O1076" i="1"/>
  <c r="O1068" i="1"/>
  <c r="O1060" i="1"/>
  <c r="O1052" i="1"/>
  <c r="O1047" i="1"/>
  <c r="O1036" i="1"/>
  <c r="O1031" i="1"/>
  <c r="O1023" i="1"/>
  <c r="O1012" i="1"/>
  <c r="O1007" i="1"/>
  <c r="O999" i="1"/>
  <c r="O957" i="1"/>
  <c r="O951" i="1"/>
  <c r="O947" i="1"/>
  <c r="O922" i="1"/>
  <c r="O896" i="1"/>
  <c r="O890" i="1"/>
  <c r="O858" i="1"/>
  <c r="O829" i="1"/>
  <c r="O826" i="1"/>
  <c r="O791" i="1"/>
  <c r="O768" i="1"/>
  <c r="O759" i="1"/>
  <c r="O751" i="1"/>
  <c r="O705" i="1"/>
  <c r="O670" i="1"/>
  <c r="O665" i="1"/>
  <c r="O653" i="1"/>
  <c r="O641" i="1"/>
  <c r="O609" i="1"/>
  <c r="O601" i="1"/>
  <c r="O589" i="1"/>
  <c r="O577" i="1"/>
  <c r="O575" i="1"/>
  <c r="O574" i="1"/>
  <c r="O565" i="1"/>
  <c r="O564" i="1"/>
  <c r="O557" i="1"/>
  <c r="O542" i="1"/>
  <c r="O535" i="1"/>
  <c r="O533" i="1"/>
  <c r="O532" i="1"/>
  <c r="O525" i="1"/>
  <c r="O510" i="1"/>
  <c r="O503" i="1"/>
  <c r="O501" i="1"/>
  <c r="O500" i="1"/>
  <c r="O493" i="1"/>
  <c r="O478" i="1"/>
  <c r="O471" i="1"/>
  <c r="O469" i="1"/>
  <c r="O468" i="1"/>
  <c r="O460" i="1"/>
  <c r="O458" i="1"/>
  <c r="O446" i="1"/>
  <c r="O441" i="1"/>
  <c r="O410" i="1"/>
  <c r="O349" i="1"/>
  <c r="O329" i="1"/>
  <c r="O327" i="1"/>
  <c r="O325" i="1"/>
  <c r="O324" i="1"/>
  <c r="O319" i="1"/>
  <c r="O1221" i="1"/>
  <c r="O1197" i="1"/>
  <c r="O1189" i="1"/>
  <c r="O1173" i="1"/>
  <c r="O1157" i="1"/>
  <c r="O1141" i="1"/>
  <c r="O1133" i="1"/>
  <c r="O1109" i="1"/>
  <c r="O1101" i="1"/>
  <c r="O1061" i="1"/>
  <c r="O1029" i="1"/>
  <c r="O1013" i="1"/>
  <c r="O1005" i="1"/>
  <c r="O981" i="1"/>
  <c r="O795" i="1"/>
  <c r="O763" i="1"/>
  <c r="O1220" i="1"/>
  <c r="O1215" i="1"/>
  <c r="O1204" i="1"/>
  <c r="O1199" i="1"/>
  <c r="O1191" i="1"/>
  <c r="O1164" i="1"/>
  <c r="O1159" i="1"/>
  <c r="O1151" i="1"/>
  <c r="O1140" i="1"/>
  <c r="O1135" i="1"/>
  <c r="O1127" i="1"/>
  <c r="O1124" i="1"/>
  <c r="O1119" i="1"/>
  <c r="O1111" i="1"/>
  <c r="O1103" i="1"/>
  <c r="O1100" i="1"/>
  <c r="O1095" i="1"/>
  <c r="O1084" i="1"/>
  <c r="O1079" i="1"/>
  <c r="O1071" i="1"/>
  <c r="O1063" i="1"/>
  <c r="O1055" i="1"/>
  <c r="O1039" i="1"/>
  <c r="O1020" i="1"/>
  <c r="O1015" i="1"/>
  <c r="O996" i="1"/>
  <c r="O991" i="1"/>
  <c r="O980" i="1"/>
  <c r="O954" i="1"/>
  <c r="O925" i="1"/>
  <c r="O919" i="1"/>
  <c r="O915" i="1"/>
  <c r="O887" i="1"/>
  <c r="O861" i="1"/>
  <c r="O855" i="1"/>
  <c r="O851" i="1"/>
  <c r="O832" i="1"/>
  <c r="O823" i="1"/>
  <c r="O797" i="1"/>
  <c r="O787" i="1"/>
  <c r="O765" i="1"/>
  <c r="O734" i="1"/>
  <c r="O729" i="1"/>
  <c r="O717" i="1"/>
  <c r="O702" i="1"/>
  <c r="O697" i="1"/>
  <c r="O685" i="1"/>
  <c r="O671" i="1"/>
  <c r="O639" i="1"/>
  <c r="O606" i="1"/>
  <c r="O567" i="1"/>
  <c r="O1222" i="1"/>
  <c r="O1206" i="1"/>
  <c r="O1198" i="1"/>
  <c r="O1174" i="1"/>
  <c r="O1134" i="1"/>
  <c r="O1110" i="1"/>
  <c r="O1094" i="1"/>
  <c r="O1086" i="1"/>
  <c r="O1078" i="1"/>
  <c r="O1070" i="1"/>
  <c r="O1062" i="1"/>
  <c r="O1054" i="1"/>
  <c r="O1046" i="1"/>
  <c r="O1038" i="1"/>
  <c r="O1030" i="1"/>
  <c r="O1022" i="1"/>
  <c r="O1014" i="1"/>
  <c r="O1006" i="1"/>
  <c r="O998" i="1"/>
  <c r="O990" i="1"/>
  <c r="O982" i="1"/>
  <c r="O975" i="1"/>
  <c r="O971" i="1"/>
  <c r="O966" i="1"/>
  <c r="O952" i="1"/>
  <c r="O946" i="1"/>
  <c r="O943" i="1"/>
  <c r="O939" i="1"/>
  <c r="O934" i="1"/>
  <c r="O920" i="1"/>
  <c r="O914" i="1"/>
  <c r="O911" i="1"/>
  <c r="O907" i="1"/>
  <c r="O902" i="1"/>
  <c r="O888" i="1"/>
  <c r="O882" i="1"/>
  <c r="O879" i="1"/>
  <c r="O875" i="1"/>
  <c r="O870" i="1"/>
  <c r="O856" i="1"/>
  <c r="O850" i="1"/>
  <c r="O847" i="1"/>
  <c r="O843" i="1"/>
  <c r="O838" i="1"/>
  <c r="O824" i="1"/>
  <c r="O818" i="1"/>
  <c r="O815" i="1"/>
  <c r="O811" i="1"/>
  <c r="O806" i="1"/>
  <c r="O792" i="1"/>
  <c r="O786" i="1"/>
  <c r="O783" i="1"/>
  <c r="O779" i="1"/>
  <c r="O774" i="1"/>
  <c r="O760" i="1"/>
  <c r="O755" i="1"/>
  <c r="O972" i="1"/>
  <c r="O964" i="1"/>
  <c r="O956" i="1"/>
  <c r="O948" i="1"/>
  <c r="O940" i="1"/>
  <c r="O932" i="1"/>
  <c r="O924" i="1"/>
  <c r="O916" i="1"/>
  <c r="O908" i="1"/>
  <c r="O900" i="1"/>
  <c r="O892" i="1"/>
  <c r="O884" i="1"/>
  <c r="O876" i="1"/>
  <c r="O868" i="1"/>
  <c r="O860" i="1"/>
  <c r="O852" i="1"/>
  <c r="O844" i="1"/>
  <c r="O836" i="1"/>
  <c r="O828" i="1"/>
  <c r="O820" i="1"/>
  <c r="O812" i="1"/>
  <c r="O804" i="1"/>
  <c r="O796" i="1"/>
  <c r="O788" i="1"/>
  <c r="O780" i="1"/>
  <c r="O772" i="1"/>
  <c r="O764" i="1"/>
  <c r="O756" i="1"/>
  <c r="O750" i="1"/>
  <c r="O725" i="1"/>
  <c r="O711" i="1"/>
  <c r="O710" i="1"/>
  <c r="O693" i="1"/>
  <c r="O679" i="1"/>
  <c r="O678" i="1"/>
  <c r="O661" i="1"/>
  <c r="O647" i="1"/>
  <c r="O646" i="1"/>
  <c r="O629" i="1"/>
  <c r="O615" i="1"/>
  <c r="O614" i="1"/>
  <c r="O597" i="1"/>
  <c r="O583" i="1"/>
  <c r="O582" i="1"/>
  <c r="O571" i="1"/>
  <c r="O561" i="1"/>
  <c r="O539" i="1"/>
  <c r="O529" i="1"/>
  <c r="O507" i="1"/>
  <c r="O497" i="1"/>
  <c r="O475" i="1"/>
  <c r="O437" i="1"/>
  <c r="O435" i="1"/>
  <c r="O434" i="1"/>
  <c r="O428" i="1"/>
  <c r="O417" i="1"/>
  <c r="O403" i="1"/>
  <c r="O401" i="1"/>
  <c r="O400" i="1"/>
  <c r="O395" i="1"/>
  <c r="O391" i="1"/>
  <c r="O380" i="1"/>
  <c r="O374" i="1"/>
  <c r="O369" i="1"/>
  <c r="O367" i="1"/>
  <c r="O357" i="1"/>
  <c r="O344" i="1"/>
  <c r="O343" i="1"/>
  <c r="O341" i="1"/>
  <c r="O340" i="1"/>
  <c r="O312" i="1"/>
  <c r="O307" i="1"/>
  <c r="O305" i="1"/>
  <c r="O304" i="1"/>
  <c r="O299" i="1"/>
  <c r="O297" i="1"/>
  <c r="O296" i="1"/>
  <c r="O291" i="1"/>
  <c r="O289" i="1"/>
  <c r="O288" i="1"/>
  <c r="O283" i="1"/>
  <c r="O275" i="1"/>
  <c r="O267" i="1"/>
  <c r="O259" i="1"/>
  <c r="O251" i="1"/>
  <c r="O243" i="1"/>
  <c r="O235" i="1"/>
  <c r="O284" i="1"/>
  <c r="O281" i="1"/>
  <c r="O280" i="1"/>
  <c r="O277" i="1"/>
  <c r="O276" i="1"/>
  <c r="O273" i="1"/>
  <c r="O272" i="1"/>
  <c r="O269" i="1"/>
  <c r="O268" i="1"/>
  <c r="O265" i="1"/>
  <c r="O264" i="1"/>
  <c r="O261" i="1"/>
  <c r="O260" i="1"/>
  <c r="O257" i="1"/>
  <c r="O256" i="1"/>
  <c r="O253" i="1"/>
  <c r="O252" i="1"/>
  <c r="O249" i="1"/>
  <c r="O248" i="1"/>
  <c r="O245" i="1"/>
  <c r="O244" i="1"/>
  <c r="O241" i="1"/>
  <c r="O240" i="1"/>
  <c r="O237" i="1"/>
  <c r="O236" i="1"/>
  <c r="O233" i="1"/>
  <c r="O232" i="1"/>
  <c r="O226" i="1"/>
  <c r="O215" i="1"/>
  <c r="O153" i="1"/>
  <c r="O119" i="1"/>
  <c r="O105" i="1"/>
  <c r="O99" i="1"/>
  <c r="O93" i="1"/>
  <c r="O88" i="1"/>
  <c r="O39" i="1"/>
  <c r="O23" i="1"/>
  <c r="O752" i="1"/>
  <c r="O744" i="1"/>
  <c r="O741" i="1"/>
  <c r="O722" i="1"/>
  <c r="O706" i="1"/>
  <c r="O690" i="1"/>
  <c r="O674" i="1"/>
  <c r="O658" i="1"/>
  <c r="O642" i="1"/>
  <c r="O626" i="1"/>
  <c r="O610" i="1"/>
  <c r="O594" i="1"/>
  <c r="O578" i="1"/>
  <c r="O568" i="1"/>
  <c r="O562" i="1"/>
  <c r="O552" i="1"/>
  <c r="O546" i="1"/>
  <c r="O536" i="1"/>
  <c r="O530" i="1"/>
  <c r="O520" i="1"/>
  <c r="O514" i="1"/>
  <c r="O504" i="1"/>
  <c r="O498" i="1"/>
  <c r="O488" i="1"/>
  <c r="O482" i="1"/>
  <c r="O472" i="1"/>
  <c r="O466" i="1"/>
  <c r="O461" i="1"/>
  <c r="O450" i="1"/>
  <c r="O447" i="1"/>
  <c r="O429" i="1"/>
  <c r="O423" i="1"/>
  <c r="O420" i="1"/>
  <c r="O416" i="1"/>
  <c r="O411" i="1"/>
  <c r="O393" i="1"/>
  <c r="O390" i="1"/>
  <c r="O386" i="1"/>
  <c r="O383" i="1"/>
  <c r="O365" i="1"/>
  <c r="O359" i="1"/>
  <c r="O356" i="1"/>
  <c r="O352" i="1"/>
  <c r="O347" i="1"/>
  <c r="O331" i="1"/>
  <c r="O328" i="1"/>
  <c r="O134" i="1"/>
  <c r="O16" i="1"/>
  <c r="O735" i="1"/>
  <c r="O439" i="1"/>
  <c r="O375" i="1"/>
  <c r="O317" i="1"/>
  <c r="O313" i="1"/>
  <c r="O310" i="1"/>
  <c r="O306" i="1"/>
  <c r="O302" i="1"/>
  <c r="O298" i="1"/>
  <c r="O294" i="1"/>
  <c r="O290" i="1"/>
  <c r="O286" i="1"/>
  <c r="O282" i="1"/>
  <c r="O278" i="1"/>
  <c r="O274" i="1"/>
  <c r="O270" i="1"/>
  <c r="O266" i="1"/>
  <c r="O262" i="1"/>
  <c r="O258" i="1"/>
  <c r="O254" i="1"/>
  <c r="O250" i="1"/>
  <c r="O246" i="1"/>
  <c r="O242" i="1"/>
  <c r="O238" i="1"/>
  <c r="O234" i="1"/>
  <c r="O223" i="1"/>
  <c r="O218" i="1"/>
  <c r="O118" i="1"/>
  <c r="O112" i="1"/>
  <c r="O109" i="1"/>
  <c r="O104" i="1"/>
  <c r="O98" i="1"/>
  <c r="O89" i="1"/>
  <c r="O86" i="1"/>
  <c r="O83" i="1"/>
  <c r="O38" i="1"/>
  <c r="O22" i="1"/>
  <c r="O230" i="1"/>
  <c r="O222" i="1"/>
  <c r="O214" i="1"/>
  <c r="O206" i="1"/>
  <c r="O198" i="1"/>
  <c r="O190" i="1"/>
  <c r="O182" i="1"/>
  <c r="O174" i="1"/>
  <c r="O169" i="1"/>
  <c r="O163" i="1"/>
  <c r="O160" i="1"/>
  <c r="O146" i="1"/>
  <c r="O137" i="1"/>
  <c r="O131" i="1"/>
  <c r="O111" i="1"/>
  <c r="O107" i="1"/>
  <c r="O101" i="1"/>
  <c r="O95" i="1"/>
  <c r="O91" i="1"/>
  <c r="O85" i="1"/>
  <c r="O81" i="1"/>
  <c r="O71" i="1"/>
  <c r="O61" i="1"/>
  <c r="O57" i="1"/>
  <c r="O51" i="1"/>
  <c r="O15" i="1"/>
  <c r="O11" i="1"/>
  <c r="O5" i="1"/>
  <c r="O205" i="1"/>
  <c r="O197" i="1"/>
  <c r="O189" i="1"/>
  <c r="O181" i="1"/>
  <c r="O173" i="1"/>
  <c r="O150" i="1"/>
  <c r="O120" i="1"/>
  <c r="O110" i="1"/>
  <c r="O106" i="1"/>
  <c r="O100" i="1"/>
  <c r="O94" i="1"/>
  <c r="O90" i="1"/>
  <c r="O84" i="1"/>
  <c r="O64" i="1"/>
  <c r="O60" i="1"/>
  <c r="O54" i="1"/>
  <c r="O50" i="1"/>
  <c r="O40" i="1"/>
  <c r="O34" i="1"/>
  <c r="O24" i="1"/>
  <c r="O17" i="1"/>
  <c r="O14" i="1"/>
  <c r="O10" i="1"/>
  <c r="O7" i="1"/>
  <c r="O9" i="1"/>
  <c r="O3" i="1"/>
  <c r="O224" i="1"/>
  <c r="O216" i="1"/>
  <c r="O208" i="1"/>
  <c r="O200" i="1"/>
  <c r="O192" i="1"/>
  <c r="O184" i="1"/>
  <c r="O176" i="1"/>
  <c r="O171" i="1"/>
  <c r="O168" i="1"/>
  <c r="O165" i="1"/>
  <c r="O159" i="1"/>
  <c r="O156" i="1"/>
  <c r="O154" i="1"/>
  <c r="O151" i="1"/>
  <c r="O145" i="1"/>
  <c r="O141" i="1"/>
  <c r="O139" i="1"/>
  <c r="O136" i="1"/>
  <c r="O133" i="1"/>
  <c r="O130" i="1"/>
  <c r="O125" i="1"/>
  <c r="O121" i="1"/>
  <c r="O115" i="1"/>
  <c r="O79" i="1"/>
  <c r="O75" i="1"/>
  <c r="O69" i="1"/>
  <c r="O65" i="1"/>
  <c r="O55" i="1"/>
  <c r="O45" i="1"/>
  <c r="O41" i="1"/>
  <c r="O35" i="1"/>
  <c r="O29" i="1"/>
  <c r="O25" i="1"/>
  <c r="O19" i="1"/>
  <c r="P2" i="1" l="1"/>
</calcChain>
</file>

<file path=xl/sharedStrings.xml><?xml version="1.0" encoding="utf-8"?>
<sst xmlns="http://schemas.openxmlformats.org/spreadsheetml/2006/main" count="16" uniqueCount="16">
  <si>
    <t>fat%_predicted</t>
  </si>
  <si>
    <t>no</t>
  </si>
  <si>
    <t>Age</t>
  </si>
  <si>
    <t>Weight</t>
  </si>
  <si>
    <t>Height</t>
  </si>
  <si>
    <t>Fat%</t>
  </si>
  <si>
    <t>BMI</t>
  </si>
  <si>
    <t>WC</t>
  </si>
  <si>
    <t>Gender</t>
  </si>
  <si>
    <t>Category</t>
  </si>
  <si>
    <t>true_fat_mass</t>
  </si>
  <si>
    <t>predicted_fat_mass</t>
  </si>
  <si>
    <t>true_FMI</t>
  </si>
  <si>
    <t>predicted_FMI</t>
  </si>
  <si>
    <t>FMI_RMSE</t>
  </si>
  <si>
    <t>FMI_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1" fillId="0" borderId="2" xfId="0" applyFont="1" applyFill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24"/>
  <sheetViews>
    <sheetView tabSelected="1" topLeftCell="A171" workbookViewId="0">
      <selection activeCell="D624" sqref="D624"/>
    </sheetView>
  </sheetViews>
  <sheetFormatPr baseColWidth="10" defaultColWidth="8.83203125" defaultRowHeight="15" x14ac:dyDescent="0.2"/>
  <cols>
    <col min="6" max="6" width="20.5" customWidth="1"/>
    <col min="11" max="11" width="17" customWidth="1"/>
    <col min="12" max="12" width="22.6640625" customWidth="1"/>
    <col min="13" max="13" width="19.33203125" customWidth="1"/>
    <col min="14" max="14" width="22" customWidth="1"/>
    <col min="16" max="16" width="11" customWidth="1"/>
  </cols>
  <sheetData>
    <row r="1" spans="1:16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0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5</v>
      </c>
      <c r="P1" s="3" t="s">
        <v>14</v>
      </c>
    </row>
    <row r="2" spans="1:16" x14ac:dyDescent="0.2">
      <c r="A2">
        <v>1</v>
      </c>
      <c r="B2">
        <v>10</v>
      </c>
      <c r="C2">
        <v>53.1</v>
      </c>
      <c r="D2">
        <v>138</v>
      </c>
      <c r="E2">
        <v>39.700000000000003</v>
      </c>
      <c r="F2">
        <v>36.480247357396543</v>
      </c>
      <c r="G2">
        <v>27.9</v>
      </c>
      <c r="H2">
        <v>82</v>
      </c>
      <c r="I2">
        <v>1</v>
      </c>
      <c r="J2">
        <v>4</v>
      </c>
      <c r="K2">
        <f>E2*C2/100</f>
        <v>21.0807</v>
      </c>
      <c r="L2" s="2">
        <f>C2*F2/100</f>
        <v>19.371011346777564</v>
      </c>
      <c r="M2" s="4">
        <f>K2/POWER((D2/100),2)</f>
        <v>11.069470699432895</v>
      </c>
      <c r="N2" s="4">
        <f>L2/POWER((D2/100),2)</f>
        <v>10.171713582638924</v>
      </c>
      <c r="O2" s="4">
        <f>M2-N2</f>
        <v>0.89775711679397041</v>
      </c>
      <c r="P2" s="4">
        <f>SQRT(SUMSQ(O2:O1223)/COUNTA(O2:O1223))</f>
        <v>0.62651784531913746</v>
      </c>
    </row>
    <row r="3" spans="1:16" x14ac:dyDescent="0.2">
      <c r="A3">
        <v>2</v>
      </c>
      <c r="B3">
        <v>11</v>
      </c>
      <c r="C3">
        <v>36.6</v>
      </c>
      <c r="D3">
        <v>149</v>
      </c>
      <c r="E3">
        <v>16.100000000000001</v>
      </c>
      <c r="F3">
        <v>17.774888310412059</v>
      </c>
      <c r="G3">
        <v>16.5</v>
      </c>
      <c r="H3">
        <v>66</v>
      </c>
      <c r="I3">
        <v>1</v>
      </c>
      <c r="J3">
        <v>2</v>
      </c>
      <c r="K3" s="2">
        <f t="shared" ref="K3:K66" si="0">E3*C3/100</f>
        <v>5.8926000000000007</v>
      </c>
      <c r="L3" s="2">
        <f t="shared" ref="L3:L66" si="1">C3*F3/100</f>
        <v>6.5056091216108145</v>
      </c>
      <c r="M3" s="4">
        <f t="shared" ref="M3:M66" si="2">K3/POWER((D3/100),2)</f>
        <v>2.6542047655511016</v>
      </c>
      <c r="N3" s="4">
        <f t="shared" ref="N3:N66" si="3">L3/POWER((D3/100),2)</f>
        <v>2.930322562772314</v>
      </c>
      <c r="O3" s="4">
        <f t="shared" ref="O3:O66" si="4">M3-N3</f>
        <v>-0.27611779722121232</v>
      </c>
    </row>
    <row r="4" spans="1:16" x14ac:dyDescent="0.2">
      <c r="A4">
        <v>3</v>
      </c>
      <c r="B4">
        <v>8</v>
      </c>
      <c r="C4">
        <v>27.5</v>
      </c>
      <c r="D4">
        <v>126</v>
      </c>
      <c r="E4">
        <v>21.5</v>
      </c>
      <c r="F4">
        <v>22.95008739543151</v>
      </c>
      <c r="G4">
        <v>17.3</v>
      </c>
      <c r="H4">
        <v>60</v>
      </c>
      <c r="I4">
        <v>1</v>
      </c>
      <c r="J4">
        <v>2</v>
      </c>
      <c r="K4" s="2">
        <f t="shared" si="0"/>
        <v>5.9124999999999996</v>
      </c>
      <c r="L4" s="2">
        <f t="shared" si="1"/>
        <v>6.3112740337436648</v>
      </c>
      <c r="M4" s="4">
        <f t="shared" si="2"/>
        <v>3.7241748551272358</v>
      </c>
      <c r="N4" s="4">
        <f t="shared" si="3"/>
        <v>3.9753552744669087</v>
      </c>
      <c r="O4" s="4">
        <f t="shared" si="4"/>
        <v>-0.25118041933967294</v>
      </c>
    </row>
    <row r="5" spans="1:16" x14ac:dyDescent="0.2">
      <c r="A5">
        <v>4</v>
      </c>
      <c r="B5">
        <v>9</v>
      </c>
      <c r="C5">
        <v>33.1</v>
      </c>
      <c r="D5">
        <v>133</v>
      </c>
      <c r="E5">
        <v>22.9</v>
      </c>
      <c r="F5">
        <v>25.119037415042708</v>
      </c>
      <c r="G5">
        <v>18.7</v>
      </c>
      <c r="H5">
        <v>65</v>
      </c>
      <c r="I5">
        <v>1</v>
      </c>
      <c r="J5">
        <v>2</v>
      </c>
      <c r="K5" s="2">
        <f t="shared" si="0"/>
        <v>7.5799000000000003</v>
      </c>
      <c r="L5" s="2">
        <f t="shared" si="1"/>
        <v>8.3144013843791367</v>
      </c>
      <c r="M5" s="4">
        <f t="shared" si="2"/>
        <v>4.2850924303239299</v>
      </c>
      <c r="N5" s="4">
        <f t="shared" si="3"/>
        <v>4.7003230167783006</v>
      </c>
      <c r="O5" s="4">
        <f t="shared" si="4"/>
        <v>-0.41523058645437061</v>
      </c>
    </row>
    <row r="6" spans="1:16" x14ac:dyDescent="0.2">
      <c r="A6">
        <v>5</v>
      </c>
      <c r="B6">
        <v>11</v>
      </c>
      <c r="C6">
        <v>40</v>
      </c>
      <c r="D6">
        <v>153</v>
      </c>
      <c r="E6">
        <v>19.7</v>
      </c>
      <c r="F6">
        <v>21.08938641624075</v>
      </c>
      <c r="G6">
        <v>17.100000000000001</v>
      </c>
      <c r="H6">
        <v>65</v>
      </c>
      <c r="I6">
        <v>1</v>
      </c>
      <c r="J6">
        <v>2</v>
      </c>
      <c r="K6" s="2">
        <f t="shared" si="0"/>
        <v>7.88</v>
      </c>
      <c r="L6" s="2">
        <f t="shared" si="1"/>
        <v>8.4357545664962998</v>
      </c>
      <c r="M6" s="4">
        <f t="shared" si="2"/>
        <v>3.3662266649579222</v>
      </c>
      <c r="N6" s="4">
        <f t="shared" si="3"/>
        <v>3.6036373046675636</v>
      </c>
      <c r="O6" s="4">
        <f t="shared" si="4"/>
        <v>-0.23741063970964138</v>
      </c>
    </row>
    <row r="7" spans="1:16" x14ac:dyDescent="0.2">
      <c r="A7">
        <v>8</v>
      </c>
      <c r="B7">
        <v>10</v>
      </c>
      <c r="C7">
        <v>42.2</v>
      </c>
      <c r="D7">
        <v>134</v>
      </c>
      <c r="E7">
        <v>33.5</v>
      </c>
      <c r="F7">
        <v>33.654113712167302</v>
      </c>
      <c r="G7">
        <v>23.5</v>
      </c>
      <c r="H7">
        <v>81</v>
      </c>
      <c r="I7">
        <v>1</v>
      </c>
      <c r="J7">
        <v>4</v>
      </c>
      <c r="K7" s="2">
        <f t="shared" si="0"/>
        <v>14.137</v>
      </c>
      <c r="L7" s="2">
        <f t="shared" si="1"/>
        <v>14.202035986534602</v>
      </c>
      <c r="M7" s="4">
        <f t="shared" si="2"/>
        <v>7.8731343283582076</v>
      </c>
      <c r="N7" s="4">
        <f t="shared" si="3"/>
        <v>7.909353968887614</v>
      </c>
      <c r="O7" s="4">
        <f t="shared" si="4"/>
        <v>-3.6219640529406405E-2</v>
      </c>
    </row>
    <row r="8" spans="1:16" x14ac:dyDescent="0.2">
      <c r="A8">
        <v>9</v>
      </c>
      <c r="B8">
        <v>11</v>
      </c>
      <c r="C8">
        <v>32.799999999999997</v>
      </c>
      <c r="D8">
        <v>140</v>
      </c>
      <c r="E8">
        <v>18.2</v>
      </c>
      <c r="F8">
        <v>19.661405832003322</v>
      </c>
      <c r="G8">
        <v>16.7</v>
      </c>
      <c r="H8">
        <v>57</v>
      </c>
      <c r="I8">
        <v>1</v>
      </c>
      <c r="J8">
        <v>2</v>
      </c>
      <c r="K8" s="2">
        <f t="shared" si="0"/>
        <v>5.9695999999999989</v>
      </c>
      <c r="L8" s="2">
        <f t="shared" si="1"/>
        <v>6.4489411128970895</v>
      </c>
      <c r="M8" s="4">
        <f t="shared" si="2"/>
        <v>3.0457142857142854</v>
      </c>
      <c r="N8" s="4">
        <f t="shared" si="3"/>
        <v>3.2902760780087195</v>
      </c>
      <c r="O8" s="4">
        <f t="shared" si="4"/>
        <v>-0.24456179229443409</v>
      </c>
    </row>
    <row r="9" spans="1:16" x14ac:dyDescent="0.2">
      <c r="A9">
        <v>10</v>
      </c>
      <c r="B9">
        <v>9</v>
      </c>
      <c r="C9">
        <v>23.5</v>
      </c>
      <c r="D9">
        <v>122</v>
      </c>
      <c r="E9">
        <v>21</v>
      </c>
      <c r="F9">
        <v>18.844024054606901</v>
      </c>
      <c r="G9">
        <v>15.8</v>
      </c>
      <c r="H9">
        <v>55</v>
      </c>
      <c r="I9">
        <v>1</v>
      </c>
      <c r="J9">
        <v>2</v>
      </c>
      <c r="K9" s="2">
        <f t="shared" si="0"/>
        <v>4.9349999999999996</v>
      </c>
      <c r="L9" s="2">
        <f t="shared" si="1"/>
        <v>4.4283456528326219</v>
      </c>
      <c r="M9" s="4">
        <f t="shared" si="2"/>
        <v>3.3156409567320613</v>
      </c>
      <c r="N9" s="4">
        <f t="shared" si="3"/>
        <v>2.9752389497666099</v>
      </c>
      <c r="O9" s="4">
        <f t="shared" si="4"/>
        <v>0.34040200696545142</v>
      </c>
    </row>
    <row r="10" spans="1:16" x14ac:dyDescent="0.2">
      <c r="A10">
        <v>11</v>
      </c>
      <c r="B10">
        <v>11</v>
      </c>
      <c r="C10">
        <v>57.3</v>
      </c>
      <c r="D10">
        <v>148</v>
      </c>
      <c r="E10">
        <v>37</v>
      </c>
      <c r="F10">
        <v>35.434014571759363</v>
      </c>
      <c r="G10">
        <v>26.2</v>
      </c>
      <c r="H10">
        <v>88</v>
      </c>
      <c r="I10">
        <v>1</v>
      </c>
      <c r="J10">
        <v>4</v>
      </c>
      <c r="K10" s="2">
        <f t="shared" si="0"/>
        <v>21.201000000000001</v>
      </c>
      <c r="L10" s="2">
        <f t="shared" si="1"/>
        <v>20.303690349618115</v>
      </c>
      <c r="M10" s="4">
        <f t="shared" si="2"/>
        <v>9.6790540540540544</v>
      </c>
      <c r="N10" s="4">
        <f t="shared" si="3"/>
        <v>9.2693984430323759</v>
      </c>
      <c r="O10" s="4">
        <f t="shared" si="4"/>
        <v>0.40965561102167847</v>
      </c>
    </row>
    <row r="11" spans="1:16" x14ac:dyDescent="0.2">
      <c r="A11">
        <v>12</v>
      </c>
      <c r="B11">
        <v>9</v>
      </c>
      <c r="C11">
        <v>24.5</v>
      </c>
      <c r="D11">
        <v>130</v>
      </c>
      <c r="E11">
        <v>19.600000000000001</v>
      </c>
      <c r="F11">
        <v>16.16915917078121</v>
      </c>
      <c r="G11">
        <v>14.5</v>
      </c>
      <c r="H11">
        <v>60</v>
      </c>
      <c r="I11">
        <v>1</v>
      </c>
      <c r="J11">
        <v>2</v>
      </c>
      <c r="K11" s="2">
        <f t="shared" si="0"/>
        <v>4.8020000000000005</v>
      </c>
      <c r="L11" s="2">
        <f t="shared" si="1"/>
        <v>3.9614439968413966</v>
      </c>
      <c r="M11" s="4">
        <f t="shared" si="2"/>
        <v>2.8414201183431951</v>
      </c>
      <c r="N11" s="4">
        <f t="shared" si="3"/>
        <v>2.3440497022730153</v>
      </c>
      <c r="O11" s="4">
        <f t="shared" si="4"/>
        <v>0.49737041607017973</v>
      </c>
    </row>
    <row r="12" spans="1:16" x14ac:dyDescent="0.2">
      <c r="A12">
        <v>13</v>
      </c>
      <c r="B12">
        <v>8</v>
      </c>
      <c r="C12">
        <v>23.7</v>
      </c>
      <c r="D12">
        <v>130</v>
      </c>
      <c r="E12">
        <v>14.2</v>
      </c>
      <c r="F12">
        <v>13.57228621435884</v>
      </c>
      <c r="G12">
        <v>14</v>
      </c>
      <c r="H12">
        <v>52</v>
      </c>
      <c r="I12">
        <v>1</v>
      </c>
      <c r="J12">
        <v>2</v>
      </c>
      <c r="K12" s="2">
        <f t="shared" si="0"/>
        <v>3.3653999999999997</v>
      </c>
      <c r="L12" s="2">
        <f t="shared" si="1"/>
        <v>3.2166318328030452</v>
      </c>
      <c r="M12" s="4">
        <f t="shared" si="2"/>
        <v>1.9913609467455617</v>
      </c>
      <c r="N12" s="4">
        <f t="shared" si="3"/>
        <v>1.9033324454455887</v>
      </c>
      <c r="O12" s="4">
        <f t="shared" si="4"/>
        <v>8.8028501299973083E-2</v>
      </c>
    </row>
    <row r="13" spans="1:16" x14ac:dyDescent="0.2">
      <c r="A13">
        <v>14</v>
      </c>
      <c r="B13">
        <v>10</v>
      </c>
      <c r="C13">
        <v>29.8</v>
      </c>
      <c r="D13">
        <v>135</v>
      </c>
      <c r="E13">
        <v>21.7</v>
      </c>
      <c r="F13">
        <v>19.635589289602809</v>
      </c>
      <c r="G13">
        <v>16.399999999999999</v>
      </c>
      <c r="H13">
        <v>62</v>
      </c>
      <c r="I13">
        <v>1</v>
      </c>
      <c r="J13">
        <v>2</v>
      </c>
      <c r="K13" s="2">
        <f t="shared" si="0"/>
        <v>6.4665999999999997</v>
      </c>
      <c r="L13" s="2">
        <f t="shared" si="1"/>
        <v>5.8514056083016373</v>
      </c>
      <c r="M13" s="4">
        <f t="shared" si="2"/>
        <v>3.5482030178326469</v>
      </c>
      <c r="N13" s="4">
        <f t="shared" si="3"/>
        <v>3.2106477960502806</v>
      </c>
      <c r="O13" s="4">
        <f t="shared" si="4"/>
        <v>0.3375552217823663</v>
      </c>
    </row>
    <row r="14" spans="1:16" x14ac:dyDescent="0.2">
      <c r="A14">
        <v>15</v>
      </c>
      <c r="B14">
        <v>11</v>
      </c>
      <c r="C14">
        <v>23.2</v>
      </c>
      <c r="D14">
        <v>122</v>
      </c>
      <c r="E14">
        <v>16.3</v>
      </c>
      <c r="F14">
        <v>17.320358249839479</v>
      </c>
      <c r="G14">
        <v>15.6</v>
      </c>
      <c r="H14">
        <v>56</v>
      </c>
      <c r="I14">
        <v>1</v>
      </c>
      <c r="J14">
        <v>2</v>
      </c>
      <c r="K14" s="2">
        <f t="shared" si="0"/>
        <v>3.7816000000000001</v>
      </c>
      <c r="L14" s="2">
        <f t="shared" si="1"/>
        <v>4.0183231139627589</v>
      </c>
      <c r="M14" s="4">
        <f t="shared" si="2"/>
        <v>2.5407148615963453</v>
      </c>
      <c r="N14" s="4">
        <f t="shared" si="3"/>
        <v>2.699760221689572</v>
      </c>
      <c r="O14" s="4">
        <f t="shared" si="4"/>
        <v>-0.15904536009322667</v>
      </c>
    </row>
    <row r="15" spans="1:16" x14ac:dyDescent="0.2">
      <c r="A15">
        <v>16</v>
      </c>
      <c r="B15">
        <v>8</v>
      </c>
      <c r="C15">
        <v>45.8</v>
      </c>
      <c r="D15">
        <v>143</v>
      </c>
      <c r="E15">
        <v>32.700000000000003</v>
      </c>
      <c r="F15">
        <v>32.920821637921641</v>
      </c>
      <c r="G15">
        <v>22.4</v>
      </c>
      <c r="H15">
        <v>77</v>
      </c>
      <c r="I15">
        <v>1</v>
      </c>
      <c r="J15">
        <v>4</v>
      </c>
      <c r="K15" s="2">
        <f t="shared" si="0"/>
        <v>14.976600000000001</v>
      </c>
      <c r="L15" s="2">
        <f t="shared" si="1"/>
        <v>15.077736310168111</v>
      </c>
      <c r="M15" s="4">
        <f t="shared" si="2"/>
        <v>7.3238789182845139</v>
      </c>
      <c r="N15" s="4">
        <f t="shared" si="3"/>
        <v>7.3733367451553198</v>
      </c>
      <c r="O15" s="4">
        <f t="shared" si="4"/>
        <v>-4.945782687080591E-2</v>
      </c>
    </row>
    <row r="16" spans="1:16" x14ac:dyDescent="0.2">
      <c r="A16">
        <v>17</v>
      </c>
      <c r="B16">
        <v>10</v>
      </c>
      <c r="C16">
        <v>23.9</v>
      </c>
      <c r="D16">
        <v>120</v>
      </c>
      <c r="E16">
        <v>20.3</v>
      </c>
      <c r="F16">
        <v>19.635589289602809</v>
      </c>
      <c r="G16">
        <v>16.600000000000001</v>
      </c>
      <c r="H16">
        <v>53</v>
      </c>
      <c r="I16">
        <v>1</v>
      </c>
      <c r="J16">
        <v>2</v>
      </c>
      <c r="K16" s="2">
        <f t="shared" si="0"/>
        <v>4.8517000000000001</v>
      </c>
      <c r="L16" s="2">
        <f t="shared" si="1"/>
        <v>4.6929058402150714</v>
      </c>
      <c r="M16" s="4">
        <f t="shared" si="2"/>
        <v>3.3692361111111113</v>
      </c>
      <c r="N16" s="4">
        <f t="shared" si="3"/>
        <v>3.2589623890382442</v>
      </c>
      <c r="O16" s="4">
        <f t="shared" si="4"/>
        <v>0.11027372207286712</v>
      </c>
    </row>
    <row r="17" spans="1:15" x14ac:dyDescent="0.2">
      <c r="A17">
        <v>18</v>
      </c>
      <c r="B17">
        <v>9</v>
      </c>
      <c r="C17">
        <v>27.5</v>
      </c>
      <c r="D17">
        <v>132</v>
      </c>
      <c r="E17">
        <v>13.3</v>
      </c>
      <c r="F17">
        <v>18.844024054606901</v>
      </c>
      <c r="G17">
        <v>15.8</v>
      </c>
      <c r="H17">
        <v>59</v>
      </c>
      <c r="I17">
        <v>1</v>
      </c>
      <c r="J17">
        <v>2</v>
      </c>
      <c r="K17" s="2">
        <f t="shared" si="0"/>
        <v>3.6575000000000002</v>
      </c>
      <c r="L17" s="2">
        <f t="shared" si="1"/>
        <v>5.1821066150168971</v>
      </c>
      <c r="M17" s="4">
        <f t="shared" si="2"/>
        <v>2.0991161616161613</v>
      </c>
      <c r="N17" s="4">
        <f t="shared" si="3"/>
        <v>2.9741199581134623</v>
      </c>
      <c r="O17" s="4">
        <f t="shared" si="4"/>
        <v>-0.87500379649730098</v>
      </c>
    </row>
    <row r="18" spans="1:15" x14ac:dyDescent="0.2">
      <c r="A18">
        <v>19</v>
      </c>
      <c r="B18">
        <v>8</v>
      </c>
      <c r="C18">
        <v>23.7</v>
      </c>
      <c r="D18">
        <v>121</v>
      </c>
      <c r="E18">
        <v>15.7</v>
      </c>
      <c r="F18">
        <v>18.844024054606901</v>
      </c>
      <c r="G18">
        <v>16.2</v>
      </c>
      <c r="H18">
        <v>52</v>
      </c>
      <c r="I18">
        <v>1</v>
      </c>
      <c r="J18">
        <v>2</v>
      </c>
      <c r="K18" s="2">
        <f t="shared" si="0"/>
        <v>3.7208999999999999</v>
      </c>
      <c r="L18" s="2">
        <f t="shared" si="1"/>
        <v>4.4660337009418356</v>
      </c>
      <c r="M18" s="4">
        <f t="shared" si="2"/>
        <v>2.5414247660678915</v>
      </c>
      <c r="N18" s="4">
        <f t="shared" si="3"/>
        <v>3.0503611098571382</v>
      </c>
      <c r="O18" s="4">
        <f t="shared" si="4"/>
        <v>-0.50893634378924668</v>
      </c>
    </row>
    <row r="19" spans="1:15" x14ac:dyDescent="0.2">
      <c r="A19">
        <v>21</v>
      </c>
      <c r="B19">
        <v>11</v>
      </c>
      <c r="C19">
        <v>32.799999999999997</v>
      </c>
      <c r="D19">
        <v>134</v>
      </c>
      <c r="E19">
        <v>22.1</v>
      </c>
      <c r="F19">
        <v>24.18382887365453</v>
      </c>
      <c r="G19">
        <v>18.3</v>
      </c>
      <c r="H19">
        <v>68</v>
      </c>
      <c r="I19">
        <v>1</v>
      </c>
      <c r="J19">
        <v>2</v>
      </c>
      <c r="K19" s="2">
        <f t="shared" si="0"/>
        <v>7.2488000000000001</v>
      </c>
      <c r="L19" s="2">
        <f t="shared" si="1"/>
        <v>7.9322958705586846</v>
      </c>
      <c r="M19" s="4">
        <f t="shared" si="2"/>
        <v>4.0369792826910222</v>
      </c>
      <c r="N19" s="4">
        <f t="shared" si="3"/>
        <v>4.4176296895515055</v>
      </c>
      <c r="O19" s="4">
        <f t="shared" si="4"/>
        <v>-0.38065040686048324</v>
      </c>
    </row>
    <row r="20" spans="1:15" x14ac:dyDescent="0.2">
      <c r="A20">
        <v>22</v>
      </c>
      <c r="B20">
        <v>8</v>
      </c>
      <c r="C20">
        <v>21.8</v>
      </c>
      <c r="D20">
        <v>120</v>
      </c>
      <c r="E20">
        <v>19.3</v>
      </c>
      <c r="F20">
        <v>16.658464807086521</v>
      </c>
      <c r="G20">
        <v>15.1</v>
      </c>
      <c r="H20">
        <v>51</v>
      </c>
      <c r="I20">
        <v>1</v>
      </c>
      <c r="J20">
        <v>2</v>
      </c>
      <c r="K20" s="2">
        <f t="shared" si="0"/>
        <v>4.2073999999999998</v>
      </c>
      <c r="L20" s="2">
        <f t="shared" si="1"/>
        <v>3.6315453279448615</v>
      </c>
      <c r="M20" s="4">
        <f t="shared" si="2"/>
        <v>2.9218055555555553</v>
      </c>
      <c r="N20" s="4">
        <f t="shared" si="3"/>
        <v>2.5219064777394871</v>
      </c>
      <c r="O20" s="4">
        <f t="shared" si="4"/>
        <v>0.39989907781606826</v>
      </c>
    </row>
    <row r="21" spans="1:15" x14ac:dyDescent="0.2">
      <c r="A21">
        <v>23</v>
      </c>
      <c r="B21">
        <v>9</v>
      </c>
      <c r="C21">
        <v>24.8</v>
      </c>
      <c r="D21">
        <v>127</v>
      </c>
      <c r="E21">
        <v>17.399999999999999</v>
      </c>
      <c r="F21">
        <v>16.658464807086521</v>
      </c>
      <c r="G21">
        <v>15.4</v>
      </c>
      <c r="H21">
        <v>59</v>
      </c>
      <c r="I21">
        <v>1</v>
      </c>
      <c r="J21">
        <v>2</v>
      </c>
      <c r="K21" s="2">
        <f t="shared" si="0"/>
        <v>4.3151999999999999</v>
      </c>
      <c r="L21" s="2">
        <f t="shared" si="1"/>
        <v>4.1312992721574577</v>
      </c>
      <c r="M21" s="4">
        <f t="shared" si="2"/>
        <v>2.6754293508587015</v>
      </c>
      <c r="N21" s="4">
        <f t="shared" si="3"/>
        <v>2.5614106715589671</v>
      </c>
      <c r="O21" s="4">
        <f t="shared" si="4"/>
        <v>0.11401867929973442</v>
      </c>
    </row>
    <row r="22" spans="1:15" x14ac:dyDescent="0.2">
      <c r="A22">
        <v>24</v>
      </c>
      <c r="B22">
        <v>10</v>
      </c>
      <c r="C22">
        <v>23.2</v>
      </c>
      <c r="D22">
        <v>125</v>
      </c>
      <c r="E22">
        <v>14.4</v>
      </c>
      <c r="F22">
        <v>15.530026339260891</v>
      </c>
      <c r="G22">
        <v>14.8</v>
      </c>
      <c r="H22">
        <v>59</v>
      </c>
      <c r="I22">
        <v>1</v>
      </c>
      <c r="J22">
        <v>2</v>
      </c>
      <c r="K22" s="2">
        <f t="shared" si="0"/>
        <v>3.3407999999999998</v>
      </c>
      <c r="L22" s="2">
        <f t="shared" si="1"/>
        <v>3.6029661107085262</v>
      </c>
      <c r="M22" s="4">
        <f t="shared" si="2"/>
        <v>2.138112</v>
      </c>
      <c r="N22" s="4">
        <f t="shared" si="3"/>
        <v>2.3058983108534568</v>
      </c>
      <c r="O22" s="4">
        <f t="shared" si="4"/>
        <v>-0.16778631085345674</v>
      </c>
    </row>
    <row r="23" spans="1:15" x14ac:dyDescent="0.2">
      <c r="A23">
        <v>25</v>
      </c>
      <c r="B23">
        <v>11</v>
      </c>
      <c r="C23">
        <v>91.8</v>
      </c>
      <c r="D23">
        <v>161</v>
      </c>
      <c r="E23">
        <v>49.3</v>
      </c>
      <c r="F23">
        <v>41.858079034573556</v>
      </c>
      <c r="G23">
        <v>35.4</v>
      </c>
      <c r="H23">
        <v>104</v>
      </c>
      <c r="I23">
        <v>1</v>
      </c>
      <c r="J23">
        <v>4</v>
      </c>
      <c r="K23" s="2">
        <f t="shared" si="0"/>
        <v>45.257399999999997</v>
      </c>
      <c r="L23" s="2">
        <f t="shared" si="1"/>
        <v>38.425716553738525</v>
      </c>
      <c r="M23" s="4">
        <f t="shared" si="2"/>
        <v>17.45974306546815</v>
      </c>
      <c r="N23" s="4">
        <f t="shared" si="3"/>
        <v>14.824164404821774</v>
      </c>
      <c r="O23" s="4">
        <f t="shared" si="4"/>
        <v>2.6355786606463756</v>
      </c>
    </row>
    <row r="24" spans="1:15" x14ac:dyDescent="0.2">
      <c r="A24">
        <v>26</v>
      </c>
      <c r="B24">
        <v>9</v>
      </c>
      <c r="C24">
        <v>41.2</v>
      </c>
      <c r="D24">
        <v>130</v>
      </c>
      <c r="E24">
        <v>35.4</v>
      </c>
      <c r="F24">
        <v>35.191907896873992</v>
      </c>
      <c r="G24">
        <v>24.4</v>
      </c>
      <c r="H24">
        <v>72</v>
      </c>
      <c r="I24">
        <v>1</v>
      </c>
      <c r="J24">
        <v>4</v>
      </c>
      <c r="K24" s="2">
        <f t="shared" si="0"/>
        <v>14.5848</v>
      </c>
      <c r="L24" s="2">
        <f t="shared" si="1"/>
        <v>14.499066053512086</v>
      </c>
      <c r="M24" s="4">
        <f t="shared" si="2"/>
        <v>8.6300591715976314</v>
      </c>
      <c r="N24" s="4">
        <f t="shared" si="3"/>
        <v>8.5793290257467962</v>
      </c>
      <c r="O24" s="4">
        <f t="shared" si="4"/>
        <v>5.0730145850835129E-2</v>
      </c>
    </row>
    <row r="25" spans="1:15" x14ac:dyDescent="0.2">
      <c r="A25">
        <v>27</v>
      </c>
      <c r="B25">
        <v>9</v>
      </c>
      <c r="C25">
        <v>23.7</v>
      </c>
      <c r="D25">
        <v>130</v>
      </c>
      <c r="E25">
        <v>7.4</v>
      </c>
      <c r="F25">
        <v>13.57228621435884</v>
      </c>
      <c r="G25">
        <v>14</v>
      </c>
      <c r="H25">
        <v>55</v>
      </c>
      <c r="I25">
        <v>1</v>
      </c>
      <c r="J25">
        <v>2</v>
      </c>
      <c r="K25" s="2">
        <f t="shared" si="0"/>
        <v>1.7538</v>
      </c>
      <c r="L25" s="2">
        <f t="shared" si="1"/>
        <v>3.2166318328030452</v>
      </c>
      <c r="M25" s="4">
        <f t="shared" si="2"/>
        <v>1.0377514792899407</v>
      </c>
      <c r="N25" s="4">
        <f t="shared" si="3"/>
        <v>1.9033324454455887</v>
      </c>
      <c r="O25" s="4">
        <f t="shared" si="4"/>
        <v>-0.86558096615564795</v>
      </c>
    </row>
    <row r="26" spans="1:15" x14ac:dyDescent="0.2">
      <c r="A26">
        <v>29</v>
      </c>
      <c r="B26">
        <v>8</v>
      </c>
      <c r="C26">
        <v>38.5</v>
      </c>
      <c r="D26">
        <v>123</v>
      </c>
      <c r="E26">
        <v>38.9</v>
      </c>
      <c r="F26">
        <v>35.805777351301273</v>
      </c>
      <c r="G26">
        <v>25.4</v>
      </c>
      <c r="H26">
        <v>71</v>
      </c>
      <c r="I26">
        <v>1</v>
      </c>
      <c r="J26">
        <v>4</v>
      </c>
      <c r="K26" s="2">
        <f t="shared" si="0"/>
        <v>14.976499999999998</v>
      </c>
      <c r="L26" s="2">
        <f t="shared" si="1"/>
        <v>13.785224280250992</v>
      </c>
      <c r="M26" s="4">
        <f t="shared" si="2"/>
        <v>9.8992002115143087</v>
      </c>
      <c r="N26" s="4">
        <f t="shared" si="3"/>
        <v>9.1117881421448832</v>
      </c>
      <c r="O26" s="4">
        <f t="shared" si="4"/>
        <v>0.78741206936942554</v>
      </c>
    </row>
    <row r="27" spans="1:15" x14ac:dyDescent="0.2">
      <c r="A27">
        <v>30</v>
      </c>
      <c r="B27">
        <v>10</v>
      </c>
      <c r="C27">
        <v>75.5</v>
      </c>
      <c r="D27">
        <v>150</v>
      </c>
      <c r="E27">
        <v>46.6</v>
      </c>
      <c r="F27">
        <v>41.858079034573556</v>
      </c>
      <c r="G27">
        <v>33.6</v>
      </c>
      <c r="H27">
        <v>103</v>
      </c>
      <c r="I27">
        <v>1</v>
      </c>
      <c r="J27">
        <v>4</v>
      </c>
      <c r="K27" s="2">
        <f t="shared" si="0"/>
        <v>35.183</v>
      </c>
      <c r="L27" s="2">
        <f t="shared" si="1"/>
        <v>31.602849671103037</v>
      </c>
      <c r="M27" s="4">
        <f t="shared" si="2"/>
        <v>15.636888888888889</v>
      </c>
      <c r="N27" s="4">
        <f t="shared" si="3"/>
        <v>14.045710964934683</v>
      </c>
      <c r="O27" s="4">
        <f t="shared" si="4"/>
        <v>1.5911779239542057</v>
      </c>
    </row>
    <row r="28" spans="1:15" x14ac:dyDescent="0.2">
      <c r="A28">
        <v>32</v>
      </c>
      <c r="B28">
        <v>8</v>
      </c>
      <c r="C28">
        <v>37.9</v>
      </c>
      <c r="D28">
        <v>129</v>
      </c>
      <c r="E28">
        <v>34.1</v>
      </c>
      <c r="F28">
        <v>32.920821637921641</v>
      </c>
      <c r="G28">
        <v>22.8</v>
      </c>
      <c r="H28">
        <v>77</v>
      </c>
      <c r="I28">
        <v>1</v>
      </c>
      <c r="J28">
        <v>4</v>
      </c>
      <c r="K28" s="2">
        <f t="shared" si="0"/>
        <v>12.923900000000001</v>
      </c>
      <c r="L28" s="2">
        <f t="shared" si="1"/>
        <v>12.476991400772301</v>
      </c>
      <c r="M28" s="4">
        <f t="shared" si="2"/>
        <v>7.7663001021573228</v>
      </c>
      <c r="N28" s="4">
        <f t="shared" si="3"/>
        <v>7.4977413621611078</v>
      </c>
      <c r="O28" s="4">
        <f t="shared" si="4"/>
        <v>0.26855873999621505</v>
      </c>
    </row>
    <row r="29" spans="1:15" x14ac:dyDescent="0.2">
      <c r="A29">
        <v>33</v>
      </c>
      <c r="B29">
        <v>10</v>
      </c>
      <c r="C29">
        <v>36.700000000000003</v>
      </c>
      <c r="D29">
        <v>151</v>
      </c>
      <c r="E29">
        <v>18.5</v>
      </c>
      <c r="F29">
        <v>17.608895873314189</v>
      </c>
      <c r="G29">
        <v>16.100000000000001</v>
      </c>
      <c r="H29">
        <v>67</v>
      </c>
      <c r="I29">
        <v>1</v>
      </c>
      <c r="J29">
        <v>2</v>
      </c>
      <c r="K29" s="2">
        <f t="shared" si="0"/>
        <v>6.7895000000000003</v>
      </c>
      <c r="L29" s="2">
        <f t="shared" si="1"/>
        <v>6.4624647855063087</v>
      </c>
      <c r="M29" s="4">
        <f t="shared" si="2"/>
        <v>2.9777202754265164</v>
      </c>
      <c r="N29" s="4">
        <f t="shared" si="3"/>
        <v>2.8342900686401071</v>
      </c>
      <c r="O29" s="4">
        <f t="shared" si="4"/>
        <v>0.14343020678640928</v>
      </c>
    </row>
    <row r="30" spans="1:15" x14ac:dyDescent="0.2">
      <c r="A30">
        <v>34</v>
      </c>
      <c r="B30">
        <v>8</v>
      </c>
      <c r="C30">
        <v>20.2</v>
      </c>
      <c r="D30">
        <v>112</v>
      </c>
      <c r="E30">
        <v>19.100000000000001</v>
      </c>
      <c r="F30">
        <v>18.844024054606901</v>
      </c>
      <c r="G30">
        <v>16.100000000000001</v>
      </c>
      <c r="H30">
        <v>56</v>
      </c>
      <c r="I30">
        <v>1</v>
      </c>
      <c r="J30">
        <v>2</v>
      </c>
      <c r="K30" s="2">
        <f t="shared" si="0"/>
        <v>3.8582000000000001</v>
      </c>
      <c r="L30" s="2">
        <f t="shared" si="1"/>
        <v>3.8064928590305942</v>
      </c>
      <c r="M30" s="4">
        <f t="shared" si="2"/>
        <v>3.0757334183673466</v>
      </c>
      <c r="N30" s="4">
        <f t="shared" si="3"/>
        <v>3.0345128021608687</v>
      </c>
      <c r="O30" s="4">
        <f t="shared" si="4"/>
        <v>4.1220616206477878E-2</v>
      </c>
    </row>
    <row r="31" spans="1:15" x14ac:dyDescent="0.2">
      <c r="A31">
        <v>35</v>
      </c>
      <c r="B31">
        <v>10</v>
      </c>
      <c r="C31">
        <v>24.1</v>
      </c>
      <c r="D31">
        <v>128</v>
      </c>
      <c r="E31">
        <v>18.3</v>
      </c>
      <c r="F31">
        <v>15.530026339260891</v>
      </c>
      <c r="G31">
        <v>14.7</v>
      </c>
      <c r="H31">
        <v>60</v>
      </c>
      <c r="I31">
        <v>1</v>
      </c>
      <c r="J31">
        <v>2</v>
      </c>
      <c r="K31" s="2">
        <f t="shared" si="0"/>
        <v>4.4103000000000003</v>
      </c>
      <c r="L31" s="2">
        <f t="shared" si="1"/>
        <v>3.7427363477618747</v>
      </c>
      <c r="M31" s="4">
        <f t="shared" si="2"/>
        <v>2.69183349609375</v>
      </c>
      <c r="N31" s="4">
        <f t="shared" si="3"/>
        <v>2.2843849778820036</v>
      </c>
      <c r="O31" s="4">
        <f t="shared" si="4"/>
        <v>0.40744851821174644</v>
      </c>
    </row>
    <row r="32" spans="1:15" x14ac:dyDescent="0.2">
      <c r="A32">
        <v>39</v>
      </c>
      <c r="B32">
        <v>8</v>
      </c>
      <c r="C32">
        <v>42.2</v>
      </c>
      <c r="D32">
        <v>131</v>
      </c>
      <c r="E32">
        <v>36.6</v>
      </c>
      <c r="F32">
        <v>35.191907896873992</v>
      </c>
      <c r="G32">
        <v>24.6</v>
      </c>
      <c r="H32">
        <v>77</v>
      </c>
      <c r="I32">
        <v>1</v>
      </c>
      <c r="J32">
        <v>4</v>
      </c>
      <c r="K32" s="2">
        <f t="shared" si="0"/>
        <v>15.445200000000002</v>
      </c>
      <c r="L32" s="2">
        <f t="shared" si="1"/>
        <v>14.850985132480826</v>
      </c>
      <c r="M32" s="4">
        <f t="shared" si="2"/>
        <v>9.0001748149874707</v>
      </c>
      <c r="N32" s="4">
        <f t="shared" si="3"/>
        <v>8.6539159329181423</v>
      </c>
      <c r="O32" s="4">
        <f t="shared" si="4"/>
        <v>0.34625888206932842</v>
      </c>
    </row>
    <row r="33" spans="1:15" x14ac:dyDescent="0.2">
      <c r="A33">
        <v>40</v>
      </c>
      <c r="B33">
        <v>10</v>
      </c>
      <c r="C33">
        <v>24.4</v>
      </c>
      <c r="D33">
        <v>131</v>
      </c>
      <c r="E33">
        <v>13.7</v>
      </c>
      <c r="F33">
        <v>14.88924581367851</v>
      </c>
      <c r="G33">
        <v>14.2</v>
      </c>
      <c r="H33">
        <v>59</v>
      </c>
      <c r="I33">
        <v>1</v>
      </c>
      <c r="J33">
        <v>2</v>
      </c>
      <c r="K33" s="2">
        <f t="shared" si="0"/>
        <v>3.3427999999999995</v>
      </c>
      <c r="L33" s="2">
        <f t="shared" si="1"/>
        <v>3.6329759785375564</v>
      </c>
      <c r="M33" s="4">
        <f t="shared" si="2"/>
        <v>1.947905133733465</v>
      </c>
      <c r="N33" s="4">
        <f t="shared" si="3"/>
        <v>2.1169955005754653</v>
      </c>
      <c r="O33" s="4">
        <f t="shared" si="4"/>
        <v>-0.16909036684200029</v>
      </c>
    </row>
    <row r="34" spans="1:15" x14ac:dyDescent="0.2">
      <c r="A34">
        <v>41</v>
      </c>
      <c r="B34">
        <v>10</v>
      </c>
      <c r="C34">
        <v>30.8</v>
      </c>
      <c r="D34">
        <v>128</v>
      </c>
      <c r="E34">
        <v>26.4</v>
      </c>
      <c r="F34">
        <v>25.40464516218011</v>
      </c>
      <c r="G34">
        <v>18.8</v>
      </c>
      <c r="H34">
        <v>70</v>
      </c>
      <c r="I34">
        <v>1</v>
      </c>
      <c r="J34">
        <v>2</v>
      </c>
      <c r="K34" s="2">
        <f t="shared" si="0"/>
        <v>8.1311999999999998</v>
      </c>
      <c r="L34" s="2">
        <f t="shared" si="1"/>
        <v>7.8246307099514745</v>
      </c>
      <c r="M34" s="4">
        <f t="shared" si="2"/>
        <v>4.962890625</v>
      </c>
      <c r="N34" s="4">
        <f t="shared" si="3"/>
        <v>4.7757755798043666</v>
      </c>
      <c r="O34" s="4">
        <f t="shared" si="4"/>
        <v>0.18711504519563338</v>
      </c>
    </row>
    <row r="35" spans="1:15" x14ac:dyDescent="0.2">
      <c r="A35">
        <v>42</v>
      </c>
      <c r="B35">
        <v>8</v>
      </c>
      <c r="C35">
        <v>31.2</v>
      </c>
      <c r="D35">
        <v>117</v>
      </c>
      <c r="E35">
        <v>34.6</v>
      </c>
      <c r="F35">
        <v>32.920821637921641</v>
      </c>
      <c r="G35">
        <v>22.8</v>
      </c>
      <c r="H35">
        <v>72</v>
      </c>
      <c r="I35">
        <v>1</v>
      </c>
      <c r="J35">
        <v>4</v>
      </c>
      <c r="K35" s="2">
        <f t="shared" si="0"/>
        <v>10.795199999999999</v>
      </c>
      <c r="L35" s="2">
        <f t="shared" si="1"/>
        <v>10.271296351031552</v>
      </c>
      <c r="M35" s="4">
        <f t="shared" si="2"/>
        <v>7.886039886039887</v>
      </c>
      <c r="N35" s="4">
        <f t="shared" si="3"/>
        <v>7.5033211710362728</v>
      </c>
      <c r="O35" s="4">
        <f t="shared" si="4"/>
        <v>0.38271871500361421</v>
      </c>
    </row>
    <row r="36" spans="1:15" x14ac:dyDescent="0.2">
      <c r="A36">
        <v>43</v>
      </c>
      <c r="B36">
        <v>9</v>
      </c>
      <c r="C36">
        <v>37.700000000000003</v>
      </c>
      <c r="D36">
        <v>141</v>
      </c>
      <c r="E36">
        <v>24.7</v>
      </c>
      <c r="F36">
        <v>26.548815549551499</v>
      </c>
      <c r="G36">
        <v>19</v>
      </c>
      <c r="H36">
        <v>72</v>
      </c>
      <c r="I36">
        <v>1</v>
      </c>
      <c r="J36">
        <v>2</v>
      </c>
      <c r="K36" s="2">
        <f t="shared" si="0"/>
        <v>9.3119000000000014</v>
      </c>
      <c r="L36" s="2">
        <f t="shared" si="1"/>
        <v>10.008903462180916</v>
      </c>
      <c r="M36" s="4">
        <f t="shared" si="2"/>
        <v>4.6838187213922851</v>
      </c>
      <c r="N36" s="4">
        <f t="shared" si="3"/>
        <v>5.0344064494647736</v>
      </c>
      <c r="O36" s="4">
        <f t="shared" si="4"/>
        <v>-0.3505877280724885</v>
      </c>
    </row>
    <row r="37" spans="1:15" x14ac:dyDescent="0.2">
      <c r="A37">
        <v>44</v>
      </c>
      <c r="B37">
        <v>11</v>
      </c>
      <c r="C37">
        <v>47</v>
      </c>
      <c r="D37">
        <v>152</v>
      </c>
      <c r="E37">
        <v>25</v>
      </c>
      <c r="F37">
        <v>27.737745508863089</v>
      </c>
      <c r="G37">
        <v>20.3</v>
      </c>
      <c r="H37">
        <v>74</v>
      </c>
      <c r="I37">
        <v>1</v>
      </c>
      <c r="J37">
        <v>2</v>
      </c>
      <c r="K37" s="2">
        <f t="shared" si="0"/>
        <v>11.75</v>
      </c>
      <c r="L37" s="2">
        <f t="shared" si="1"/>
        <v>13.036740389165653</v>
      </c>
      <c r="M37" s="4">
        <f t="shared" si="2"/>
        <v>5.0856994459833791</v>
      </c>
      <c r="N37" s="4">
        <f t="shared" si="3"/>
        <v>5.6426334786901196</v>
      </c>
      <c r="O37" s="4">
        <f t="shared" si="4"/>
        <v>-0.55693403270674047</v>
      </c>
    </row>
    <row r="38" spans="1:15" x14ac:dyDescent="0.2">
      <c r="A38">
        <v>45</v>
      </c>
      <c r="B38">
        <v>11</v>
      </c>
      <c r="C38">
        <v>40.299999999999997</v>
      </c>
      <c r="D38">
        <v>156</v>
      </c>
      <c r="E38">
        <v>15.2</v>
      </c>
      <c r="F38">
        <v>17.79257218942308</v>
      </c>
      <c r="G38">
        <v>16.600000000000001</v>
      </c>
      <c r="H38">
        <v>64</v>
      </c>
      <c r="I38">
        <v>1</v>
      </c>
      <c r="J38">
        <v>2</v>
      </c>
      <c r="K38" s="2">
        <f t="shared" si="0"/>
        <v>6.1255999999999995</v>
      </c>
      <c r="L38" s="2">
        <f t="shared" si="1"/>
        <v>7.1704065923375007</v>
      </c>
      <c r="M38" s="4">
        <f t="shared" si="2"/>
        <v>2.5170940170940166</v>
      </c>
      <c r="N38" s="4">
        <f t="shared" si="3"/>
        <v>2.9464195399151465</v>
      </c>
      <c r="O38" s="4">
        <f t="shared" si="4"/>
        <v>-0.4293255228211299</v>
      </c>
    </row>
    <row r="39" spans="1:15" x14ac:dyDescent="0.2">
      <c r="A39">
        <v>46</v>
      </c>
      <c r="B39">
        <v>10</v>
      </c>
      <c r="C39">
        <v>33.299999999999997</v>
      </c>
      <c r="D39">
        <v>133</v>
      </c>
      <c r="E39">
        <v>22.1</v>
      </c>
      <c r="F39">
        <v>24.764958514511822</v>
      </c>
      <c r="G39">
        <v>18.8</v>
      </c>
      <c r="H39">
        <v>63</v>
      </c>
      <c r="I39">
        <v>1</v>
      </c>
      <c r="J39">
        <v>2</v>
      </c>
      <c r="K39" s="2">
        <f t="shared" si="0"/>
        <v>7.3592999999999993</v>
      </c>
      <c r="L39" s="2">
        <f t="shared" si="1"/>
        <v>8.2467311853324361</v>
      </c>
      <c r="M39" s="4">
        <f t="shared" si="2"/>
        <v>4.160382158403527</v>
      </c>
      <c r="N39" s="4">
        <f t="shared" si="3"/>
        <v>4.6620674912840947</v>
      </c>
      <c r="O39" s="4">
        <f t="shared" si="4"/>
        <v>-0.50168533288056771</v>
      </c>
    </row>
    <row r="40" spans="1:15" x14ac:dyDescent="0.2">
      <c r="A40">
        <v>48</v>
      </c>
      <c r="B40">
        <v>10</v>
      </c>
      <c r="C40">
        <v>44.6</v>
      </c>
      <c r="D40">
        <v>143</v>
      </c>
      <c r="E40">
        <v>29.7</v>
      </c>
      <c r="F40">
        <v>30.777612749032748</v>
      </c>
      <c r="G40">
        <v>21.8</v>
      </c>
      <c r="H40">
        <v>73</v>
      </c>
      <c r="I40">
        <v>1</v>
      </c>
      <c r="J40">
        <v>2</v>
      </c>
      <c r="K40" s="2">
        <f t="shared" si="0"/>
        <v>13.246200000000002</v>
      </c>
      <c r="L40" s="2">
        <f t="shared" si="1"/>
        <v>13.726815286068607</v>
      </c>
      <c r="M40" s="4">
        <f t="shared" si="2"/>
        <v>6.4776761699838641</v>
      </c>
      <c r="N40" s="4">
        <f t="shared" si="3"/>
        <v>6.7127073627407743</v>
      </c>
      <c r="O40" s="4">
        <f t="shared" si="4"/>
        <v>-0.2350311927569102</v>
      </c>
    </row>
    <row r="41" spans="1:15" x14ac:dyDescent="0.2">
      <c r="A41">
        <v>50</v>
      </c>
      <c r="B41">
        <v>9</v>
      </c>
      <c r="C41">
        <v>26.1</v>
      </c>
      <c r="D41">
        <v>132</v>
      </c>
      <c r="E41">
        <v>18</v>
      </c>
      <c r="F41">
        <v>16.658464807086521</v>
      </c>
      <c r="G41">
        <v>15</v>
      </c>
      <c r="H41">
        <v>64</v>
      </c>
      <c r="I41">
        <v>1</v>
      </c>
      <c r="J41">
        <v>2</v>
      </c>
      <c r="K41" s="2">
        <f t="shared" si="0"/>
        <v>4.6980000000000004</v>
      </c>
      <c r="L41" s="2">
        <f t="shared" si="1"/>
        <v>4.3478593146495816</v>
      </c>
      <c r="M41" s="4">
        <f t="shared" si="2"/>
        <v>2.696280991735537</v>
      </c>
      <c r="N41" s="4">
        <f t="shared" si="3"/>
        <v>2.4953278894912656</v>
      </c>
      <c r="O41" s="4">
        <f t="shared" si="4"/>
        <v>0.20095310224427143</v>
      </c>
    </row>
    <row r="42" spans="1:15" x14ac:dyDescent="0.2">
      <c r="A42">
        <v>52</v>
      </c>
      <c r="B42">
        <v>11</v>
      </c>
      <c r="C42">
        <v>41.3</v>
      </c>
      <c r="D42">
        <v>148</v>
      </c>
      <c r="E42">
        <v>24.8</v>
      </c>
      <c r="F42">
        <v>26.177052770009581</v>
      </c>
      <c r="G42">
        <v>18.899999999999999</v>
      </c>
      <c r="H42">
        <v>72</v>
      </c>
      <c r="I42">
        <v>1</v>
      </c>
      <c r="J42">
        <v>2</v>
      </c>
      <c r="K42" s="2">
        <f t="shared" si="0"/>
        <v>10.2424</v>
      </c>
      <c r="L42" s="2">
        <f t="shared" si="1"/>
        <v>10.811122794013956</v>
      </c>
      <c r="M42" s="4">
        <f t="shared" si="2"/>
        <v>4.6760409057706358</v>
      </c>
      <c r="N42" s="4">
        <f t="shared" si="3"/>
        <v>4.9356842558500533</v>
      </c>
      <c r="O42" s="4">
        <f t="shared" si="4"/>
        <v>-0.25964335007941752</v>
      </c>
    </row>
    <row r="43" spans="1:15" x14ac:dyDescent="0.2">
      <c r="A43">
        <v>53</v>
      </c>
      <c r="B43">
        <v>8</v>
      </c>
      <c r="C43">
        <v>50</v>
      </c>
      <c r="D43">
        <v>143</v>
      </c>
      <c r="E43">
        <v>36</v>
      </c>
      <c r="F43">
        <v>35.191907896873992</v>
      </c>
      <c r="G43">
        <v>24.5</v>
      </c>
      <c r="H43">
        <v>77</v>
      </c>
      <c r="I43">
        <v>1</v>
      </c>
      <c r="J43">
        <v>4</v>
      </c>
      <c r="K43" s="2">
        <f t="shared" si="0"/>
        <v>18</v>
      </c>
      <c r="L43" s="2">
        <f t="shared" si="1"/>
        <v>17.595953948436996</v>
      </c>
      <c r="M43" s="4">
        <f t="shared" si="2"/>
        <v>8.8023864247640482</v>
      </c>
      <c r="N43" s="4">
        <f t="shared" si="3"/>
        <v>8.6047992314719544</v>
      </c>
      <c r="O43" s="4">
        <f t="shared" si="4"/>
        <v>0.19758719329209384</v>
      </c>
    </row>
    <row r="44" spans="1:15" x14ac:dyDescent="0.2">
      <c r="A44">
        <v>54</v>
      </c>
      <c r="B44">
        <v>8</v>
      </c>
      <c r="C44">
        <v>32.799999999999997</v>
      </c>
      <c r="D44">
        <v>122</v>
      </c>
      <c r="E44">
        <v>33</v>
      </c>
      <c r="F44">
        <v>32.920821637921641</v>
      </c>
      <c r="G44">
        <v>22</v>
      </c>
      <c r="H44">
        <v>69</v>
      </c>
      <c r="I44">
        <v>1</v>
      </c>
      <c r="J44">
        <v>4</v>
      </c>
      <c r="K44" s="2">
        <f t="shared" si="0"/>
        <v>10.823999999999998</v>
      </c>
      <c r="L44" s="2">
        <f t="shared" si="1"/>
        <v>10.798029497238296</v>
      </c>
      <c r="M44" s="4">
        <f t="shared" si="2"/>
        <v>7.2722386455253956</v>
      </c>
      <c r="N44" s="4">
        <f t="shared" si="3"/>
        <v>7.2547900411437096</v>
      </c>
      <c r="O44" s="4">
        <f t="shared" si="4"/>
        <v>1.7448604381685939E-2</v>
      </c>
    </row>
    <row r="45" spans="1:15" x14ac:dyDescent="0.2">
      <c r="A45">
        <v>55</v>
      </c>
      <c r="B45">
        <v>8</v>
      </c>
      <c r="C45">
        <v>23</v>
      </c>
      <c r="D45">
        <v>117</v>
      </c>
      <c r="E45">
        <v>21.8</v>
      </c>
      <c r="F45">
        <v>20.87885013428501</v>
      </c>
      <c r="G45">
        <v>16.8</v>
      </c>
      <c r="H45">
        <v>57</v>
      </c>
      <c r="I45">
        <v>1</v>
      </c>
      <c r="J45">
        <v>2</v>
      </c>
      <c r="K45" s="2">
        <f t="shared" si="0"/>
        <v>5.0140000000000002</v>
      </c>
      <c r="L45" s="2">
        <f t="shared" si="1"/>
        <v>4.8021355308855522</v>
      </c>
      <c r="M45" s="4">
        <f t="shared" si="2"/>
        <v>3.6627949448462278</v>
      </c>
      <c r="N45" s="4">
        <f t="shared" si="3"/>
        <v>3.508025079177115</v>
      </c>
      <c r="O45" s="4">
        <f t="shared" si="4"/>
        <v>0.15476986566911277</v>
      </c>
    </row>
    <row r="46" spans="1:15" x14ac:dyDescent="0.2">
      <c r="A46">
        <v>56</v>
      </c>
      <c r="B46">
        <v>9</v>
      </c>
      <c r="C46">
        <v>47.9</v>
      </c>
      <c r="D46">
        <v>134</v>
      </c>
      <c r="E46">
        <v>38.9</v>
      </c>
      <c r="F46">
        <v>36.137593985424573</v>
      </c>
      <c r="G46">
        <v>26.7</v>
      </c>
      <c r="H46">
        <v>76</v>
      </c>
      <c r="I46">
        <v>1</v>
      </c>
      <c r="J46">
        <v>4</v>
      </c>
      <c r="K46" s="2">
        <f t="shared" si="0"/>
        <v>18.633099999999999</v>
      </c>
      <c r="L46" s="2">
        <f t="shared" si="1"/>
        <v>17.30990751901837</v>
      </c>
      <c r="M46" s="4">
        <f t="shared" si="2"/>
        <v>10.377088438404988</v>
      </c>
      <c r="N46" s="4">
        <f t="shared" si="3"/>
        <v>9.6401801732113874</v>
      </c>
      <c r="O46" s="4">
        <f t="shared" si="4"/>
        <v>0.73690826519360009</v>
      </c>
    </row>
    <row r="47" spans="1:15" x14ac:dyDescent="0.2">
      <c r="A47">
        <v>57</v>
      </c>
      <c r="B47">
        <v>9</v>
      </c>
      <c r="C47">
        <v>35.4</v>
      </c>
      <c r="D47">
        <v>137</v>
      </c>
      <c r="E47">
        <v>25.7</v>
      </c>
      <c r="F47">
        <v>26.547970884197319</v>
      </c>
      <c r="G47">
        <v>18.899999999999999</v>
      </c>
      <c r="H47">
        <v>65</v>
      </c>
      <c r="I47">
        <v>1</v>
      </c>
      <c r="J47">
        <v>2</v>
      </c>
      <c r="K47" s="2">
        <f t="shared" si="0"/>
        <v>9.0977999999999994</v>
      </c>
      <c r="L47" s="2">
        <f t="shared" si="1"/>
        <v>9.3979816930058515</v>
      </c>
      <c r="M47" s="4">
        <f t="shared" si="2"/>
        <v>4.8472481219031369</v>
      </c>
      <c r="N47" s="4">
        <f t="shared" si="3"/>
        <v>5.00718295753948</v>
      </c>
      <c r="O47" s="4">
        <f t="shared" si="4"/>
        <v>-0.15993483563634303</v>
      </c>
    </row>
    <row r="48" spans="1:15" x14ac:dyDescent="0.2">
      <c r="A48">
        <v>58</v>
      </c>
      <c r="B48">
        <v>8</v>
      </c>
      <c r="C48">
        <v>27.4</v>
      </c>
      <c r="D48">
        <v>129</v>
      </c>
      <c r="E48">
        <v>24.3</v>
      </c>
      <c r="F48">
        <v>19.635589289602809</v>
      </c>
      <c r="G48">
        <v>16.600000000000001</v>
      </c>
      <c r="H48">
        <v>64</v>
      </c>
      <c r="I48">
        <v>1</v>
      </c>
      <c r="J48">
        <v>2</v>
      </c>
      <c r="K48" s="2">
        <f t="shared" si="0"/>
        <v>6.658199999999999</v>
      </c>
      <c r="L48" s="2">
        <f t="shared" si="1"/>
        <v>5.3801514653511697</v>
      </c>
      <c r="M48" s="4">
        <f t="shared" si="2"/>
        <v>4.0010816657652777</v>
      </c>
      <c r="N48" s="4">
        <f t="shared" si="3"/>
        <v>3.2330698067130395</v>
      </c>
      <c r="O48" s="4">
        <f t="shared" si="4"/>
        <v>0.76801185905223823</v>
      </c>
    </row>
    <row r="49" spans="1:15" x14ac:dyDescent="0.2">
      <c r="A49">
        <v>59</v>
      </c>
      <c r="B49">
        <v>9</v>
      </c>
      <c r="C49">
        <v>29.7</v>
      </c>
      <c r="D49">
        <v>136</v>
      </c>
      <c r="E49">
        <v>16.7</v>
      </c>
      <c r="F49">
        <v>17.95829653620142</v>
      </c>
      <c r="G49">
        <v>16.100000000000001</v>
      </c>
      <c r="H49">
        <v>58</v>
      </c>
      <c r="I49">
        <v>1</v>
      </c>
      <c r="J49">
        <v>2</v>
      </c>
      <c r="K49" s="2">
        <f t="shared" si="0"/>
        <v>4.9598999999999993</v>
      </c>
      <c r="L49" s="2">
        <f t="shared" si="1"/>
        <v>5.3336140712518212</v>
      </c>
      <c r="M49" s="4">
        <f t="shared" si="2"/>
        <v>2.6816068339100338</v>
      </c>
      <c r="N49" s="4">
        <f t="shared" si="3"/>
        <v>2.8836581267581209</v>
      </c>
      <c r="O49" s="4">
        <f t="shared" si="4"/>
        <v>-0.20205129284808709</v>
      </c>
    </row>
    <row r="50" spans="1:15" x14ac:dyDescent="0.2">
      <c r="A50">
        <v>60</v>
      </c>
      <c r="B50">
        <v>10</v>
      </c>
      <c r="C50">
        <v>60.7</v>
      </c>
      <c r="D50">
        <v>145</v>
      </c>
      <c r="E50">
        <v>41.4</v>
      </c>
      <c r="F50">
        <v>37.4532265314933</v>
      </c>
      <c r="G50">
        <v>28.9</v>
      </c>
      <c r="H50">
        <v>93</v>
      </c>
      <c r="I50">
        <v>1</v>
      </c>
      <c r="J50">
        <v>4</v>
      </c>
      <c r="K50" s="2">
        <f t="shared" si="0"/>
        <v>25.129799999999999</v>
      </c>
      <c r="L50" s="2">
        <f t="shared" si="1"/>
        <v>22.734108504616433</v>
      </c>
      <c r="M50" s="4">
        <f t="shared" si="2"/>
        <v>11.952342449464922</v>
      </c>
      <c r="N50" s="4">
        <f t="shared" si="3"/>
        <v>10.812893462362156</v>
      </c>
      <c r="O50" s="4">
        <f t="shared" si="4"/>
        <v>1.1394489871027655</v>
      </c>
    </row>
    <row r="51" spans="1:15" x14ac:dyDescent="0.2">
      <c r="A51">
        <v>61</v>
      </c>
      <c r="B51">
        <v>11</v>
      </c>
      <c r="C51">
        <v>60.7</v>
      </c>
      <c r="D51">
        <v>144</v>
      </c>
      <c r="E51">
        <v>41</v>
      </c>
      <c r="F51">
        <v>37.4532265314933</v>
      </c>
      <c r="G51">
        <v>29.3</v>
      </c>
      <c r="H51">
        <v>86</v>
      </c>
      <c r="I51">
        <v>1</v>
      </c>
      <c r="J51">
        <v>4</v>
      </c>
      <c r="K51" s="2">
        <f t="shared" si="0"/>
        <v>24.887000000000004</v>
      </c>
      <c r="L51" s="2">
        <f t="shared" si="1"/>
        <v>22.734108504616433</v>
      </c>
      <c r="M51" s="4">
        <f t="shared" si="2"/>
        <v>12.001832561728397</v>
      </c>
      <c r="N51" s="4">
        <f t="shared" si="3"/>
        <v>10.963593993352832</v>
      </c>
      <c r="O51" s="4">
        <f t="shared" si="4"/>
        <v>1.0382385683755651</v>
      </c>
    </row>
    <row r="52" spans="1:15" x14ac:dyDescent="0.2">
      <c r="A52">
        <v>62</v>
      </c>
      <c r="B52">
        <v>10</v>
      </c>
      <c r="C52">
        <v>42.4</v>
      </c>
      <c r="D52">
        <v>147</v>
      </c>
      <c r="E52">
        <v>26</v>
      </c>
      <c r="F52">
        <v>28.109508288404999</v>
      </c>
      <c r="G52">
        <v>19.600000000000001</v>
      </c>
      <c r="H52">
        <v>71</v>
      </c>
      <c r="I52">
        <v>1</v>
      </c>
      <c r="J52">
        <v>2</v>
      </c>
      <c r="K52" s="2">
        <f t="shared" si="0"/>
        <v>11.023999999999999</v>
      </c>
      <c r="L52" s="2">
        <f t="shared" si="1"/>
        <v>11.91843151428372</v>
      </c>
      <c r="M52" s="4">
        <f t="shared" si="2"/>
        <v>5.1015780461844598</v>
      </c>
      <c r="N52" s="4">
        <f t="shared" si="3"/>
        <v>5.5154942451218103</v>
      </c>
      <c r="O52" s="4">
        <f t="shared" si="4"/>
        <v>-0.41391619893735054</v>
      </c>
    </row>
    <row r="53" spans="1:15" x14ac:dyDescent="0.2">
      <c r="A53">
        <v>63</v>
      </c>
      <c r="B53">
        <v>8</v>
      </c>
      <c r="C53">
        <v>40.700000000000003</v>
      </c>
      <c r="D53">
        <v>129</v>
      </c>
      <c r="E53">
        <v>35.200000000000003</v>
      </c>
      <c r="F53">
        <v>35.191907896873992</v>
      </c>
      <c r="G53">
        <v>24.5</v>
      </c>
      <c r="H53">
        <v>74</v>
      </c>
      <c r="I53">
        <v>1</v>
      </c>
      <c r="J53">
        <v>4</v>
      </c>
      <c r="K53" s="2">
        <f t="shared" si="0"/>
        <v>14.326400000000003</v>
      </c>
      <c r="L53" s="2">
        <f t="shared" si="1"/>
        <v>14.323106514027716</v>
      </c>
      <c r="M53" s="4">
        <f t="shared" si="2"/>
        <v>8.6090980109368438</v>
      </c>
      <c r="N53" s="4">
        <f t="shared" si="3"/>
        <v>8.6071188714787059</v>
      </c>
      <c r="O53" s="4">
        <f t="shared" si="4"/>
        <v>1.9791394581378796E-3</v>
      </c>
    </row>
    <row r="54" spans="1:15" x14ac:dyDescent="0.2">
      <c r="A54">
        <v>64</v>
      </c>
      <c r="B54">
        <v>8</v>
      </c>
      <c r="C54">
        <v>23.2</v>
      </c>
      <c r="D54">
        <v>121</v>
      </c>
      <c r="E54">
        <v>16.600000000000001</v>
      </c>
      <c r="F54">
        <v>18.844024054606901</v>
      </c>
      <c r="G54">
        <v>15.8</v>
      </c>
      <c r="H54">
        <v>57</v>
      </c>
      <c r="I54">
        <v>1</v>
      </c>
      <c r="J54">
        <v>2</v>
      </c>
      <c r="K54" s="2">
        <f t="shared" si="0"/>
        <v>3.8512</v>
      </c>
      <c r="L54" s="2">
        <f t="shared" si="1"/>
        <v>4.3718135806688005</v>
      </c>
      <c r="M54" s="4">
        <f t="shared" si="2"/>
        <v>2.6304214193019604</v>
      </c>
      <c r="N54" s="4">
        <f t="shared" si="3"/>
        <v>2.9860074999445398</v>
      </c>
      <c r="O54" s="4">
        <f t="shared" si="4"/>
        <v>-0.35558608064257946</v>
      </c>
    </row>
    <row r="55" spans="1:15" x14ac:dyDescent="0.2">
      <c r="A55">
        <v>65</v>
      </c>
      <c r="B55">
        <v>10</v>
      </c>
      <c r="C55">
        <v>28</v>
      </c>
      <c r="D55">
        <v>129</v>
      </c>
      <c r="E55">
        <v>19.899999999999999</v>
      </c>
      <c r="F55">
        <v>20.87885013428501</v>
      </c>
      <c r="G55">
        <v>16.8</v>
      </c>
      <c r="H55">
        <v>60</v>
      </c>
      <c r="I55">
        <v>1</v>
      </c>
      <c r="J55">
        <v>2</v>
      </c>
      <c r="K55" s="2">
        <f t="shared" si="0"/>
        <v>5.5719999999999992</v>
      </c>
      <c r="L55" s="2">
        <f t="shared" si="1"/>
        <v>5.8460780375998027</v>
      </c>
      <c r="M55" s="4">
        <f t="shared" si="2"/>
        <v>3.348356468962201</v>
      </c>
      <c r="N55" s="4">
        <f t="shared" si="3"/>
        <v>3.5130569302324393</v>
      </c>
      <c r="O55" s="4">
        <f t="shared" si="4"/>
        <v>-0.1647004612702383</v>
      </c>
    </row>
    <row r="56" spans="1:15" x14ac:dyDescent="0.2">
      <c r="A56">
        <v>67</v>
      </c>
      <c r="B56">
        <v>10</v>
      </c>
      <c r="C56">
        <v>31.5</v>
      </c>
      <c r="D56">
        <v>141</v>
      </c>
      <c r="E56">
        <v>18.600000000000001</v>
      </c>
      <c r="F56">
        <v>17.62657975232521</v>
      </c>
      <c r="G56">
        <v>15.8</v>
      </c>
      <c r="H56">
        <v>63</v>
      </c>
      <c r="I56">
        <v>1</v>
      </c>
      <c r="J56">
        <v>2</v>
      </c>
      <c r="K56" s="2">
        <f t="shared" si="0"/>
        <v>5.8590000000000009</v>
      </c>
      <c r="L56" s="2">
        <f t="shared" si="1"/>
        <v>5.5523726219824416</v>
      </c>
      <c r="M56" s="4">
        <f t="shared" si="2"/>
        <v>2.9470348574015399</v>
      </c>
      <c r="N56" s="4">
        <f t="shared" si="3"/>
        <v>2.7928034917672364</v>
      </c>
      <c r="O56" s="4">
        <f t="shared" si="4"/>
        <v>0.15423136563430351</v>
      </c>
    </row>
    <row r="57" spans="1:15" x14ac:dyDescent="0.2">
      <c r="A57">
        <v>68</v>
      </c>
      <c r="B57">
        <v>9</v>
      </c>
      <c r="C57">
        <v>40.700000000000003</v>
      </c>
      <c r="D57">
        <v>155</v>
      </c>
      <c r="E57">
        <v>17.100000000000001</v>
      </c>
      <c r="F57">
        <v>19.01814915509425</v>
      </c>
      <c r="G57">
        <v>16.899999999999999</v>
      </c>
      <c r="H57">
        <v>67</v>
      </c>
      <c r="I57">
        <v>1</v>
      </c>
      <c r="J57">
        <v>2</v>
      </c>
      <c r="K57" s="2">
        <f t="shared" si="0"/>
        <v>6.9597000000000016</v>
      </c>
      <c r="L57" s="2">
        <f t="shared" si="1"/>
        <v>7.7403867061233598</v>
      </c>
      <c r="M57" s="4">
        <f t="shared" si="2"/>
        <v>2.8968574401664937</v>
      </c>
      <c r="N57" s="4">
        <f t="shared" si="3"/>
        <v>3.221805080592449</v>
      </c>
      <c r="O57" s="4">
        <f t="shared" si="4"/>
        <v>-0.32494764042595525</v>
      </c>
    </row>
    <row r="58" spans="1:15" x14ac:dyDescent="0.2">
      <c r="A58">
        <v>69</v>
      </c>
      <c r="B58">
        <v>10</v>
      </c>
      <c r="C58">
        <v>57.5</v>
      </c>
      <c r="D58">
        <v>148</v>
      </c>
      <c r="E58">
        <v>37.5</v>
      </c>
      <c r="F58">
        <v>35.765831205882662</v>
      </c>
      <c r="G58">
        <v>26.3</v>
      </c>
      <c r="H58">
        <v>86</v>
      </c>
      <c r="I58">
        <v>1</v>
      </c>
      <c r="J58">
        <v>4</v>
      </c>
      <c r="K58" s="2">
        <f t="shared" si="0"/>
        <v>21.5625</v>
      </c>
      <c r="L58" s="2">
        <f t="shared" si="1"/>
        <v>20.565352943382532</v>
      </c>
      <c r="M58" s="4">
        <f t="shared" si="2"/>
        <v>9.8440924032140256</v>
      </c>
      <c r="N58" s="4">
        <f t="shared" si="3"/>
        <v>9.3888572604923901</v>
      </c>
      <c r="O58" s="4">
        <f t="shared" si="4"/>
        <v>0.45523514272163546</v>
      </c>
    </row>
    <row r="59" spans="1:15" x14ac:dyDescent="0.2">
      <c r="A59">
        <v>70</v>
      </c>
      <c r="B59">
        <v>9</v>
      </c>
      <c r="C59">
        <v>23.5</v>
      </c>
      <c r="D59">
        <v>125</v>
      </c>
      <c r="E59">
        <v>15.8</v>
      </c>
      <c r="F59">
        <v>16.658464807086521</v>
      </c>
      <c r="G59">
        <v>15</v>
      </c>
      <c r="H59">
        <v>60</v>
      </c>
      <c r="I59">
        <v>1</v>
      </c>
      <c r="J59">
        <v>2</v>
      </c>
      <c r="K59" s="2">
        <f t="shared" si="0"/>
        <v>3.7130000000000001</v>
      </c>
      <c r="L59" s="2">
        <f t="shared" si="1"/>
        <v>3.9147392296653321</v>
      </c>
      <c r="M59" s="4">
        <f t="shared" si="2"/>
        <v>2.3763200000000002</v>
      </c>
      <c r="N59" s="4">
        <f t="shared" si="3"/>
        <v>2.5054331069858127</v>
      </c>
      <c r="O59" s="4">
        <f t="shared" si="4"/>
        <v>-0.12911310698581246</v>
      </c>
    </row>
    <row r="60" spans="1:15" x14ac:dyDescent="0.2">
      <c r="A60">
        <v>71</v>
      </c>
      <c r="B60">
        <v>8</v>
      </c>
      <c r="C60">
        <v>18.7</v>
      </c>
      <c r="D60">
        <v>115</v>
      </c>
      <c r="E60">
        <v>14.9</v>
      </c>
      <c r="F60">
        <v>13.57228621435884</v>
      </c>
      <c r="G60">
        <v>14.1</v>
      </c>
      <c r="H60">
        <v>56</v>
      </c>
      <c r="I60">
        <v>1</v>
      </c>
      <c r="J60">
        <v>2</v>
      </c>
      <c r="K60" s="2">
        <f t="shared" si="0"/>
        <v>2.7862999999999998</v>
      </c>
      <c r="L60" s="2">
        <f t="shared" si="1"/>
        <v>2.5380175220851031</v>
      </c>
      <c r="M60" s="4">
        <f t="shared" si="2"/>
        <v>2.1068431001890362</v>
      </c>
      <c r="N60" s="4">
        <f t="shared" si="3"/>
        <v>1.9191058768129328</v>
      </c>
      <c r="O60" s="4">
        <f t="shared" si="4"/>
        <v>0.18773722337610343</v>
      </c>
    </row>
    <row r="61" spans="1:15" x14ac:dyDescent="0.2">
      <c r="A61">
        <v>72</v>
      </c>
      <c r="B61">
        <v>8</v>
      </c>
      <c r="C61">
        <v>27.5</v>
      </c>
      <c r="D61">
        <v>128</v>
      </c>
      <c r="E61">
        <v>19.399999999999999</v>
      </c>
      <c r="F61">
        <v>20.87885013428501</v>
      </c>
      <c r="G61">
        <v>16.8</v>
      </c>
      <c r="H61">
        <v>61</v>
      </c>
      <c r="I61">
        <v>1</v>
      </c>
      <c r="J61">
        <v>2</v>
      </c>
      <c r="K61" s="2">
        <f t="shared" si="0"/>
        <v>5.335</v>
      </c>
      <c r="L61" s="2">
        <f t="shared" si="1"/>
        <v>5.7416837869283777</v>
      </c>
      <c r="M61" s="4">
        <f t="shared" si="2"/>
        <v>3.2562255859375</v>
      </c>
      <c r="N61" s="4">
        <f t="shared" si="3"/>
        <v>3.5044456707326521</v>
      </c>
      <c r="O61" s="4">
        <f t="shared" si="4"/>
        <v>-0.24822008479515212</v>
      </c>
    </row>
    <row r="62" spans="1:15" x14ac:dyDescent="0.2">
      <c r="A62">
        <v>74</v>
      </c>
      <c r="B62">
        <v>8</v>
      </c>
      <c r="C62">
        <v>23.7</v>
      </c>
      <c r="D62">
        <v>121</v>
      </c>
      <c r="E62">
        <v>17.8</v>
      </c>
      <c r="F62">
        <v>21.25753483507749</v>
      </c>
      <c r="G62">
        <v>17.8</v>
      </c>
      <c r="H62">
        <v>55</v>
      </c>
      <c r="I62">
        <v>1</v>
      </c>
      <c r="J62">
        <v>2</v>
      </c>
      <c r="K62" s="2">
        <f t="shared" si="0"/>
        <v>4.2186000000000003</v>
      </c>
      <c r="L62" s="2">
        <f t="shared" si="1"/>
        <v>5.0380357559133646</v>
      </c>
      <c r="M62" s="4">
        <f t="shared" si="2"/>
        <v>2.8813605628030876</v>
      </c>
      <c r="N62" s="4">
        <f t="shared" si="3"/>
        <v>3.441046209899163</v>
      </c>
      <c r="O62" s="4">
        <f t="shared" si="4"/>
        <v>-0.55968564709607538</v>
      </c>
    </row>
    <row r="63" spans="1:15" x14ac:dyDescent="0.2">
      <c r="A63">
        <v>75</v>
      </c>
      <c r="B63">
        <v>8</v>
      </c>
      <c r="C63">
        <v>20</v>
      </c>
      <c r="D63">
        <v>117</v>
      </c>
      <c r="E63">
        <v>12.5</v>
      </c>
      <c r="F63">
        <v>14.852199571461551</v>
      </c>
      <c r="G63">
        <v>14.6</v>
      </c>
      <c r="H63">
        <v>54</v>
      </c>
      <c r="I63">
        <v>1</v>
      </c>
      <c r="J63">
        <v>2</v>
      </c>
      <c r="K63" s="2">
        <f t="shared" si="0"/>
        <v>2.5</v>
      </c>
      <c r="L63" s="2">
        <f t="shared" si="1"/>
        <v>2.9704399142923101</v>
      </c>
      <c r="M63" s="4">
        <f t="shared" si="2"/>
        <v>1.8262838775659291</v>
      </c>
      <c r="N63" s="4">
        <f t="shared" si="3"/>
        <v>2.1699466099001468</v>
      </c>
      <c r="O63" s="4">
        <f t="shared" si="4"/>
        <v>-0.34366273233421762</v>
      </c>
    </row>
    <row r="64" spans="1:15" x14ac:dyDescent="0.2">
      <c r="A64">
        <v>76</v>
      </c>
      <c r="B64">
        <v>8</v>
      </c>
      <c r="C64">
        <v>22.3</v>
      </c>
      <c r="D64">
        <v>116</v>
      </c>
      <c r="E64">
        <v>19.7</v>
      </c>
      <c r="F64">
        <v>19.635589289602809</v>
      </c>
      <c r="G64">
        <v>16.600000000000001</v>
      </c>
      <c r="H64">
        <v>54</v>
      </c>
      <c r="I64">
        <v>1</v>
      </c>
      <c r="J64">
        <v>2</v>
      </c>
      <c r="K64" s="2">
        <f t="shared" si="0"/>
        <v>4.3931000000000004</v>
      </c>
      <c r="L64" s="2">
        <f t="shared" si="1"/>
        <v>4.3787364115814267</v>
      </c>
      <c r="M64" s="4">
        <f t="shared" si="2"/>
        <v>3.264788941736029</v>
      </c>
      <c r="N64" s="4">
        <f t="shared" si="3"/>
        <v>3.2541144556936885</v>
      </c>
      <c r="O64" s="4">
        <f t="shared" si="4"/>
        <v>1.0674486042340448E-2</v>
      </c>
    </row>
    <row r="65" spans="1:15" x14ac:dyDescent="0.2">
      <c r="A65">
        <v>77</v>
      </c>
      <c r="B65">
        <v>11</v>
      </c>
      <c r="C65">
        <v>62.6</v>
      </c>
      <c r="D65">
        <v>155</v>
      </c>
      <c r="E65">
        <v>35.200000000000003</v>
      </c>
      <c r="F65">
        <v>35.434014571759363</v>
      </c>
      <c r="G65">
        <v>26.1</v>
      </c>
      <c r="H65">
        <v>81</v>
      </c>
      <c r="I65">
        <v>1</v>
      </c>
      <c r="J65">
        <v>4</v>
      </c>
      <c r="K65" s="2">
        <f t="shared" si="0"/>
        <v>22.035200000000003</v>
      </c>
      <c r="L65" s="2">
        <f t="shared" si="1"/>
        <v>22.181693121921363</v>
      </c>
      <c r="M65" s="4">
        <f t="shared" si="2"/>
        <v>9.1717793964620196</v>
      </c>
      <c r="N65" s="4">
        <f t="shared" si="3"/>
        <v>9.2327546813408361</v>
      </c>
      <c r="O65" s="4">
        <f t="shared" si="4"/>
        <v>-6.0975284878816538E-2</v>
      </c>
    </row>
    <row r="66" spans="1:15" x14ac:dyDescent="0.2">
      <c r="A66">
        <v>78</v>
      </c>
      <c r="B66">
        <v>8</v>
      </c>
      <c r="C66">
        <v>23.7</v>
      </c>
      <c r="D66">
        <v>128</v>
      </c>
      <c r="E66">
        <v>15.8</v>
      </c>
      <c r="F66">
        <v>14.852199571461551</v>
      </c>
      <c r="G66">
        <v>14.5</v>
      </c>
      <c r="H66">
        <v>56</v>
      </c>
      <c r="I66">
        <v>1</v>
      </c>
      <c r="J66">
        <v>2</v>
      </c>
      <c r="K66" s="2">
        <f t="shared" si="0"/>
        <v>3.7445999999999997</v>
      </c>
      <c r="L66" s="2">
        <f t="shared" si="1"/>
        <v>3.5199712984363871</v>
      </c>
      <c r="M66" s="4">
        <f t="shared" si="2"/>
        <v>2.2855224609374996</v>
      </c>
      <c r="N66" s="4">
        <f t="shared" si="3"/>
        <v>2.1484199819558025</v>
      </c>
      <c r="O66" s="4">
        <f t="shared" si="4"/>
        <v>0.13710247898169703</v>
      </c>
    </row>
    <row r="67" spans="1:15" x14ac:dyDescent="0.2">
      <c r="A67">
        <v>79</v>
      </c>
      <c r="B67">
        <v>8</v>
      </c>
      <c r="C67">
        <v>22.7</v>
      </c>
      <c r="D67">
        <v>124</v>
      </c>
      <c r="E67">
        <v>18.100000000000001</v>
      </c>
      <c r="F67">
        <v>15.530026339260891</v>
      </c>
      <c r="G67">
        <v>14.8</v>
      </c>
      <c r="H67">
        <v>55</v>
      </c>
      <c r="I67">
        <v>1</v>
      </c>
      <c r="J67">
        <v>2</v>
      </c>
      <c r="K67" s="2">
        <f t="shared" ref="K67:K130" si="5">E67*C67/100</f>
        <v>4.1086999999999998</v>
      </c>
      <c r="L67" s="2">
        <f t="shared" ref="L67:L130" si="6">C67*F67/100</f>
        <v>3.5253159790122219</v>
      </c>
      <c r="M67" s="4">
        <f t="shared" ref="M67:M130" si="7">K67/POWER((D67/100),2)</f>
        <v>2.6721514047866801</v>
      </c>
      <c r="N67" s="4">
        <f t="shared" ref="N67:N130" si="8">L67/POWER((D67/100),2)</f>
        <v>2.2927393203773554</v>
      </c>
      <c r="O67" s="4">
        <f t="shared" ref="O67:O130" si="9">M67-N67</f>
        <v>0.37941208440932472</v>
      </c>
    </row>
    <row r="68" spans="1:15" x14ac:dyDescent="0.2">
      <c r="A68">
        <v>81</v>
      </c>
      <c r="B68">
        <v>10</v>
      </c>
      <c r="C68">
        <v>40.6</v>
      </c>
      <c r="D68">
        <v>147</v>
      </c>
      <c r="E68">
        <v>23.8</v>
      </c>
      <c r="F68">
        <v>23.79857600049894</v>
      </c>
      <c r="G68">
        <v>18.8</v>
      </c>
      <c r="H68">
        <v>47</v>
      </c>
      <c r="I68">
        <v>1</v>
      </c>
      <c r="J68">
        <v>2</v>
      </c>
      <c r="K68" s="2">
        <f t="shared" si="5"/>
        <v>9.6628000000000007</v>
      </c>
      <c r="L68" s="2">
        <f t="shared" si="6"/>
        <v>9.6622218562025708</v>
      </c>
      <c r="M68" s="4">
        <f t="shared" si="7"/>
        <v>4.4716553287981871</v>
      </c>
      <c r="N68" s="4">
        <f t="shared" si="8"/>
        <v>4.4713877811109128</v>
      </c>
      <c r="O68" s="4">
        <f t="shared" si="9"/>
        <v>2.6754768727421663E-4</v>
      </c>
    </row>
    <row r="69" spans="1:15" x14ac:dyDescent="0.2">
      <c r="A69">
        <v>82</v>
      </c>
      <c r="B69">
        <v>8</v>
      </c>
      <c r="C69">
        <v>49.2</v>
      </c>
      <c r="D69">
        <v>138</v>
      </c>
      <c r="E69">
        <v>38.799999999999997</v>
      </c>
      <c r="F69">
        <v>35.805777351301273</v>
      </c>
      <c r="G69">
        <v>25.8</v>
      </c>
      <c r="H69">
        <v>74</v>
      </c>
      <c r="I69">
        <v>1</v>
      </c>
      <c r="J69">
        <v>4</v>
      </c>
      <c r="K69" s="2">
        <f t="shared" si="5"/>
        <v>19.089600000000001</v>
      </c>
      <c r="L69" s="2">
        <f t="shared" si="6"/>
        <v>17.616442456840229</v>
      </c>
      <c r="M69" s="4">
        <f t="shared" si="7"/>
        <v>10.023944549464401</v>
      </c>
      <c r="N69" s="4">
        <f t="shared" si="8"/>
        <v>9.2503898639152666</v>
      </c>
      <c r="O69" s="4">
        <f t="shared" si="9"/>
        <v>0.77355468554913465</v>
      </c>
    </row>
    <row r="70" spans="1:15" x14ac:dyDescent="0.2">
      <c r="A70">
        <v>83</v>
      </c>
      <c r="B70">
        <v>8</v>
      </c>
      <c r="C70">
        <v>56.1</v>
      </c>
      <c r="D70">
        <v>138</v>
      </c>
      <c r="E70">
        <v>43.7</v>
      </c>
      <c r="F70">
        <v>37.4532265314933</v>
      </c>
      <c r="G70">
        <v>29.5</v>
      </c>
      <c r="H70">
        <v>84</v>
      </c>
      <c r="I70">
        <v>1</v>
      </c>
      <c r="J70">
        <v>4</v>
      </c>
      <c r="K70" s="2">
        <f t="shared" si="5"/>
        <v>24.515700000000002</v>
      </c>
      <c r="L70" s="2">
        <f t="shared" si="6"/>
        <v>21.011260084167745</v>
      </c>
      <c r="M70" s="4">
        <f t="shared" si="7"/>
        <v>12.873188405797105</v>
      </c>
      <c r="N70" s="4">
        <f t="shared" si="8"/>
        <v>11.033007815673045</v>
      </c>
      <c r="O70" s="4">
        <f t="shared" si="9"/>
        <v>1.84018059012406</v>
      </c>
    </row>
    <row r="71" spans="1:15" x14ac:dyDescent="0.2">
      <c r="A71">
        <v>85</v>
      </c>
      <c r="B71">
        <v>9</v>
      </c>
      <c r="C71">
        <v>38.1</v>
      </c>
      <c r="D71">
        <v>128</v>
      </c>
      <c r="E71">
        <v>34.299999999999997</v>
      </c>
      <c r="F71">
        <v>33.654113712167302</v>
      </c>
      <c r="G71">
        <v>23.3</v>
      </c>
      <c r="H71">
        <v>70</v>
      </c>
      <c r="I71">
        <v>1</v>
      </c>
      <c r="J71">
        <v>4</v>
      </c>
      <c r="K71" s="2">
        <f t="shared" si="5"/>
        <v>13.068299999999999</v>
      </c>
      <c r="L71" s="2">
        <f t="shared" si="6"/>
        <v>12.822217324335742</v>
      </c>
      <c r="M71" s="4">
        <f t="shared" si="7"/>
        <v>7.9762573242187491</v>
      </c>
      <c r="N71" s="4">
        <f t="shared" si="8"/>
        <v>7.8260603786228895</v>
      </c>
      <c r="O71" s="4">
        <f t="shared" si="9"/>
        <v>0.15019694559585961</v>
      </c>
    </row>
    <row r="72" spans="1:15" x14ac:dyDescent="0.2">
      <c r="A72">
        <v>86</v>
      </c>
      <c r="B72">
        <v>11</v>
      </c>
      <c r="C72">
        <v>42.1</v>
      </c>
      <c r="D72">
        <v>144</v>
      </c>
      <c r="E72">
        <v>26</v>
      </c>
      <c r="F72">
        <v>28.109508288404999</v>
      </c>
      <c r="G72">
        <v>20.3</v>
      </c>
      <c r="H72">
        <v>71</v>
      </c>
      <c r="I72">
        <v>1</v>
      </c>
      <c r="J72">
        <v>2</v>
      </c>
      <c r="K72" s="2">
        <f t="shared" si="5"/>
        <v>10.946000000000002</v>
      </c>
      <c r="L72" s="2">
        <f t="shared" si="6"/>
        <v>11.834102989418504</v>
      </c>
      <c r="M72" s="4">
        <f t="shared" si="7"/>
        <v>5.278742283950618</v>
      </c>
      <c r="N72" s="4">
        <f t="shared" si="8"/>
        <v>5.7070326916563001</v>
      </c>
      <c r="O72" s="4">
        <f t="shared" si="9"/>
        <v>-0.42829040770568216</v>
      </c>
    </row>
    <row r="73" spans="1:15" x14ac:dyDescent="0.2">
      <c r="A73">
        <v>87</v>
      </c>
      <c r="B73">
        <v>8</v>
      </c>
      <c r="C73">
        <v>19.399999999999999</v>
      </c>
      <c r="D73">
        <v>117</v>
      </c>
      <c r="E73">
        <v>17.8</v>
      </c>
      <c r="F73">
        <v>13.57228621435884</v>
      </c>
      <c r="G73">
        <v>14.2</v>
      </c>
      <c r="H73">
        <v>54</v>
      </c>
      <c r="I73">
        <v>1</v>
      </c>
      <c r="J73">
        <v>2</v>
      </c>
      <c r="K73" s="2">
        <f t="shared" si="5"/>
        <v>3.4531999999999998</v>
      </c>
      <c r="L73" s="2">
        <f t="shared" si="6"/>
        <v>2.6330235255856151</v>
      </c>
      <c r="M73" s="4">
        <f t="shared" si="7"/>
        <v>2.5226093944042667</v>
      </c>
      <c r="N73" s="4">
        <f t="shared" si="8"/>
        <v>1.9234593656115242</v>
      </c>
      <c r="O73" s="4">
        <f t="shared" si="9"/>
        <v>0.59915002879274248</v>
      </c>
    </row>
    <row r="74" spans="1:15" x14ac:dyDescent="0.2">
      <c r="A74">
        <v>88</v>
      </c>
      <c r="B74">
        <v>8</v>
      </c>
      <c r="C74">
        <v>24.1</v>
      </c>
      <c r="D74">
        <v>125</v>
      </c>
      <c r="E74">
        <v>18</v>
      </c>
      <c r="F74">
        <v>16.658464807086521</v>
      </c>
      <c r="G74">
        <v>15.4</v>
      </c>
      <c r="H74">
        <v>53</v>
      </c>
      <c r="I74">
        <v>1</v>
      </c>
      <c r="J74">
        <v>2</v>
      </c>
      <c r="K74" s="2">
        <f t="shared" si="5"/>
        <v>4.3380000000000001</v>
      </c>
      <c r="L74" s="2">
        <f t="shared" si="6"/>
        <v>4.014690018507852</v>
      </c>
      <c r="M74" s="4">
        <f t="shared" si="7"/>
        <v>2.7763200000000001</v>
      </c>
      <c r="N74" s="4">
        <f t="shared" si="8"/>
        <v>2.5694016118450254</v>
      </c>
      <c r="O74" s="4">
        <f t="shared" si="9"/>
        <v>0.20691838815497476</v>
      </c>
    </row>
    <row r="75" spans="1:15" x14ac:dyDescent="0.2">
      <c r="A75">
        <v>89</v>
      </c>
      <c r="B75">
        <v>8</v>
      </c>
      <c r="C75">
        <v>24.3</v>
      </c>
      <c r="D75">
        <v>126</v>
      </c>
      <c r="E75">
        <v>17.399999999999999</v>
      </c>
      <c r="F75">
        <v>16.658464807086521</v>
      </c>
      <c r="G75">
        <v>15.3</v>
      </c>
      <c r="H75">
        <v>60</v>
      </c>
      <c r="I75">
        <v>1</v>
      </c>
      <c r="J75">
        <v>2</v>
      </c>
      <c r="K75" s="2">
        <f t="shared" si="5"/>
        <v>4.2282000000000002</v>
      </c>
      <c r="L75" s="2">
        <f t="shared" si="6"/>
        <v>4.0480069481220244</v>
      </c>
      <c r="M75" s="4">
        <f t="shared" si="7"/>
        <v>2.6632653061224487</v>
      </c>
      <c r="N75" s="4">
        <f t="shared" si="8"/>
        <v>2.5497650214928345</v>
      </c>
      <c r="O75" s="4">
        <f t="shared" si="9"/>
        <v>0.11350028462961426</v>
      </c>
    </row>
    <row r="76" spans="1:15" x14ac:dyDescent="0.2">
      <c r="A76">
        <v>90</v>
      </c>
      <c r="B76">
        <v>8</v>
      </c>
      <c r="C76">
        <v>27.7</v>
      </c>
      <c r="D76">
        <v>123</v>
      </c>
      <c r="E76">
        <v>20.3</v>
      </c>
      <c r="F76">
        <v>19.198102955137799</v>
      </c>
      <c r="G76">
        <v>15.9</v>
      </c>
      <c r="H76">
        <v>65</v>
      </c>
      <c r="I76">
        <v>1</v>
      </c>
      <c r="J76">
        <v>2</v>
      </c>
      <c r="K76" s="2">
        <f t="shared" si="5"/>
        <v>5.6231000000000009</v>
      </c>
      <c r="L76" s="2">
        <f t="shared" si="6"/>
        <v>5.31787451857317</v>
      </c>
      <c r="M76" s="4">
        <f t="shared" si="7"/>
        <v>3.7167691189107019</v>
      </c>
      <c r="N76" s="4">
        <f t="shared" si="8"/>
        <v>3.5150205027253421</v>
      </c>
      <c r="O76" s="4">
        <f t="shared" si="9"/>
        <v>0.20174861618535989</v>
      </c>
    </row>
    <row r="77" spans="1:15" x14ac:dyDescent="0.2">
      <c r="A77">
        <v>91</v>
      </c>
      <c r="B77">
        <v>8</v>
      </c>
      <c r="C77">
        <v>22.9</v>
      </c>
      <c r="D77">
        <v>121</v>
      </c>
      <c r="E77">
        <v>18.3</v>
      </c>
      <c r="F77">
        <v>17.320358249839479</v>
      </c>
      <c r="G77">
        <v>15.6</v>
      </c>
      <c r="H77">
        <v>60</v>
      </c>
      <c r="I77">
        <v>1</v>
      </c>
      <c r="J77">
        <v>2</v>
      </c>
      <c r="K77" s="2">
        <f t="shared" si="5"/>
        <v>4.1906999999999996</v>
      </c>
      <c r="L77" s="2">
        <f t="shared" si="6"/>
        <v>3.9663620392132408</v>
      </c>
      <c r="M77" s="4">
        <f t="shared" si="7"/>
        <v>2.8623044873984016</v>
      </c>
      <c r="N77" s="4">
        <f t="shared" si="8"/>
        <v>2.7090786416318835</v>
      </c>
      <c r="O77" s="4">
        <f t="shared" si="9"/>
        <v>0.1532258457665181</v>
      </c>
    </row>
    <row r="78" spans="1:15" x14ac:dyDescent="0.2">
      <c r="A78">
        <v>93</v>
      </c>
      <c r="B78">
        <v>8</v>
      </c>
      <c r="C78">
        <v>41.1</v>
      </c>
      <c r="D78">
        <v>129</v>
      </c>
      <c r="E78">
        <v>38.1</v>
      </c>
      <c r="F78">
        <v>35.191907896873992</v>
      </c>
      <c r="G78">
        <v>24.7</v>
      </c>
      <c r="H78">
        <v>80</v>
      </c>
      <c r="I78">
        <v>1</v>
      </c>
      <c r="J78">
        <v>4</v>
      </c>
      <c r="K78" s="2">
        <f t="shared" si="5"/>
        <v>15.6591</v>
      </c>
      <c r="L78" s="2">
        <f t="shared" si="6"/>
        <v>14.463874145615211</v>
      </c>
      <c r="M78" s="4">
        <f t="shared" si="7"/>
        <v>9.4099513250405629</v>
      </c>
      <c r="N78" s="4">
        <f t="shared" si="8"/>
        <v>8.6917097203384479</v>
      </c>
      <c r="O78" s="4">
        <f t="shared" si="9"/>
        <v>0.71824160470211496</v>
      </c>
    </row>
    <row r="79" spans="1:15" x14ac:dyDescent="0.2">
      <c r="A79">
        <v>94</v>
      </c>
      <c r="B79">
        <v>8</v>
      </c>
      <c r="C79">
        <v>39.4</v>
      </c>
      <c r="D79">
        <v>128</v>
      </c>
      <c r="E79">
        <v>37</v>
      </c>
      <c r="F79">
        <v>35.191907896873992</v>
      </c>
      <c r="G79">
        <v>24</v>
      </c>
      <c r="H79">
        <v>81</v>
      </c>
      <c r="I79">
        <v>1</v>
      </c>
      <c r="J79">
        <v>4</v>
      </c>
      <c r="K79" s="2">
        <f t="shared" si="5"/>
        <v>14.577999999999999</v>
      </c>
      <c r="L79" s="2">
        <f t="shared" si="6"/>
        <v>13.865611711368354</v>
      </c>
      <c r="M79" s="4">
        <f t="shared" si="7"/>
        <v>8.897705078125</v>
      </c>
      <c r="N79" s="4">
        <f t="shared" si="8"/>
        <v>8.4628977730519725</v>
      </c>
      <c r="O79" s="4">
        <f t="shared" si="9"/>
        <v>0.43480730507302745</v>
      </c>
    </row>
    <row r="80" spans="1:15" x14ac:dyDescent="0.2">
      <c r="A80">
        <v>98</v>
      </c>
      <c r="B80">
        <v>8</v>
      </c>
      <c r="C80">
        <v>45.7</v>
      </c>
      <c r="D80">
        <v>128</v>
      </c>
      <c r="E80">
        <v>42.3</v>
      </c>
      <c r="F80">
        <v>37.812121713505107</v>
      </c>
      <c r="G80">
        <v>27.9</v>
      </c>
      <c r="H80">
        <v>95</v>
      </c>
      <c r="I80">
        <v>1</v>
      </c>
      <c r="J80">
        <v>4</v>
      </c>
      <c r="K80" s="2">
        <f t="shared" si="5"/>
        <v>19.331099999999999</v>
      </c>
      <c r="L80" s="2">
        <f t="shared" si="6"/>
        <v>17.280139623071832</v>
      </c>
      <c r="M80" s="4">
        <f t="shared" si="7"/>
        <v>11.798767089843748</v>
      </c>
      <c r="N80" s="4">
        <f t="shared" si="8"/>
        <v>10.546960219160054</v>
      </c>
      <c r="O80" s="4">
        <f t="shared" si="9"/>
        <v>1.2518068706836942</v>
      </c>
    </row>
    <row r="81" spans="1:15" x14ac:dyDescent="0.2">
      <c r="A81">
        <v>99</v>
      </c>
      <c r="B81">
        <v>11</v>
      </c>
      <c r="C81">
        <v>31.1</v>
      </c>
      <c r="D81">
        <v>138</v>
      </c>
      <c r="E81">
        <v>17.7</v>
      </c>
      <c r="F81">
        <v>17.62657975232521</v>
      </c>
      <c r="G81">
        <v>16.3</v>
      </c>
      <c r="H81">
        <v>59</v>
      </c>
      <c r="I81">
        <v>1</v>
      </c>
      <c r="J81">
        <v>2</v>
      </c>
      <c r="K81" s="2">
        <f t="shared" si="5"/>
        <v>5.5047000000000006</v>
      </c>
      <c r="L81" s="2">
        <f t="shared" si="6"/>
        <v>5.4818663029731409</v>
      </c>
      <c r="M81" s="4">
        <f t="shared" si="7"/>
        <v>2.8905166981726538</v>
      </c>
      <c r="N81" s="4">
        <f t="shared" si="8"/>
        <v>2.8785267291394359</v>
      </c>
      <c r="O81" s="4">
        <f t="shared" si="9"/>
        <v>1.1989969033217918E-2</v>
      </c>
    </row>
    <row r="82" spans="1:15" x14ac:dyDescent="0.2">
      <c r="A82">
        <v>100</v>
      </c>
      <c r="B82">
        <v>11</v>
      </c>
      <c r="C82">
        <v>31.1</v>
      </c>
      <c r="D82">
        <v>138</v>
      </c>
      <c r="E82">
        <v>19.600000000000001</v>
      </c>
      <c r="F82">
        <v>17.62657975232521</v>
      </c>
      <c r="G82">
        <v>16.3</v>
      </c>
      <c r="H82">
        <v>64</v>
      </c>
      <c r="I82">
        <v>1</v>
      </c>
      <c r="J82">
        <v>2</v>
      </c>
      <c r="K82" s="2">
        <f t="shared" si="5"/>
        <v>6.095600000000001</v>
      </c>
      <c r="L82" s="2">
        <f t="shared" si="6"/>
        <v>5.4818663029731409</v>
      </c>
      <c r="M82" s="4">
        <f t="shared" si="7"/>
        <v>3.2007981516488142</v>
      </c>
      <c r="N82" s="4">
        <f t="shared" si="8"/>
        <v>2.8785267291394359</v>
      </c>
      <c r="O82" s="4">
        <f t="shared" si="9"/>
        <v>0.32227142250937835</v>
      </c>
    </row>
    <row r="83" spans="1:15" x14ac:dyDescent="0.2">
      <c r="A83">
        <v>101</v>
      </c>
      <c r="B83">
        <v>11</v>
      </c>
      <c r="C83">
        <v>63.8</v>
      </c>
      <c r="D83">
        <v>150</v>
      </c>
      <c r="E83">
        <v>39.5</v>
      </c>
      <c r="F83">
        <v>35.765831205882662</v>
      </c>
      <c r="G83">
        <v>28.4</v>
      </c>
      <c r="H83">
        <v>89</v>
      </c>
      <c r="I83">
        <v>1</v>
      </c>
      <c r="J83">
        <v>4</v>
      </c>
      <c r="K83" s="2">
        <f t="shared" si="5"/>
        <v>25.201000000000001</v>
      </c>
      <c r="L83" s="2">
        <f t="shared" si="6"/>
        <v>22.818600309353137</v>
      </c>
      <c r="M83" s="4">
        <f t="shared" si="7"/>
        <v>11.200444444444445</v>
      </c>
      <c r="N83" s="4">
        <f t="shared" si="8"/>
        <v>10.141600137490283</v>
      </c>
      <c r="O83" s="4">
        <f t="shared" si="9"/>
        <v>1.0588443069541622</v>
      </c>
    </row>
    <row r="84" spans="1:15" x14ac:dyDescent="0.2">
      <c r="A84">
        <v>105</v>
      </c>
      <c r="B84">
        <v>10</v>
      </c>
      <c r="C84">
        <v>29.2</v>
      </c>
      <c r="D84">
        <v>138</v>
      </c>
      <c r="E84">
        <v>14</v>
      </c>
      <c r="F84">
        <v>15.781830220919661</v>
      </c>
      <c r="G84">
        <v>15.3</v>
      </c>
      <c r="H84">
        <v>62</v>
      </c>
      <c r="I84">
        <v>1</v>
      </c>
      <c r="J84">
        <v>2</v>
      </c>
      <c r="K84" s="2">
        <f t="shared" si="5"/>
        <v>4.0880000000000001</v>
      </c>
      <c r="L84" s="2">
        <f t="shared" si="6"/>
        <v>4.6082944245085402</v>
      </c>
      <c r="M84" s="4">
        <f t="shared" si="7"/>
        <v>2.1466078554925438</v>
      </c>
      <c r="N84" s="4">
        <f t="shared" si="8"/>
        <v>2.4198143375911263</v>
      </c>
      <c r="O84" s="4">
        <f t="shared" si="9"/>
        <v>-0.27320648209858245</v>
      </c>
    </row>
    <row r="85" spans="1:15" x14ac:dyDescent="0.2">
      <c r="A85">
        <v>106</v>
      </c>
      <c r="B85">
        <v>9</v>
      </c>
      <c r="C85">
        <v>21.9</v>
      </c>
      <c r="D85">
        <v>124</v>
      </c>
      <c r="E85">
        <v>16.8</v>
      </c>
      <c r="F85">
        <v>13.57228621435884</v>
      </c>
      <c r="G85">
        <v>14.2</v>
      </c>
      <c r="H85">
        <v>58</v>
      </c>
      <c r="I85">
        <v>1</v>
      </c>
      <c r="J85">
        <v>2</v>
      </c>
      <c r="K85" s="2">
        <f t="shared" si="5"/>
        <v>3.6792000000000002</v>
      </c>
      <c r="L85" s="2">
        <f t="shared" si="6"/>
        <v>2.972330680944586</v>
      </c>
      <c r="M85" s="4">
        <f t="shared" si="7"/>
        <v>2.3928199791883453</v>
      </c>
      <c r="N85" s="4">
        <f t="shared" si="8"/>
        <v>1.9330974772012135</v>
      </c>
      <c r="O85" s="4">
        <f t="shared" si="9"/>
        <v>0.45972250198713183</v>
      </c>
    </row>
    <row r="86" spans="1:15" x14ac:dyDescent="0.2">
      <c r="A86">
        <v>107</v>
      </c>
      <c r="B86">
        <v>10</v>
      </c>
      <c r="C86">
        <v>22.4</v>
      </c>
      <c r="D86">
        <v>124</v>
      </c>
      <c r="E86">
        <v>12.8</v>
      </c>
      <c r="F86">
        <v>14.852199571461551</v>
      </c>
      <c r="G86">
        <v>14.6</v>
      </c>
      <c r="H86">
        <v>49</v>
      </c>
      <c r="I86">
        <v>1</v>
      </c>
      <c r="J86">
        <v>2</v>
      </c>
      <c r="K86" s="2">
        <f t="shared" si="5"/>
        <v>2.8671999999999995</v>
      </c>
      <c r="L86" s="2">
        <f t="shared" si="6"/>
        <v>3.3268927040073875</v>
      </c>
      <c r="M86" s="4">
        <f t="shared" si="7"/>
        <v>1.864724245577523</v>
      </c>
      <c r="N86" s="4">
        <f t="shared" si="8"/>
        <v>2.1636919250828481</v>
      </c>
      <c r="O86" s="4">
        <f t="shared" si="9"/>
        <v>-0.2989676795053251</v>
      </c>
    </row>
    <row r="87" spans="1:15" x14ac:dyDescent="0.2">
      <c r="A87">
        <v>108</v>
      </c>
      <c r="B87">
        <v>10</v>
      </c>
      <c r="C87">
        <v>28</v>
      </c>
      <c r="D87">
        <v>138</v>
      </c>
      <c r="E87">
        <v>15.9</v>
      </c>
      <c r="F87">
        <v>14.653391753094031</v>
      </c>
      <c r="G87">
        <v>14.7</v>
      </c>
      <c r="H87">
        <v>57</v>
      </c>
      <c r="I87">
        <v>1</v>
      </c>
      <c r="J87">
        <v>2</v>
      </c>
      <c r="K87" s="2">
        <f t="shared" si="5"/>
        <v>4.452</v>
      </c>
      <c r="L87" s="2">
        <f t="shared" si="6"/>
        <v>4.1029496908663283</v>
      </c>
      <c r="M87" s="4">
        <f t="shared" si="7"/>
        <v>2.3377441713925649</v>
      </c>
      <c r="N87" s="4">
        <f t="shared" si="8"/>
        <v>2.154457934712418</v>
      </c>
      <c r="O87" s="4">
        <f t="shared" si="9"/>
        <v>0.18328623668014687</v>
      </c>
    </row>
    <row r="88" spans="1:15" x14ac:dyDescent="0.2">
      <c r="A88">
        <v>110</v>
      </c>
      <c r="B88">
        <v>11</v>
      </c>
      <c r="C88">
        <v>31.3</v>
      </c>
      <c r="D88">
        <v>140</v>
      </c>
      <c r="E88">
        <v>17.899999999999999</v>
      </c>
      <c r="F88">
        <v>17.62657975232521</v>
      </c>
      <c r="G88">
        <v>16</v>
      </c>
      <c r="H88">
        <v>63</v>
      </c>
      <c r="I88">
        <v>1</v>
      </c>
      <c r="J88">
        <v>2</v>
      </c>
      <c r="K88" s="2">
        <f t="shared" si="5"/>
        <v>5.6026999999999996</v>
      </c>
      <c r="L88" s="2">
        <f t="shared" si="6"/>
        <v>5.5171194624777913</v>
      </c>
      <c r="M88" s="4">
        <f t="shared" si="7"/>
        <v>2.8585204081632654</v>
      </c>
      <c r="N88" s="4">
        <f t="shared" si="8"/>
        <v>2.8148568686111184</v>
      </c>
      <c r="O88" s="4">
        <f t="shared" si="9"/>
        <v>4.3663539552146968E-2</v>
      </c>
    </row>
    <row r="89" spans="1:15" x14ac:dyDescent="0.2">
      <c r="A89">
        <v>111</v>
      </c>
      <c r="B89">
        <v>10</v>
      </c>
      <c r="C89">
        <v>47.6</v>
      </c>
      <c r="D89">
        <v>137</v>
      </c>
      <c r="E89">
        <v>35.299999999999997</v>
      </c>
      <c r="F89">
        <v>35.805777351301273</v>
      </c>
      <c r="G89">
        <v>25.4</v>
      </c>
      <c r="H89">
        <v>78</v>
      </c>
      <c r="I89">
        <v>1</v>
      </c>
      <c r="J89">
        <v>4</v>
      </c>
      <c r="K89" s="2">
        <f t="shared" si="5"/>
        <v>16.802800000000001</v>
      </c>
      <c r="L89" s="2">
        <f t="shared" si="6"/>
        <v>17.043550019219406</v>
      </c>
      <c r="M89" s="4">
        <f t="shared" si="7"/>
        <v>8.9524215461665513</v>
      </c>
      <c r="N89" s="4">
        <f t="shared" si="8"/>
        <v>9.0806915761198805</v>
      </c>
      <c r="O89" s="4">
        <f t="shared" si="9"/>
        <v>-0.12827002995332926</v>
      </c>
    </row>
    <row r="90" spans="1:15" x14ac:dyDescent="0.2">
      <c r="A90">
        <v>112</v>
      </c>
      <c r="B90">
        <v>9</v>
      </c>
      <c r="C90">
        <v>28</v>
      </c>
      <c r="D90">
        <v>142</v>
      </c>
      <c r="E90">
        <v>10.7</v>
      </c>
      <c r="F90">
        <v>13.24056943048264</v>
      </c>
      <c r="G90">
        <v>13.9</v>
      </c>
      <c r="H90">
        <v>55</v>
      </c>
      <c r="I90">
        <v>1</v>
      </c>
      <c r="J90">
        <v>2</v>
      </c>
      <c r="K90" s="2">
        <f t="shared" si="5"/>
        <v>2.9959999999999996</v>
      </c>
      <c r="L90" s="2">
        <f t="shared" si="6"/>
        <v>3.7073594405351393</v>
      </c>
      <c r="M90" s="4">
        <f t="shared" si="7"/>
        <v>1.4858163062884346</v>
      </c>
      <c r="N90" s="4">
        <f t="shared" si="8"/>
        <v>1.8386031742388114</v>
      </c>
      <c r="O90" s="4">
        <f t="shared" si="9"/>
        <v>-0.35278686795037673</v>
      </c>
    </row>
    <row r="91" spans="1:15" x14ac:dyDescent="0.2">
      <c r="A91">
        <v>114</v>
      </c>
      <c r="B91">
        <v>11</v>
      </c>
      <c r="C91">
        <v>52.4</v>
      </c>
      <c r="D91">
        <v>145</v>
      </c>
      <c r="E91">
        <v>35</v>
      </c>
      <c r="F91">
        <v>35.191907896873992</v>
      </c>
      <c r="G91">
        <v>24.9</v>
      </c>
      <c r="H91">
        <v>85</v>
      </c>
      <c r="I91">
        <v>1</v>
      </c>
      <c r="J91">
        <v>4</v>
      </c>
      <c r="K91" s="2">
        <f t="shared" si="5"/>
        <v>18.34</v>
      </c>
      <c r="L91" s="2">
        <f t="shared" si="6"/>
        <v>18.440559737961973</v>
      </c>
      <c r="M91" s="4">
        <f t="shared" si="7"/>
        <v>8.7229488703923899</v>
      </c>
      <c r="N91" s="4">
        <f t="shared" si="8"/>
        <v>8.7707775210282861</v>
      </c>
      <c r="O91" s="4">
        <f t="shared" si="9"/>
        <v>-4.7828650635896253E-2</v>
      </c>
    </row>
    <row r="92" spans="1:15" x14ac:dyDescent="0.2">
      <c r="A92">
        <v>115</v>
      </c>
      <c r="B92">
        <v>9</v>
      </c>
      <c r="C92">
        <v>23.6</v>
      </c>
      <c r="D92">
        <v>127</v>
      </c>
      <c r="E92">
        <v>9.4</v>
      </c>
      <c r="F92">
        <v>14.852199571461551</v>
      </c>
      <c r="G92">
        <v>14.6</v>
      </c>
      <c r="H92">
        <v>57</v>
      </c>
      <c r="I92">
        <v>1</v>
      </c>
      <c r="J92">
        <v>2</v>
      </c>
      <c r="K92" s="2">
        <f t="shared" si="5"/>
        <v>2.2184000000000004</v>
      </c>
      <c r="L92" s="2">
        <f t="shared" si="6"/>
        <v>3.5051190988649261</v>
      </c>
      <c r="M92" s="4">
        <f t="shared" si="7"/>
        <v>1.3754107508215019</v>
      </c>
      <c r="N92" s="4">
        <f t="shared" si="8"/>
        <v>2.1731781876526295</v>
      </c>
      <c r="O92" s="4">
        <f t="shared" si="9"/>
        <v>-0.79776743683112761</v>
      </c>
    </row>
    <row r="93" spans="1:15" x14ac:dyDescent="0.2">
      <c r="A93">
        <v>116</v>
      </c>
      <c r="B93">
        <v>11</v>
      </c>
      <c r="C93">
        <v>34.299999999999997</v>
      </c>
      <c r="D93">
        <v>142</v>
      </c>
      <c r="E93">
        <v>18.600000000000001</v>
      </c>
      <c r="F93">
        <v>21.10707029525177</v>
      </c>
      <c r="G93">
        <v>17</v>
      </c>
      <c r="H93">
        <v>61</v>
      </c>
      <c r="I93">
        <v>1</v>
      </c>
      <c r="J93">
        <v>2</v>
      </c>
      <c r="K93" s="2">
        <f t="shared" si="5"/>
        <v>6.3798000000000004</v>
      </c>
      <c r="L93" s="2">
        <f t="shared" si="6"/>
        <v>7.2397251112713574</v>
      </c>
      <c r="M93" s="4">
        <f t="shared" si="7"/>
        <v>3.1639555643721486</v>
      </c>
      <c r="N93" s="4">
        <f t="shared" si="8"/>
        <v>3.5904211025944046</v>
      </c>
      <c r="O93" s="4">
        <f t="shared" si="9"/>
        <v>-0.42646553822225597</v>
      </c>
    </row>
    <row r="94" spans="1:15" x14ac:dyDescent="0.2">
      <c r="A94">
        <v>117</v>
      </c>
      <c r="B94">
        <v>10</v>
      </c>
      <c r="C94">
        <v>28.9</v>
      </c>
      <c r="D94">
        <v>127</v>
      </c>
      <c r="E94">
        <v>24.3</v>
      </c>
      <c r="F94">
        <v>23.829749973123629</v>
      </c>
      <c r="G94">
        <v>17.899999999999999</v>
      </c>
      <c r="H94">
        <v>58</v>
      </c>
      <c r="I94">
        <v>1</v>
      </c>
      <c r="J94">
        <v>2</v>
      </c>
      <c r="K94" s="2">
        <f t="shared" si="5"/>
        <v>7.0226999999999995</v>
      </c>
      <c r="L94" s="2">
        <f t="shared" si="6"/>
        <v>6.8867977422327282</v>
      </c>
      <c r="M94" s="4">
        <f t="shared" si="7"/>
        <v>4.3540827081654161</v>
      </c>
      <c r="N94" s="4">
        <f t="shared" si="8"/>
        <v>4.2698231398305708</v>
      </c>
      <c r="O94" s="4">
        <f t="shared" si="9"/>
        <v>8.425956833484527E-2</v>
      </c>
    </row>
    <row r="95" spans="1:15" x14ac:dyDescent="0.2">
      <c r="A95">
        <v>118</v>
      </c>
      <c r="B95">
        <v>10</v>
      </c>
      <c r="C95">
        <v>30.9</v>
      </c>
      <c r="D95">
        <v>131</v>
      </c>
      <c r="E95">
        <v>23.3</v>
      </c>
      <c r="F95">
        <v>24.18382887365453</v>
      </c>
      <c r="G95">
        <v>18</v>
      </c>
      <c r="H95">
        <v>67</v>
      </c>
      <c r="I95">
        <v>1</v>
      </c>
      <c r="J95">
        <v>2</v>
      </c>
      <c r="K95" s="2">
        <f t="shared" si="5"/>
        <v>7.1997</v>
      </c>
      <c r="L95" s="2">
        <f t="shared" si="6"/>
        <v>7.4728031219592488</v>
      </c>
      <c r="M95" s="4">
        <f t="shared" si="7"/>
        <v>4.1953848843307497</v>
      </c>
      <c r="N95" s="4">
        <f t="shared" si="8"/>
        <v>4.3545266138099459</v>
      </c>
      <c r="O95" s="4">
        <f t="shared" si="9"/>
        <v>-0.15914172947919614</v>
      </c>
    </row>
    <row r="96" spans="1:15" x14ac:dyDescent="0.2">
      <c r="A96">
        <v>119</v>
      </c>
      <c r="B96">
        <v>9</v>
      </c>
      <c r="C96">
        <v>28.4</v>
      </c>
      <c r="D96">
        <v>134</v>
      </c>
      <c r="E96">
        <v>20.6</v>
      </c>
      <c r="F96">
        <v>18.844024054606901</v>
      </c>
      <c r="G96">
        <v>15.8</v>
      </c>
      <c r="H96">
        <v>63</v>
      </c>
      <c r="I96">
        <v>1</v>
      </c>
      <c r="J96">
        <v>2</v>
      </c>
      <c r="K96" s="2">
        <f t="shared" si="5"/>
        <v>5.8503999999999996</v>
      </c>
      <c r="L96" s="2">
        <f t="shared" si="6"/>
        <v>5.3517028315083595</v>
      </c>
      <c r="M96" s="4">
        <f t="shared" si="7"/>
        <v>3.2581866785475597</v>
      </c>
      <c r="N96" s="4">
        <f t="shared" si="8"/>
        <v>2.9804537934441737</v>
      </c>
      <c r="O96" s="4">
        <f t="shared" si="9"/>
        <v>0.27773288510338601</v>
      </c>
    </row>
    <row r="97" spans="1:15" x14ac:dyDescent="0.2">
      <c r="A97">
        <v>121</v>
      </c>
      <c r="B97">
        <v>10</v>
      </c>
      <c r="C97">
        <v>48.8</v>
      </c>
      <c r="D97">
        <v>141</v>
      </c>
      <c r="E97">
        <v>35.299999999999997</v>
      </c>
      <c r="F97">
        <v>35.191907896873992</v>
      </c>
      <c r="G97">
        <v>24.5</v>
      </c>
      <c r="H97">
        <v>80</v>
      </c>
      <c r="I97">
        <v>1</v>
      </c>
      <c r="J97">
        <v>4</v>
      </c>
      <c r="K97" s="2">
        <f t="shared" si="5"/>
        <v>17.226399999999998</v>
      </c>
      <c r="L97" s="2">
        <f t="shared" si="6"/>
        <v>17.173651053674508</v>
      </c>
      <c r="M97" s="4">
        <f t="shared" si="7"/>
        <v>8.6647552939992956</v>
      </c>
      <c r="N97" s="4">
        <f t="shared" si="8"/>
        <v>8.638222953410045</v>
      </c>
      <c r="O97" s="4">
        <f t="shared" si="9"/>
        <v>2.653234058925058E-2</v>
      </c>
    </row>
    <row r="98" spans="1:15" x14ac:dyDescent="0.2">
      <c r="A98">
        <v>122</v>
      </c>
      <c r="B98">
        <v>10</v>
      </c>
      <c r="C98">
        <v>33</v>
      </c>
      <c r="D98">
        <v>134</v>
      </c>
      <c r="E98">
        <v>23.6</v>
      </c>
      <c r="F98">
        <v>25.40464516218011</v>
      </c>
      <c r="G98">
        <v>18.399999999999999</v>
      </c>
      <c r="H98">
        <v>70</v>
      </c>
      <c r="I98">
        <v>1</v>
      </c>
      <c r="J98">
        <v>2</v>
      </c>
      <c r="K98" s="2">
        <f t="shared" si="5"/>
        <v>7.7880000000000003</v>
      </c>
      <c r="L98" s="2">
        <f t="shared" si="6"/>
        <v>8.3835329035194359</v>
      </c>
      <c r="M98" s="4">
        <f t="shared" si="7"/>
        <v>4.3372688794831804</v>
      </c>
      <c r="N98" s="4">
        <f t="shared" si="8"/>
        <v>4.6689312227218949</v>
      </c>
      <c r="O98" s="4">
        <f t="shared" si="9"/>
        <v>-0.33166234323871446</v>
      </c>
    </row>
    <row r="99" spans="1:15" x14ac:dyDescent="0.2">
      <c r="A99">
        <v>123</v>
      </c>
      <c r="B99">
        <v>8</v>
      </c>
      <c r="C99">
        <v>20.2</v>
      </c>
      <c r="D99">
        <v>114</v>
      </c>
      <c r="E99">
        <v>20.7</v>
      </c>
      <c r="F99">
        <v>17.320358249839479</v>
      </c>
      <c r="G99">
        <v>15.5</v>
      </c>
      <c r="H99">
        <v>55</v>
      </c>
      <c r="I99">
        <v>1</v>
      </c>
      <c r="J99">
        <v>2</v>
      </c>
      <c r="K99" s="2">
        <f t="shared" si="5"/>
        <v>4.1814</v>
      </c>
      <c r="L99" s="2">
        <f t="shared" si="6"/>
        <v>3.4987123664675748</v>
      </c>
      <c r="M99" s="4">
        <f t="shared" si="7"/>
        <v>3.2174515235457068</v>
      </c>
      <c r="N99" s="4">
        <f t="shared" si="8"/>
        <v>2.6921455574542743</v>
      </c>
      <c r="O99" s="4">
        <f t="shared" si="9"/>
        <v>0.52530596609143254</v>
      </c>
    </row>
    <row r="100" spans="1:15" x14ac:dyDescent="0.2">
      <c r="A100">
        <v>125</v>
      </c>
      <c r="B100">
        <v>8</v>
      </c>
      <c r="C100">
        <v>25.2</v>
      </c>
      <c r="D100">
        <v>122</v>
      </c>
      <c r="E100">
        <v>22</v>
      </c>
      <c r="F100">
        <v>20.87885013428501</v>
      </c>
      <c r="G100">
        <v>16.899999999999999</v>
      </c>
      <c r="H100">
        <v>62</v>
      </c>
      <c r="I100">
        <v>1</v>
      </c>
      <c r="J100">
        <v>2</v>
      </c>
      <c r="K100" s="2">
        <f t="shared" si="5"/>
        <v>5.5439999999999996</v>
      </c>
      <c r="L100" s="2">
        <f t="shared" si="6"/>
        <v>5.2614702338398214</v>
      </c>
      <c r="M100" s="4">
        <f t="shared" si="7"/>
        <v>3.7248051599032519</v>
      </c>
      <c r="N100" s="4">
        <f t="shared" si="8"/>
        <v>3.5349840324105224</v>
      </c>
      <c r="O100" s="4">
        <f t="shared" si="9"/>
        <v>0.1898211274927295</v>
      </c>
    </row>
    <row r="101" spans="1:15" x14ac:dyDescent="0.2">
      <c r="A101">
        <v>127</v>
      </c>
      <c r="B101">
        <v>8</v>
      </c>
      <c r="C101">
        <v>23.6</v>
      </c>
      <c r="D101">
        <v>121</v>
      </c>
      <c r="E101">
        <v>18.7</v>
      </c>
      <c r="F101">
        <v>18.844024054606901</v>
      </c>
      <c r="G101">
        <v>16.100000000000001</v>
      </c>
      <c r="H101">
        <v>56</v>
      </c>
      <c r="I101">
        <v>1</v>
      </c>
      <c r="J101">
        <v>2</v>
      </c>
      <c r="K101" s="2">
        <f t="shared" si="5"/>
        <v>4.4131999999999998</v>
      </c>
      <c r="L101" s="2">
        <f t="shared" si="6"/>
        <v>4.4471896768872288</v>
      </c>
      <c r="M101" s="4">
        <f t="shared" si="7"/>
        <v>3.0142749812171301</v>
      </c>
      <c r="N101" s="4">
        <f t="shared" si="8"/>
        <v>3.0374903878746187</v>
      </c>
      <c r="O101" s="4">
        <f t="shared" si="9"/>
        <v>-2.3215406657488558E-2</v>
      </c>
    </row>
    <row r="102" spans="1:15" x14ac:dyDescent="0.2">
      <c r="A102">
        <v>128</v>
      </c>
      <c r="B102">
        <v>8</v>
      </c>
      <c r="C102">
        <v>22</v>
      </c>
      <c r="D102">
        <v>126</v>
      </c>
      <c r="E102">
        <v>17.899999999999999</v>
      </c>
      <c r="F102">
        <v>14.88924581367851</v>
      </c>
      <c r="G102">
        <v>13.9</v>
      </c>
      <c r="H102">
        <v>60</v>
      </c>
      <c r="I102">
        <v>1</v>
      </c>
      <c r="J102">
        <v>2</v>
      </c>
      <c r="K102" s="2">
        <f t="shared" si="5"/>
        <v>3.9379999999999997</v>
      </c>
      <c r="L102" s="2">
        <f t="shared" si="6"/>
        <v>3.2756340790092726</v>
      </c>
      <c r="M102" s="4">
        <f t="shared" si="7"/>
        <v>2.4804736709498609</v>
      </c>
      <c r="N102" s="4">
        <f t="shared" si="8"/>
        <v>2.0632615765994409</v>
      </c>
      <c r="O102" s="4">
        <f t="shared" si="9"/>
        <v>0.41721209435042006</v>
      </c>
    </row>
    <row r="103" spans="1:15" x14ac:dyDescent="0.2">
      <c r="A103">
        <v>129</v>
      </c>
      <c r="B103">
        <v>8</v>
      </c>
      <c r="C103">
        <v>48.5</v>
      </c>
      <c r="D103">
        <v>137</v>
      </c>
      <c r="E103">
        <v>37.799999999999997</v>
      </c>
      <c r="F103">
        <v>35.805777351301273</v>
      </c>
      <c r="G103">
        <v>25.8</v>
      </c>
      <c r="H103">
        <v>80</v>
      </c>
      <c r="I103">
        <v>1</v>
      </c>
      <c r="J103">
        <v>4</v>
      </c>
      <c r="K103" s="2">
        <f t="shared" si="5"/>
        <v>18.332999999999998</v>
      </c>
      <c r="L103" s="2">
        <f t="shared" si="6"/>
        <v>17.365802015381117</v>
      </c>
      <c r="M103" s="4">
        <f t="shared" si="7"/>
        <v>9.7677020619105956</v>
      </c>
      <c r="N103" s="4">
        <f t="shared" si="8"/>
        <v>9.2523853244078609</v>
      </c>
      <c r="O103" s="4">
        <f t="shared" si="9"/>
        <v>0.51531673750273477</v>
      </c>
    </row>
    <row r="104" spans="1:15" x14ac:dyDescent="0.2">
      <c r="A104">
        <v>130</v>
      </c>
      <c r="B104">
        <v>10</v>
      </c>
      <c r="C104">
        <v>23.8</v>
      </c>
      <c r="D104">
        <v>128</v>
      </c>
      <c r="E104">
        <v>13.5</v>
      </c>
      <c r="F104">
        <v>14.852199571461551</v>
      </c>
      <c r="G104">
        <v>14.5</v>
      </c>
      <c r="H104">
        <v>57</v>
      </c>
      <c r="I104">
        <v>1</v>
      </c>
      <c r="J104">
        <v>2</v>
      </c>
      <c r="K104" s="2">
        <f t="shared" si="5"/>
        <v>3.2130000000000001</v>
      </c>
      <c r="L104" s="2">
        <f t="shared" si="6"/>
        <v>3.534823498007849</v>
      </c>
      <c r="M104" s="4">
        <f t="shared" si="7"/>
        <v>1.9610595703125</v>
      </c>
      <c r="N104" s="4">
        <f t="shared" si="8"/>
        <v>2.1574850451708061</v>
      </c>
      <c r="O104" s="4">
        <f t="shared" si="9"/>
        <v>-0.19642547485830608</v>
      </c>
    </row>
    <row r="105" spans="1:15" x14ac:dyDescent="0.2">
      <c r="A105">
        <v>131</v>
      </c>
      <c r="B105">
        <v>11</v>
      </c>
      <c r="C105">
        <v>44.5</v>
      </c>
      <c r="D105">
        <v>138</v>
      </c>
      <c r="E105">
        <v>33.200000000000003</v>
      </c>
      <c r="F105">
        <v>33.654113712167302</v>
      </c>
      <c r="G105">
        <v>23.4</v>
      </c>
      <c r="H105">
        <v>77</v>
      </c>
      <c r="I105">
        <v>1</v>
      </c>
      <c r="J105">
        <v>4</v>
      </c>
      <c r="K105" s="2">
        <f t="shared" si="5"/>
        <v>14.774000000000001</v>
      </c>
      <c r="L105" s="2">
        <f t="shared" si="6"/>
        <v>14.97608060191445</v>
      </c>
      <c r="M105" s="4">
        <f t="shared" si="7"/>
        <v>7.7578239865574474</v>
      </c>
      <c r="N105" s="4">
        <f t="shared" si="8"/>
        <v>7.8639364639332348</v>
      </c>
      <c r="O105" s="4">
        <f t="shared" si="9"/>
        <v>-0.10611247737578733</v>
      </c>
    </row>
    <row r="106" spans="1:15" x14ac:dyDescent="0.2">
      <c r="A106">
        <v>132</v>
      </c>
      <c r="B106">
        <v>10</v>
      </c>
      <c r="C106">
        <v>54.2</v>
      </c>
      <c r="D106">
        <v>143</v>
      </c>
      <c r="E106">
        <v>38.5</v>
      </c>
      <c r="F106">
        <v>36.137593985424573</v>
      </c>
      <c r="G106">
        <v>26.5</v>
      </c>
      <c r="H106">
        <v>88</v>
      </c>
      <c r="I106">
        <v>1</v>
      </c>
      <c r="J106">
        <v>4</v>
      </c>
      <c r="K106" s="2">
        <f t="shared" si="5"/>
        <v>20.867000000000004</v>
      </c>
      <c r="L106" s="2">
        <f t="shared" si="6"/>
        <v>19.586575940100118</v>
      </c>
      <c r="M106" s="4">
        <f t="shared" si="7"/>
        <v>10.204410973641746</v>
      </c>
      <c r="N106" s="4">
        <f t="shared" si="8"/>
        <v>9.5782561201526342</v>
      </c>
      <c r="O106" s="4">
        <f t="shared" si="9"/>
        <v>0.62615485348911193</v>
      </c>
    </row>
    <row r="107" spans="1:15" x14ac:dyDescent="0.2">
      <c r="A107">
        <v>133</v>
      </c>
      <c r="B107">
        <v>8</v>
      </c>
      <c r="C107">
        <v>22.9</v>
      </c>
      <c r="D107">
        <v>118</v>
      </c>
      <c r="E107">
        <v>19.100000000000001</v>
      </c>
      <c r="F107">
        <v>19.635589289602809</v>
      </c>
      <c r="G107">
        <v>16.399999999999999</v>
      </c>
      <c r="H107">
        <v>56</v>
      </c>
      <c r="I107">
        <v>1</v>
      </c>
      <c r="J107">
        <v>2</v>
      </c>
      <c r="K107" s="2">
        <f t="shared" si="5"/>
        <v>4.3738999999999999</v>
      </c>
      <c r="L107" s="2">
        <f t="shared" si="6"/>
        <v>4.4965499473190427</v>
      </c>
      <c r="M107" s="4">
        <f t="shared" si="7"/>
        <v>3.1412668773340995</v>
      </c>
      <c r="N107" s="4">
        <f t="shared" si="8"/>
        <v>3.2293521598097121</v>
      </c>
      <c r="O107" s="4">
        <f t="shared" si="9"/>
        <v>-8.8085282475612647E-2</v>
      </c>
    </row>
    <row r="108" spans="1:15" x14ac:dyDescent="0.2">
      <c r="A108">
        <v>134</v>
      </c>
      <c r="B108">
        <v>11</v>
      </c>
      <c r="C108">
        <v>40.5</v>
      </c>
      <c r="D108">
        <v>148</v>
      </c>
      <c r="E108">
        <v>23.2</v>
      </c>
      <c r="F108">
        <v>23.79857600049894</v>
      </c>
      <c r="G108">
        <v>18.5</v>
      </c>
      <c r="H108">
        <v>64</v>
      </c>
      <c r="I108">
        <v>1</v>
      </c>
      <c r="J108">
        <v>2</v>
      </c>
      <c r="K108" s="2">
        <f t="shared" si="5"/>
        <v>9.3960000000000008</v>
      </c>
      <c r="L108" s="2">
        <f t="shared" si="6"/>
        <v>9.6384232802020708</v>
      </c>
      <c r="M108" s="4">
        <f t="shared" si="7"/>
        <v>4.2896274653031412</v>
      </c>
      <c r="N108" s="4">
        <f t="shared" si="8"/>
        <v>4.400302812363984</v>
      </c>
      <c r="O108" s="4">
        <f t="shared" si="9"/>
        <v>-0.11067534706084281</v>
      </c>
    </row>
    <row r="109" spans="1:15" x14ac:dyDescent="0.2">
      <c r="A109">
        <v>135</v>
      </c>
      <c r="B109">
        <v>9</v>
      </c>
      <c r="C109">
        <v>27.8</v>
      </c>
      <c r="D109">
        <v>136</v>
      </c>
      <c r="E109">
        <v>14.1</v>
      </c>
      <c r="F109">
        <v>16.113547004795869</v>
      </c>
      <c r="G109">
        <v>15</v>
      </c>
      <c r="H109">
        <v>54</v>
      </c>
      <c r="I109">
        <v>1</v>
      </c>
      <c r="J109">
        <v>2</v>
      </c>
      <c r="K109" s="2">
        <f t="shared" si="5"/>
        <v>3.9198000000000004</v>
      </c>
      <c r="L109" s="2">
        <f t="shared" si="6"/>
        <v>4.4795660673332511</v>
      </c>
      <c r="M109" s="4">
        <f t="shared" si="7"/>
        <v>2.1192690311418683</v>
      </c>
      <c r="N109" s="4">
        <f t="shared" si="8"/>
        <v>2.4219107197952261</v>
      </c>
      <c r="O109" s="4">
        <f t="shared" si="9"/>
        <v>-0.30264168865335783</v>
      </c>
    </row>
    <row r="110" spans="1:15" x14ac:dyDescent="0.2">
      <c r="A110">
        <v>136</v>
      </c>
      <c r="B110">
        <v>11</v>
      </c>
      <c r="C110">
        <v>31.4</v>
      </c>
      <c r="D110">
        <v>133</v>
      </c>
      <c r="E110">
        <v>19</v>
      </c>
      <c r="F110">
        <v>23.227380931914571</v>
      </c>
      <c r="G110">
        <v>17.8</v>
      </c>
      <c r="H110">
        <v>62</v>
      </c>
      <c r="I110">
        <v>1</v>
      </c>
      <c r="J110">
        <v>2</v>
      </c>
      <c r="K110" s="2">
        <f t="shared" si="5"/>
        <v>5.9660000000000002</v>
      </c>
      <c r="L110" s="2">
        <f t="shared" si="6"/>
        <v>7.2933976126211748</v>
      </c>
      <c r="M110" s="4">
        <f t="shared" si="7"/>
        <v>3.3727175080558536</v>
      </c>
      <c r="N110" s="4">
        <f t="shared" si="8"/>
        <v>4.1231260176500504</v>
      </c>
      <c r="O110" s="4">
        <f t="shared" si="9"/>
        <v>-0.7504085095941968</v>
      </c>
    </row>
    <row r="111" spans="1:15" x14ac:dyDescent="0.2">
      <c r="A111">
        <v>137</v>
      </c>
      <c r="B111">
        <v>9</v>
      </c>
      <c r="C111">
        <v>25.3</v>
      </c>
      <c r="D111">
        <v>128</v>
      </c>
      <c r="E111">
        <v>3</v>
      </c>
      <c r="F111">
        <v>16.658464807086521</v>
      </c>
      <c r="G111">
        <v>15.4</v>
      </c>
      <c r="H111">
        <v>53</v>
      </c>
      <c r="I111">
        <v>1</v>
      </c>
      <c r="J111">
        <v>2</v>
      </c>
      <c r="K111" s="2">
        <f t="shared" si="5"/>
        <v>0.75900000000000001</v>
      </c>
      <c r="L111" s="2">
        <f t="shared" si="6"/>
        <v>4.2145915961928901</v>
      </c>
      <c r="M111" s="4">
        <f t="shared" si="7"/>
        <v>0.4632568359375</v>
      </c>
      <c r="N111" s="4">
        <f t="shared" si="8"/>
        <v>2.5723825660356994</v>
      </c>
      <c r="O111" s="4">
        <f t="shared" si="9"/>
        <v>-2.1091257300981994</v>
      </c>
    </row>
    <row r="112" spans="1:15" x14ac:dyDescent="0.2">
      <c r="A112">
        <v>139</v>
      </c>
      <c r="B112">
        <v>11</v>
      </c>
      <c r="C112">
        <v>47.8</v>
      </c>
      <c r="D112">
        <v>136</v>
      </c>
      <c r="E112">
        <v>36.6</v>
      </c>
      <c r="F112">
        <v>35.805777351301273</v>
      </c>
      <c r="G112">
        <v>25.8</v>
      </c>
      <c r="H112">
        <v>84</v>
      </c>
      <c r="I112">
        <v>1</v>
      </c>
      <c r="J112">
        <v>4</v>
      </c>
      <c r="K112" s="2">
        <f t="shared" si="5"/>
        <v>17.494800000000001</v>
      </c>
      <c r="L112" s="2">
        <f t="shared" si="6"/>
        <v>17.115161573922009</v>
      </c>
      <c r="M112" s="4">
        <f t="shared" si="7"/>
        <v>9.4586937716262973</v>
      </c>
      <c r="N112" s="4">
        <f t="shared" si="8"/>
        <v>9.2534394322675197</v>
      </c>
      <c r="O112" s="4">
        <f t="shared" si="9"/>
        <v>0.20525433935877757</v>
      </c>
    </row>
    <row r="113" spans="1:15" x14ac:dyDescent="0.2">
      <c r="A113">
        <v>140</v>
      </c>
      <c r="B113">
        <v>9</v>
      </c>
      <c r="C113">
        <v>28.5</v>
      </c>
      <c r="D113">
        <v>135</v>
      </c>
      <c r="E113">
        <v>16.5</v>
      </c>
      <c r="F113">
        <v>17.320358249839479</v>
      </c>
      <c r="G113">
        <v>15.6</v>
      </c>
      <c r="H113">
        <v>56</v>
      </c>
      <c r="I113">
        <v>1</v>
      </c>
      <c r="J113">
        <v>2</v>
      </c>
      <c r="K113" s="2">
        <f t="shared" si="5"/>
        <v>4.7024999999999997</v>
      </c>
      <c r="L113" s="2">
        <f t="shared" si="6"/>
        <v>4.9363021012042516</v>
      </c>
      <c r="M113" s="4">
        <f t="shared" si="7"/>
        <v>2.5802469135802464</v>
      </c>
      <c r="N113" s="4">
        <f t="shared" si="8"/>
        <v>2.7085333888637866</v>
      </c>
      <c r="O113" s="4">
        <f t="shared" si="9"/>
        <v>-0.1282864752835402</v>
      </c>
    </row>
    <row r="114" spans="1:15" x14ac:dyDescent="0.2">
      <c r="A114">
        <v>142</v>
      </c>
      <c r="B114">
        <v>9</v>
      </c>
      <c r="C114">
        <v>27.2</v>
      </c>
      <c r="D114">
        <v>129</v>
      </c>
      <c r="E114">
        <v>21.8</v>
      </c>
      <c r="F114">
        <v>18.844024054606901</v>
      </c>
      <c r="G114">
        <v>16.3</v>
      </c>
      <c r="H114">
        <v>60</v>
      </c>
      <c r="I114">
        <v>1</v>
      </c>
      <c r="J114">
        <v>2</v>
      </c>
      <c r="K114" s="2">
        <f t="shared" si="5"/>
        <v>5.9296000000000006</v>
      </c>
      <c r="L114" s="2">
        <f t="shared" si="6"/>
        <v>5.1255745428530766</v>
      </c>
      <c r="M114" s="4">
        <f t="shared" si="7"/>
        <v>3.5632474009975361</v>
      </c>
      <c r="N114" s="4">
        <f t="shared" si="8"/>
        <v>3.080088061326288</v>
      </c>
      <c r="O114" s="4">
        <f t="shared" si="9"/>
        <v>0.48315933967124813</v>
      </c>
    </row>
    <row r="115" spans="1:15" x14ac:dyDescent="0.2">
      <c r="A115">
        <v>143</v>
      </c>
      <c r="B115">
        <v>8</v>
      </c>
      <c r="C115">
        <v>27.2</v>
      </c>
      <c r="D115">
        <v>125</v>
      </c>
      <c r="E115">
        <v>23.5</v>
      </c>
      <c r="F115">
        <v>22.95008739543151</v>
      </c>
      <c r="G115">
        <v>17.399999999999999</v>
      </c>
      <c r="H115">
        <v>64</v>
      </c>
      <c r="I115">
        <v>1</v>
      </c>
      <c r="J115">
        <v>2</v>
      </c>
      <c r="K115" s="2">
        <f t="shared" si="5"/>
        <v>6.3919999999999995</v>
      </c>
      <c r="L115" s="2">
        <f t="shared" si="6"/>
        <v>6.2424237715573705</v>
      </c>
      <c r="M115" s="4">
        <f t="shared" si="7"/>
        <v>4.0908799999999994</v>
      </c>
      <c r="N115" s="4">
        <f t="shared" si="8"/>
        <v>3.9951512137967171</v>
      </c>
      <c r="O115" s="4">
        <f t="shared" si="9"/>
        <v>9.572878620328229E-2</v>
      </c>
    </row>
    <row r="116" spans="1:15" x14ac:dyDescent="0.2">
      <c r="A116">
        <v>144</v>
      </c>
      <c r="B116">
        <v>10</v>
      </c>
      <c r="C116">
        <v>24.2</v>
      </c>
      <c r="D116">
        <v>125</v>
      </c>
      <c r="E116">
        <v>16.100000000000001</v>
      </c>
      <c r="F116">
        <v>17.320358249839479</v>
      </c>
      <c r="G116">
        <v>15.5</v>
      </c>
      <c r="H116">
        <v>57</v>
      </c>
      <c r="I116">
        <v>1</v>
      </c>
      <c r="J116">
        <v>2</v>
      </c>
      <c r="K116" s="2">
        <f t="shared" si="5"/>
        <v>3.8961999999999999</v>
      </c>
      <c r="L116" s="2">
        <f t="shared" si="6"/>
        <v>4.1915266964611542</v>
      </c>
      <c r="M116" s="4">
        <f t="shared" si="7"/>
        <v>2.4935679999999998</v>
      </c>
      <c r="N116" s="4">
        <f t="shared" si="8"/>
        <v>2.6825770857351388</v>
      </c>
      <c r="O116" s="4">
        <f t="shared" si="9"/>
        <v>-0.18900908573513897</v>
      </c>
    </row>
    <row r="117" spans="1:15" x14ac:dyDescent="0.2">
      <c r="A117">
        <v>145</v>
      </c>
      <c r="B117">
        <v>8</v>
      </c>
      <c r="C117">
        <v>24</v>
      </c>
      <c r="D117">
        <v>125</v>
      </c>
      <c r="E117">
        <v>18.8</v>
      </c>
      <c r="F117">
        <v>16.658464807086521</v>
      </c>
      <c r="G117">
        <v>15.4</v>
      </c>
      <c r="H117">
        <v>58</v>
      </c>
      <c r="I117">
        <v>1</v>
      </c>
      <c r="J117">
        <v>2</v>
      </c>
      <c r="K117" s="2">
        <f t="shared" si="5"/>
        <v>4.5120000000000005</v>
      </c>
      <c r="L117" s="2">
        <f t="shared" si="6"/>
        <v>3.9980315537007654</v>
      </c>
      <c r="M117" s="4">
        <f t="shared" si="7"/>
        <v>2.8876800000000005</v>
      </c>
      <c r="N117" s="4">
        <f t="shared" si="8"/>
        <v>2.55874019436849</v>
      </c>
      <c r="O117" s="4">
        <f t="shared" si="9"/>
        <v>0.32893980563151048</v>
      </c>
    </row>
    <row r="118" spans="1:15" x14ac:dyDescent="0.2">
      <c r="A118">
        <v>146</v>
      </c>
      <c r="B118">
        <v>8</v>
      </c>
      <c r="C118">
        <v>25.9</v>
      </c>
      <c r="D118">
        <v>128</v>
      </c>
      <c r="E118">
        <v>18.7</v>
      </c>
      <c r="F118">
        <v>18.844024054606901</v>
      </c>
      <c r="G118">
        <v>15.8</v>
      </c>
      <c r="H118">
        <v>60</v>
      </c>
      <c r="I118">
        <v>1</v>
      </c>
      <c r="J118">
        <v>2</v>
      </c>
      <c r="K118" s="2">
        <f t="shared" si="5"/>
        <v>4.8432999999999993</v>
      </c>
      <c r="L118" s="2">
        <f t="shared" si="6"/>
        <v>4.8806022301431868</v>
      </c>
      <c r="M118" s="4">
        <f t="shared" si="7"/>
        <v>2.9561157226562496</v>
      </c>
      <c r="N118" s="4">
        <f t="shared" si="8"/>
        <v>2.9788831971088787</v>
      </c>
      <c r="O118" s="4">
        <f t="shared" si="9"/>
        <v>-2.2767474452629166E-2</v>
      </c>
    </row>
    <row r="119" spans="1:15" x14ac:dyDescent="0.2">
      <c r="A119">
        <v>147</v>
      </c>
      <c r="B119">
        <v>11</v>
      </c>
      <c r="C119">
        <v>40.200000000000003</v>
      </c>
      <c r="D119">
        <v>147</v>
      </c>
      <c r="E119">
        <v>20.9</v>
      </c>
      <c r="F119">
        <v>23.79857600049894</v>
      </c>
      <c r="G119">
        <v>18.600000000000001</v>
      </c>
      <c r="H119">
        <v>64</v>
      </c>
      <c r="I119">
        <v>1</v>
      </c>
      <c r="J119">
        <v>2</v>
      </c>
      <c r="K119" s="2">
        <f t="shared" si="5"/>
        <v>8.4017999999999997</v>
      </c>
      <c r="L119" s="2">
        <f t="shared" si="6"/>
        <v>9.5670275522005745</v>
      </c>
      <c r="M119" s="4">
        <f t="shared" si="7"/>
        <v>3.8881021796473694</v>
      </c>
      <c r="N119" s="4">
        <f t="shared" si="8"/>
        <v>4.4273346995236134</v>
      </c>
      <c r="O119" s="4">
        <f t="shared" si="9"/>
        <v>-0.53923251987624399</v>
      </c>
    </row>
    <row r="120" spans="1:15" x14ac:dyDescent="0.2">
      <c r="A120">
        <v>148</v>
      </c>
      <c r="B120">
        <v>8</v>
      </c>
      <c r="C120">
        <v>19.100000000000001</v>
      </c>
      <c r="D120">
        <v>118</v>
      </c>
      <c r="E120">
        <v>15.9</v>
      </c>
      <c r="F120">
        <v>18.844024054606901</v>
      </c>
      <c r="G120">
        <v>16.100000000000001</v>
      </c>
      <c r="H120">
        <v>15.2</v>
      </c>
      <c r="I120">
        <v>1</v>
      </c>
      <c r="J120">
        <v>2</v>
      </c>
      <c r="K120" s="2">
        <f t="shared" si="5"/>
        <v>3.0369000000000006</v>
      </c>
      <c r="L120" s="2">
        <f t="shared" si="6"/>
        <v>3.5992085944299186</v>
      </c>
      <c r="M120" s="4">
        <f t="shared" si="7"/>
        <v>2.1810542947428906</v>
      </c>
      <c r="N120" s="4">
        <f t="shared" si="8"/>
        <v>2.5848955719835671</v>
      </c>
      <c r="O120" s="4">
        <f t="shared" si="9"/>
        <v>-0.40384127724067653</v>
      </c>
    </row>
    <row r="121" spans="1:15" x14ac:dyDescent="0.2">
      <c r="A121">
        <v>151</v>
      </c>
      <c r="B121">
        <v>9</v>
      </c>
      <c r="C121">
        <v>32.9</v>
      </c>
      <c r="D121">
        <v>140</v>
      </c>
      <c r="E121">
        <v>16.8</v>
      </c>
      <c r="F121">
        <v>20.015484732534219</v>
      </c>
      <c r="G121">
        <v>16.8</v>
      </c>
      <c r="H121">
        <v>66</v>
      </c>
      <c r="I121">
        <v>1</v>
      </c>
      <c r="J121">
        <v>2</v>
      </c>
      <c r="K121" s="2">
        <f t="shared" si="5"/>
        <v>5.5272000000000006</v>
      </c>
      <c r="L121" s="2">
        <f t="shared" si="6"/>
        <v>6.5850944770037572</v>
      </c>
      <c r="M121" s="4">
        <f t="shared" si="7"/>
        <v>2.8200000000000007</v>
      </c>
      <c r="N121" s="4">
        <f t="shared" si="8"/>
        <v>3.3597420801039584</v>
      </c>
      <c r="O121" s="4">
        <f t="shared" si="9"/>
        <v>-0.53974208010395763</v>
      </c>
    </row>
    <row r="122" spans="1:15" x14ac:dyDescent="0.2">
      <c r="A122">
        <v>152</v>
      </c>
      <c r="B122">
        <v>11</v>
      </c>
      <c r="C122">
        <v>31.4</v>
      </c>
      <c r="D122">
        <v>140</v>
      </c>
      <c r="E122">
        <v>16.600000000000001</v>
      </c>
      <c r="F122">
        <v>17.62657975232521</v>
      </c>
      <c r="G122">
        <v>16</v>
      </c>
      <c r="H122">
        <v>59</v>
      </c>
      <c r="I122">
        <v>1</v>
      </c>
      <c r="J122">
        <v>2</v>
      </c>
      <c r="K122" s="2">
        <f t="shared" si="5"/>
        <v>5.2123999999999997</v>
      </c>
      <c r="L122" s="2">
        <f t="shared" si="6"/>
        <v>5.5347460422301147</v>
      </c>
      <c r="M122" s="4">
        <f t="shared" si="7"/>
        <v>2.6593877551020411</v>
      </c>
      <c r="N122" s="4">
        <f t="shared" si="8"/>
        <v>2.8238500215459772</v>
      </c>
      <c r="O122" s="4">
        <f t="shared" si="9"/>
        <v>-0.16446226644393613</v>
      </c>
    </row>
    <row r="123" spans="1:15" x14ac:dyDescent="0.2">
      <c r="A123">
        <v>153</v>
      </c>
      <c r="B123">
        <v>11</v>
      </c>
      <c r="C123">
        <v>78.900000000000006</v>
      </c>
      <c r="D123">
        <v>161</v>
      </c>
      <c r="E123">
        <v>42.6</v>
      </c>
      <c r="F123">
        <v>40.519409577716601</v>
      </c>
      <c r="G123">
        <v>30.4</v>
      </c>
      <c r="H123">
        <v>94</v>
      </c>
      <c r="I123">
        <v>1</v>
      </c>
      <c r="J123">
        <v>4</v>
      </c>
      <c r="K123" s="2">
        <f t="shared" si="5"/>
        <v>33.611400000000003</v>
      </c>
      <c r="L123" s="2">
        <f t="shared" si="6"/>
        <v>31.969814156818401</v>
      </c>
      <c r="M123" s="4">
        <f t="shared" si="7"/>
        <v>12.966860846417962</v>
      </c>
      <c r="N123" s="4">
        <f t="shared" si="8"/>
        <v>12.333557407823154</v>
      </c>
      <c r="O123" s="4">
        <f t="shared" si="9"/>
        <v>0.6333034385948082</v>
      </c>
    </row>
    <row r="124" spans="1:15" x14ac:dyDescent="0.2">
      <c r="A124">
        <v>155</v>
      </c>
      <c r="B124">
        <v>11</v>
      </c>
      <c r="C124">
        <v>42.8</v>
      </c>
      <c r="D124">
        <v>153</v>
      </c>
      <c r="E124">
        <v>21.6</v>
      </c>
      <c r="F124">
        <v>22.863367459110759</v>
      </c>
      <c r="G124">
        <v>18.3</v>
      </c>
      <c r="H124">
        <v>64</v>
      </c>
      <c r="I124">
        <v>1</v>
      </c>
      <c r="J124">
        <v>2</v>
      </c>
      <c r="K124" s="2">
        <f t="shared" si="5"/>
        <v>9.2447999999999997</v>
      </c>
      <c r="L124" s="2">
        <f t="shared" si="6"/>
        <v>9.7855212724994036</v>
      </c>
      <c r="M124" s="4">
        <f t="shared" si="7"/>
        <v>3.9492502883506342</v>
      </c>
      <c r="N124" s="4">
        <f t="shared" si="8"/>
        <v>4.1802389134518361</v>
      </c>
      <c r="O124" s="4">
        <f t="shared" si="9"/>
        <v>-0.23098862510120188</v>
      </c>
    </row>
    <row r="125" spans="1:15" x14ac:dyDescent="0.2">
      <c r="A125">
        <v>156</v>
      </c>
      <c r="B125">
        <v>11</v>
      </c>
      <c r="C125">
        <v>52.7</v>
      </c>
      <c r="D125">
        <v>146</v>
      </c>
      <c r="E125">
        <v>33.4</v>
      </c>
      <c r="F125">
        <v>35.191907896873992</v>
      </c>
      <c r="G125">
        <v>24.7</v>
      </c>
      <c r="H125">
        <v>77</v>
      </c>
      <c r="I125">
        <v>1</v>
      </c>
      <c r="J125">
        <v>4</v>
      </c>
      <c r="K125" s="2">
        <f t="shared" si="5"/>
        <v>17.601800000000001</v>
      </c>
      <c r="L125" s="2">
        <f t="shared" si="6"/>
        <v>18.546135461652597</v>
      </c>
      <c r="M125" s="4">
        <f t="shared" si="7"/>
        <v>8.2575530118221074</v>
      </c>
      <c r="N125" s="4">
        <f t="shared" si="8"/>
        <v>8.700570210946049</v>
      </c>
      <c r="O125" s="4">
        <f t="shared" si="9"/>
        <v>-0.44301719912394155</v>
      </c>
    </row>
    <row r="126" spans="1:15" x14ac:dyDescent="0.2">
      <c r="A126">
        <v>157</v>
      </c>
      <c r="B126">
        <v>8</v>
      </c>
      <c r="C126">
        <v>19.399999999999999</v>
      </c>
      <c r="D126">
        <v>115</v>
      </c>
      <c r="E126">
        <v>14.1</v>
      </c>
      <c r="F126">
        <v>15.530026339260891</v>
      </c>
      <c r="G126">
        <v>14.7</v>
      </c>
      <c r="H126">
        <v>54</v>
      </c>
      <c r="I126">
        <v>1</v>
      </c>
      <c r="J126">
        <v>2</v>
      </c>
      <c r="K126" s="2">
        <f t="shared" si="5"/>
        <v>2.7353999999999998</v>
      </c>
      <c r="L126" s="2">
        <f t="shared" si="6"/>
        <v>3.0128251098166121</v>
      </c>
      <c r="M126" s="4">
        <f t="shared" si="7"/>
        <v>2.0683553875236296</v>
      </c>
      <c r="N126" s="4">
        <f t="shared" si="8"/>
        <v>2.2781286274605765</v>
      </c>
      <c r="O126" s="4">
        <f t="shared" si="9"/>
        <v>-0.20977323993694696</v>
      </c>
    </row>
    <row r="127" spans="1:15" x14ac:dyDescent="0.2">
      <c r="A127">
        <v>158</v>
      </c>
      <c r="B127">
        <v>11</v>
      </c>
      <c r="C127">
        <v>26.4</v>
      </c>
      <c r="D127">
        <v>133</v>
      </c>
      <c r="E127">
        <v>13</v>
      </c>
      <c r="F127">
        <v>16.658464807086521</v>
      </c>
      <c r="G127">
        <v>14.9</v>
      </c>
      <c r="H127">
        <v>57</v>
      </c>
      <c r="I127">
        <v>1</v>
      </c>
      <c r="J127">
        <v>2</v>
      </c>
      <c r="K127" s="2">
        <f t="shared" si="5"/>
        <v>3.4319999999999999</v>
      </c>
      <c r="L127" s="2">
        <f t="shared" si="6"/>
        <v>4.3978347090708407</v>
      </c>
      <c r="M127" s="4">
        <f t="shared" si="7"/>
        <v>1.9401888179094351</v>
      </c>
      <c r="N127" s="4">
        <f t="shared" si="8"/>
        <v>2.4861974724805473</v>
      </c>
      <c r="O127" s="4">
        <f t="shared" si="9"/>
        <v>-0.54600865457111225</v>
      </c>
    </row>
    <row r="128" spans="1:15" x14ac:dyDescent="0.2">
      <c r="A128">
        <v>159</v>
      </c>
      <c r="B128">
        <v>11</v>
      </c>
      <c r="C128">
        <v>60.3</v>
      </c>
      <c r="D128">
        <v>150</v>
      </c>
      <c r="E128">
        <v>37.200000000000003</v>
      </c>
      <c r="F128">
        <v>35.765831205882662</v>
      </c>
      <c r="G128">
        <v>26.8</v>
      </c>
      <c r="H128">
        <v>85</v>
      </c>
      <c r="I128">
        <v>1</v>
      </c>
      <c r="J128">
        <v>4</v>
      </c>
      <c r="K128" s="2">
        <f t="shared" si="5"/>
        <v>22.4316</v>
      </c>
      <c r="L128" s="2">
        <f t="shared" si="6"/>
        <v>21.566796217147242</v>
      </c>
      <c r="M128" s="4">
        <f t="shared" si="7"/>
        <v>9.9695999999999998</v>
      </c>
      <c r="N128" s="4">
        <f t="shared" si="8"/>
        <v>9.5852427631765522</v>
      </c>
      <c r="O128" s="4">
        <f t="shared" si="9"/>
        <v>0.38435723682344758</v>
      </c>
    </row>
    <row r="129" spans="1:15" x14ac:dyDescent="0.2">
      <c r="A129">
        <v>160</v>
      </c>
      <c r="B129">
        <v>10</v>
      </c>
      <c r="C129">
        <v>39.200000000000003</v>
      </c>
      <c r="D129">
        <v>145</v>
      </c>
      <c r="E129">
        <v>22</v>
      </c>
      <c r="F129">
        <v>23.79857600049894</v>
      </c>
      <c r="G129">
        <v>18.600000000000001</v>
      </c>
      <c r="H129">
        <v>61</v>
      </c>
      <c r="I129">
        <v>1</v>
      </c>
      <c r="J129">
        <v>2</v>
      </c>
      <c r="K129" s="2">
        <f t="shared" si="5"/>
        <v>8.6240000000000006</v>
      </c>
      <c r="L129" s="2">
        <f t="shared" si="6"/>
        <v>9.3290417921955857</v>
      </c>
      <c r="M129" s="4">
        <f t="shared" si="7"/>
        <v>4.101783590963139</v>
      </c>
      <c r="N129" s="4">
        <f t="shared" si="8"/>
        <v>4.4371185694152606</v>
      </c>
      <c r="O129" s="4">
        <f t="shared" si="9"/>
        <v>-0.33533497845212157</v>
      </c>
    </row>
    <row r="130" spans="1:15" x14ac:dyDescent="0.2">
      <c r="A130">
        <v>161</v>
      </c>
      <c r="B130">
        <v>10</v>
      </c>
      <c r="C130">
        <v>28.9</v>
      </c>
      <c r="D130">
        <v>137</v>
      </c>
      <c r="E130">
        <v>18.100000000000001</v>
      </c>
      <c r="F130">
        <v>15.781830220919661</v>
      </c>
      <c r="G130">
        <v>15.4</v>
      </c>
      <c r="H130">
        <v>59</v>
      </c>
      <c r="I130">
        <v>1</v>
      </c>
      <c r="J130">
        <v>2</v>
      </c>
      <c r="K130" s="2">
        <f t="shared" si="5"/>
        <v>5.2309000000000001</v>
      </c>
      <c r="L130" s="2">
        <f t="shared" si="6"/>
        <v>4.5609489338457818</v>
      </c>
      <c r="M130" s="4">
        <f t="shared" si="7"/>
        <v>2.7869891842932493</v>
      </c>
      <c r="N130" s="4">
        <f t="shared" si="8"/>
        <v>2.430043653815217</v>
      </c>
      <c r="O130" s="4">
        <f t="shared" si="9"/>
        <v>0.35694553047803224</v>
      </c>
    </row>
    <row r="131" spans="1:15" x14ac:dyDescent="0.2">
      <c r="A131">
        <v>162</v>
      </c>
      <c r="B131">
        <v>8</v>
      </c>
      <c r="C131">
        <v>20</v>
      </c>
      <c r="D131">
        <v>114</v>
      </c>
      <c r="E131">
        <v>16.5</v>
      </c>
      <c r="F131">
        <v>16.658464807086521</v>
      </c>
      <c r="G131">
        <v>15.4</v>
      </c>
      <c r="H131">
        <v>56</v>
      </c>
      <c r="I131">
        <v>1</v>
      </c>
      <c r="J131">
        <v>2</v>
      </c>
      <c r="K131" s="2">
        <f t="shared" ref="K131:K194" si="10">E131*C131/100</f>
        <v>3.3</v>
      </c>
      <c r="L131" s="2">
        <f t="shared" ref="L131:L194" si="11">C131*F131/100</f>
        <v>3.3316929614173039</v>
      </c>
      <c r="M131" s="4">
        <f t="shared" ref="M131:M194" si="12">K131/POWER((D131/100),2)</f>
        <v>2.5392428439519854</v>
      </c>
      <c r="N131" s="4">
        <f t="shared" ref="N131:N194" si="13">L131/POWER((D131/100),2)</f>
        <v>2.5636295486436627</v>
      </c>
      <c r="O131" s="4">
        <f t="shared" ref="O131:O194" si="14">M131-N131</f>
        <v>-2.4386704691677252E-2</v>
      </c>
    </row>
    <row r="132" spans="1:15" x14ac:dyDescent="0.2">
      <c r="A132">
        <v>163</v>
      </c>
      <c r="B132">
        <v>11</v>
      </c>
      <c r="C132">
        <v>38.299999999999997</v>
      </c>
      <c r="D132">
        <v>149</v>
      </c>
      <c r="E132">
        <v>16.8</v>
      </c>
      <c r="F132">
        <v>21.10707029525177</v>
      </c>
      <c r="G132">
        <v>17.3</v>
      </c>
      <c r="H132">
        <v>62</v>
      </c>
      <c r="I132">
        <v>1</v>
      </c>
      <c r="J132">
        <v>2</v>
      </c>
      <c r="K132" s="2">
        <f t="shared" si="10"/>
        <v>6.4343999999999992</v>
      </c>
      <c r="L132" s="2">
        <f t="shared" si="11"/>
        <v>8.0840079230814279</v>
      </c>
      <c r="M132" s="4">
        <f t="shared" si="12"/>
        <v>2.8982478266744738</v>
      </c>
      <c r="N132" s="4">
        <f t="shared" si="13"/>
        <v>3.6412809887308808</v>
      </c>
      <c r="O132" s="4">
        <f t="shared" si="14"/>
        <v>-0.74303316205640701</v>
      </c>
    </row>
    <row r="133" spans="1:15" x14ac:dyDescent="0.2">
      <c r="A133">
        <v>166</v>
      </c>
      <c r="B133">
        <v>11</v>
      </c>
      <c r="C133">
        <v>30.8</v>
      </c>
      <c r="D133">
        <v>142</v>
      </c>
      <c r="E133">
        <v>14.3</v>
      </c>
      <c r="F133">
        <v>15.781830220919661</v>
      </c>
      <c r="G133">
        <v>15.3</v>
      </c>
      <c r="H133">
        <v>57</v>
      </c>
      <c r="I133">
        <v>1</v>
      </c>
      <c r="J133">
        <v>2</v>
      </c>
      <c r="K133" s="2">
        <f t="shared" si="10"/>
        <v>4.4044000000000008</v>
      </c>
      <c r="L133" s="2">
        <f t="shared" si="11"/>
        <v>4.8608037080432558</v>
      </c>
      <c r="M133" s="4">
        <f t="shared" si="12"/>
        <v>2.184288831581036</v>
      </c>
      <c r="N133" s="4">
        <f t="shared" si="13"/>
        <v>2.4106346498925095</v>
      </c>
      <c r="O133" s="4">
        <f t="shared" si="14"/>
        <v>-0.22634581831147349</v>
      </c>
    </row>
    <row r="134" spans="1:15" x14ac:dyDescent="0.2">
      <c r="A134">
        <v>167</v>
      </c>
      <c r="B134">
        <v>8</v>
      </c>
      <c r="C134">
        <v>42.6</v>
      </c>
      <c r="D134">
        <v>126</v>
      </c>
      <c r="E134">
        <v>39.799999999999997</v>
      </c>
      <c r="F134">
        <v>36.137593985424573</v>
      </c>
      <c r="G134">
        <v>26.8</v>
      </c>
      <c r="H134">
        <v>81</v>
      </c>
      <c r="I134">
        <v>1</v>
      </c>
      <c r="J134">
        <v>4</v>
      </c>
      <c r="K134" s="2">
        <f t="shared" si="10"/>
        <v>16.954799999999999</v>
      </c>
      <c r="L134" s="2">
        <f t="shared" si="11"/>
        <v>15.394615037790867</v>
      </c>
      <c r="M134" s="4">
        <f t="shared" si="12"/>
        <v>10.67951625094482</v>
      </c>
      <c r="N134" s="4">
        <f t="shared" si="13"/>
        <v>9.69678447832632</v>
      </c>
      <c r="O134" s="4">
        <f t="shared" si="14"/>
        <v>0.98273177261850009</v>
      </c>
    </row>
    <row r="135" spans="1:15" x14ac:dyDescent="0.2">
      <c r="A135">
        <v>171</v>
      </c>
      <c r="B135">
        <v>11</v>
      </c>
      <c r="C135">
        <v>37.5</v>
      </c>
      <c r="D135">
        <v>140</v>
      </c>
      <c r="E135">
        <v>23.8</v>
      </c>
      <c r="F135">
        <v>26.193891983666429</v>
      </c>
      <c r="G135">
        <v>19.100000000000001</v>
      </c>
      <c r="H135">
        <v>64</v>
      </c>
      <c r="I135">
        <v>1</v>
      </c>
      <c r="J135">
        <v>2</v>
      </c>
      <c r="K135" s="2">
        <f t="shared" si="10"/>
        <v>8.9250000000000007</v>
      </c>
      <c r="L135" s="2">
        <f t="shared" si="11"/>
        <v>9.8227094938749104</v>
      </c>
      <c r="M135" s="4">
        <f t="shared" si="12"/>
        <v>4.5535714285714297</v>
      </c>
      <c r="N135" s="4">
        <f t="shared" si="13"/>
        <v>5.0115864764667917</v>
      </c>
      <c r="O135" s="4">
        <f t="shared" si="14"/>
        <v>-0.45801504789536196</v>
      </c>
    </row>
    <row r="136" spans="1:15" x14ac:dyDescent="0.2">
      <c r="A136">
        <v>172</v>
      </c>
      <c r="B136">
        <v>11</v>
      </c>
      <c r="C136">
        <v>35.299999999999997</v>
      </c>
      <c r="D136">
        <v>145</v>
      </c>
      <c r="E136">
        <v>16.7</v>
      </c>
      <c r="F136">
        <v>19.03583303410527</v>
      </c>
      <c r="G136">
        <v>16.8</v>
      </c>
      <c r="H136">
        <v>64</v>
      </c>
      <c r="I136">
        <v>1</v>
      </c>
      <c r="J136">
        <v>2</v>
      </c>
      <c r="K136" s="2">
        <f t="shared" si="10"/>
        <v>5.8950999999999985</v>
      </c>
      <c r="L136" s="2">
        <f t="shared" si="11"/>
        <v>6.7196490610391599</v>
      </c>
      <c r="M136" s="4">
        <f t="shared" si="12"/>
        <v>2.8038525564803796</v>
      </c>
      <c r="N136" s="4">
        <f t="shared" si="13"/>
        <v>3.1960280908628582</v>
      </c>
      <c r="O136" s="4">
        <f t="shared" si="14"/>
        <v>-0.39217553438247865</v>
      </c>
    </row>
    <row r="137" spans="1:15" x14ac:dyDescent="0.2">
      <c r="A137">
        <v>173</v>
      </c>
      <c r="B137">
        <v>8</v>
      </c>
      <c r="C137">
        <v>45.2</v>
      </c>
      <c r="D137">
        <v>141</v>
      </c>
      <c r="E137">
        <v>33.1</v>
      </c>
      <c r="F137">
        <v>32.920821637921641</v>
      </c>
      <c r="G137">
        <v>22.7</v>
      </c>
      <c r="H137">
        <v>71</v>
      </c>
      <c r="I137">
        <v>1</v>
      </c>
      <c r="J137">
        <v>4</v>
      </c>
      <c r="K137" s="2">
        <f t="shared" si="10"/>
        <v>14.961200000000002</v>
      </c>
      <c r="L137" s="2">
        <f t="shared" si="11"/>
        <v>14.880211380340583</v>
      </c>
      <c r="M137" s="4">
        <f t="shared" si="12"/>
        <v>7.5253759871233861</v>
      </c>
      <c r="N137" s="4">
        <f t="shared" si="13"/>
        <v>7.4846392939694102</v>
      </c>
      <c r="O137" s="4">
        <f t="shared" si="14"/>
        <v>4.0736693153975878E-2</v>
      </c>
    </row>
    <row r="138" spans="1:15" x14ac:dyDescent="0.2">
      <c r="A138">
        <v>176</v>
      </c>
      <c r="B138">
        <v>11</v>
      </c>
      <c r="C138">
        <v>32.200000000000003</v>
      </c>
      <c r="D138">
        <v>138</v>
      </c>
      <c r="E138">
        <v>17.600000000000001</v>
      </c>
      <c r="F138">
        <v>19.661405832003322</v>
      </c>
      <c r="G138">
        <v>16.899999999999999</v>
      </c>
      <c r="H138">
        <v>57</v>
      </c>
      <c r="I138">
        <v>1</v>
      </c>
      <c r="J138">
        <v>2</v>
      </c>
      <c r="K138" s="2">
        <f t="shared" si="10"/>
        <v>5.6672000000000011</v>
      </c>
      <c r="L138" s="2">
        <f t="shared" si="11"/>
        <v>6.3309726779050699</v>
      </c>
      <c r="M138" s="4">
        <f t="shared" si="12"/>
        <v>2.9758454106280205</v>
      </c>
      <c r="N138" s="4">
        <f t="shared" si="13"/>
        <v>3.3243922904353451</v>
      </c>
      <c r="O138" s="4">
        <f t="shared" si="14"/>
        <v>-0.34854687980732457</v>
      </c>
    </row>
    <row r="139" spans="1:15" x14ac:dyDescent="0.2">
      <c r="A139">
        <v>177</v>
      </c>
      <c r="B139">
        <v>11</v>
      </c>
      <c r="C139">
        <v>44.8</v>
      </c>
      <c r="D139">
        <v>150</v>
      </c>
      <c r="E139">
        <v>24.7</v>
      </c>
      <c r="F139">
        <v>27.111328045610861</v>
      </c>
      <c r="G139">
        <v>19.899999999999999</v>
      </c>
      <c r="H139">
        <v>68</v>
      </c>
      <c r="I139">
        <v>1</v>
      </c>
      <c r="J139">
        <v>2</v>
      </c>
      <c r="K139" s="2">
        <f t="shared" si="10"/>
        <v>11.0656</v>
      </c>
      <c r="L139" s="2">
        <f t="shared" si="11"/>
        <v>12.145874964433665</v>
      </c>
      <c r="M139" s="4">
        <f t="shared" si="12"/>
        <v>4.918044444444444</v>
      </c>
      <c r="N139" s="4">
        <f t="shared" si="13"/>
        <v>5.3981666508594062</v>
      </c>
      <c r="O139" s="4">
        <f t="shared" si="14"/>
        <v>-0.48012220641496217</v>
      </c>
    </row>
    <row r="140" spans="1:15" x14ac:dyDescent="0.2">
      <c r="A140">
        <v>178</v>
      </c>
      <c r="B140">
        <v>11</v>
      </c>
      <c r="C140">
        <v>39.299999999999997</v>
      </c>
      <c r="D140">
        <v>158</v>
      </c>
      <c r="E140">
        <v>18.899999999999999</v>
      </c>
      <c r="F140">
        <v>17.62657975232521</v>
      </c>
      <c r="G140">
        <v>15.7</v>
      </c>
      <c r="H140">
        <v>63</v>
      </c>
      <c r="I140">
        <v>1</v>
      </c>
      <c r="J140">
        <v>2</v>
      </c>
      <c r="K140" s="2">
        <f t="shared" si="10"/>
        <v>7.4276999999999989</v>
      </c>
      <c r="L140" s="2">
        <f t="shared" si="11"/>
        <v>6.9272458426638073</v>
      </c>
      <c r="M140" s="4">
        <f t="shared" si="12"/>
        <v>2.9753645249158778</v>
      </c>
      <c r="N140" s="4">
        <f t="shared" si="13"/>
        <v>2.7748941846914783</v>
      </c>
      <c r="O140" s="4">
        <f t="shared" si="14"/>
        <v>0.20047034022439947</v>
      </c>
    </row>
    <row r="141" spans="1:15" x14ac:dyDescent="0.2">
      <c r="A141">
        <v>179</v>
      </c>
      <c r="B141">
        <v>11</v>
      </c>
      <c r="C141">
        <v>34.6</v>
      </c>
      <c r="D141">
        <v>141</v>
      </c>
      <c r="E141">
        <v>17.5</v>
      </c>
      <c r="F141">
        <v>21.10707029525177</v>
      </c>
      <c r="G141">
        <v>17.399999999999999</v>
      </c>
      <c r="H141">
        <v>57</v>
      </c>
      <c r="I141">
        <v>1</v>
      </c>
      <c r="J141">
        <v>2</v>
      </c>
      <c r="K141" s="2">
        <f t="shared" si="10"/>
        <v>6.0549999999999997</v>
      </c>
      <c r="L141" s="2">
        <f t="shared" si="11"/>
        <v>7.3030463221571127</v>
      </c>
      <c r="M141" s="4">
        <f t="shared" si="12"/>
        <v>3.0456214476132994</v>
      </c>
      <c r="N141" s="4">
        <f t="shared" si="13"/>
        <v>3.6733797707143068</v>
      </c>
      <c r="O141" s="4">
        <f t="shared" si="14"/>
        <v>-0.62775832310100732</v>
      </c>
    </row>
    <row r="142" spans="1:15" x14ac:dyDescent="0.2">
      <c r="A142">
        <v>180</v>
      </c>
      <c r="B142">
        <v>10</v>
      </c>
      <c r="C142">
        <v>30.4</v>
      </c>
      <c r="D142">
        <v>144</v>
      </c>
      <c r="E142">
        <v>15.2</v>
      </c>
      <c r="F142">
        <v>14.653391753094031</v>
      </c>
      <c r="G142">
        <v>14.7</v>
      </c>
      <c r="H142">
        <v>59</v>
      </c>
      <c r="I142">
        <v>1</v>
      </c>
      <c r="J142">
        <v>2</v>
      </c>
      <c r="K142" s="2">
        <f t="shared" si="10"/>
        <v>4.6208</v>
      </c>
      <c r="L142" s="2">
        <f t="shared" si="11"/>
        <v>4.454631092940585</v>
      </c>
      <c r="M142" s="4">
        <f t="shared" si="12"/>
        <v>2.2283950617283952</v>
      </c>
      <c r="N142" s="4">
        <f t="shared" si="13"/>
        <v>2.148259593431995</v>
      </c>
      <c r="O142" s="4">
        <f t="shared" si="14"/>
        <v>8.013546829640017E-2</v>
      </c>
    </row>
    <row r="143" spans="1:15" x14ac:dyDescent="0.2">
      <c r="A143">
        <v>182</v>
      </c>
      <c r="B143">
        <v>11</v>
      </c>
      <c r="C143">
        <v>40.200000000000003</v>
      </c>
      <c r="D143">
        <v>140</v>
      </c>
      <c r="E143">
        <v>25.8</v>
      </c>
      <c r="F143">
        <v>30.554488151976191</v>
      </c>
      <c r="G143">
        <v>20.5</v>
      </c>
      <c r="H143">
        <v>70</v>
      </c>
      <c r="I143">
        <v>1</v>
      </c>
      <c r="J143">
        <v>2</v>
      </c>
      <c r="K143" s="2">
        <f t="shared" si="10"/>
        <v>10.371600000000001</v>
      </c>
      <c r="L143" s="2">
        <f t="shared" si="11"/>
        <v>12.282904237094428</v>
      </c>
      <c r="M143" s="4">
        <f t="shared" si="12"/>
        <v>5.2916326530612254</v>
      </c>
      <c r="N143" s="4">
        <f t="shared" si="13"/>
        <v>6.2667878760685864</v>
      </c>
      <c r="O143" s="4">
        <f t="shared" si="14"/>
        <v>-0.97515522300736102</v>
      </c>
    </row>
    <row r="144" spans="1:15" x14ac:dyDescent="0.2">
      <c r="A144">
        <v>183</v>
      </c>
      <c r="B144">
        <v>11</v>
      </c>
      <c r="C144">
        <v>31.8</v>
      </c>
      <c r="D144">
        <v>142</v>
      </c>
      <c r="E144">
        <v>15.5</v>
      </c>
      <c r="F144">
        <v>17.62657975232521</v>
      </c>
      <c r="G144">
        <v>15.8</v>
      </c>
      <c r="H144">
        <v>56</v>
      </c>
      <c r="I144">
        <v>1</v>
      </c>
      <c r="J144">
        <v>2</v>
      </c>
      <c r="K144" s="2">
        <f t="shared" si="10"/>
        <v>4.9290000000000003</v>
      </c>
      <c r="L144" s="2">
        <f t="shared" si="11"/>
        <v>5.6052523612394172</v>
      </c>
      <c r="M144" s="4">
        <f t="shared" si="12"/>
        <v>2.4444554651854791</v>
      </c>
      <c r="N144" s="4">
        <f t="shared" si="13"/>
        <v>2.7798315618128435</v>
      </c>
      <c r="O144" s="4">
        <f t="shared" si="14"/>
        <v>-0.33537609662736445</v>
      </c>
    </row>
    <row r="145" spans="1:15" x14ac:dyDescent="0.2">
      <c r="A145">
        <v>184</v>
      </c>
      <c r="B145">
        <v>11</v>
      </c>
      <c r="C145">
        <v>38.4</v>
      </c>
      <c r="D145">
        <v>150</v>
      </c>
      <c r="E145">
        <v>19.100000000000001</v>
      </c>
      <c r="F145">
        <v>21.10707029525177</v>
      </c>
      <c r="G145">
        <v>17.100000000000001</v>
      </c>
      <c r="H145">
        <v>60</v>
      </c>
      <c r="I145">
        <v>1</v>
      </c>
      <c r="J145">
        <v>2</v>
      </c>
      <c r="K145" s="2">
        <f t="shared" si="10"/>
        <v>7.3344000000000005</v>
      </c>
      <c r="L145" s="2">
        <f t="shared" si="11"/>
        <v>8.1051149933766791</v>
      </c>
      <c r="M145" s="4">
        <f t="shared" si="12"/>
        <v>3.2597333333333336</v>
      </c>
      <c r="N145" s="4">
        <f t="shared" si="13"/>
        <v>3.602273330389635</v>
      </c>
      <c r="O145" s="4">
        <f t="shared" si="14"/>
        <v>-0.34253999705630145</v>
      </c>
    </row>
    <row r="146" spans="1:15" x14ac:dyDescent="0.2">
      <c r="A146">
        <v>185</v>
      </c>
      <c r="B146">
        <v>11</v>
      </c>
      <c r="C146">
        <v>26.6</v>
      </c>
      <c r="D146">
        <v>130</v>
      </c>
      <c r="E146">
        <v>15.5</v>
      </c>
      <c r="F146">
        <v>18.844024054606901</v>
      </c>
      <c r="G146">
        <v>15.7</v>
      </c>
      <c r="H146">
        <v>57</v>
      </c>
      <c r="I146">
        <v>1</v>
      </c>
      <c r="J146">
        <v>2</v>
      </c>
      <c r="K146" s="2">
        <f t="shared" si="10"/>
        <v>4.1230000000000002</v>
      </c>
      <c r="L146" s="2">
        <f t="shared" si="11"/>
        <v>5.0125103985254365</v>
      </c>
      <c r="M146" s="4">
        <f t="shared" si="12"/>
        <v>2.4396449704142009</v>
      </c>
      <c r="N146" s="4">
        <f t="shared" si="13"/>
        <v>2.9659824843345777</v>
      </c>
      <c r="O146" s="4">
        <f t="shared" si="14"/>
        <v>-0.52633751392037675</v>
      </c>
    </row>
    <row r="147" spans="1:15" x14ac:dyDescent="0.2">
      <c r="A147">
        <v>186</v>
      </c>
      <c r="B147">
        <v>8</v>
      </c>
      <c r="C147">
        <v>23.4</v>
      </c>
      <c r="D147">
        <v>123</v>
      </c>
      <c r="E147">
        <v>16.399999999999999</v>
      </c>
      <c r="F147">
        <v>17.320358249839479</v>
      </c>
      <c r="G147">
        <v>15.5</v>
      </c>
      <c r="H147">
        <v>56</v>
      </c>
      <c r="I147">
        <v>1</v>
      </c>
      <c r="J147">
        <v>2</v>
      </c>
      <c r="K147" s="2">
        <f t="shared" si="10"/>
        <v>3.8375999999999992</v>
      </c>
      <c r="L147" s="2">
        <f t="shared" si="11"/>
        <v>4.0529638304624385</v>
      </c>
      <c r="M147" s="4">
        <f t="shared" si="12"/>
        <v>2.5365853658536581</v>
      </c>
      <c r="N147" s="4">
        <f t="shared" si="13"/>
        <v>2.6789370285296044</v>
      </c>
      <c r="O147" s="4">
        <f t="shared" si="14"/>
        <v>-0.14235166267594623</v>
      </c>
    </row>
    <row r="148" spans="1:15" x14ac:dyDescent="0.2">
      <c r="A148">
        <v>188</v>
      </c>
      <c r="B148">
        <v>9</v>
      </c>
      <c r="C148">
        <v>30.8</v>
      </c>
      <c r="D148">
        <v>131</v>
      </c>
      <c r="E148">
        <v>21.1</v>
      </c>
      <c r="F148">
        <v>23.829749973123629</v>
      </c>
      <c r="G148">
        <v>17.899999999999999</v>
      </c>
      <c r="H148">
        <v>61</v>
      </c>
      <c r="I148">
        <v>1</v>
      </c>
      <c r="J148">
        <v>2</v>
      </c>
      <c r="K148" s="2">
        <f t="shared" si="10"/>
        <v>6.498800000000001</v>
      </c>
      <c r="L148" s="2">
        <f t="shared" si="11"/>
        <v>7.3395629917220777</v>
      </c>
      <c r="M148" s="4">
        <f t="shared" si="12"/>
        <v>3.7869588019346194</v>
      </c>
      <c r="N148" s="4">
        <f t="shared" si="13"/>
        <v>4.2768853748161977</v>
      </c>
      <c r="O148" s="4">
        <f t="shared" si="14"/>
        <v>-0.48992657288157826</v>
      </c>
    </row>
    <row r="149" spans="1:15" x14ac:dyDescent="0.2">
      <c r="A149">
        <v>189</v>
      </c>
      <c r="B149">
        <v>8</v>
      </c>
      <c r="C149">
        <v>28.9</v>
      </c>
      <c r="D149">
        <v>135</v>
      </c>
      <c r="E149">
        <v>19.5</v>
      </c>
      <c r="F149">
        <v>18.844024054606901</v>
      </c>
      <c r="G149">
        <v>15.9</v>
      </c>
      <c r="H149">
        <v>59</v>
      </c>
      <c r="I149">
        <v>1</v>
      </c>
      <c r="J149">
        <v>2</v>
      </c>
      <c r="K149" s="2">
        <f t="shared" si="10"/>
        <v>5.6354999999999995</v>
      </c>
      <c r="L149" s="2">
        <f t="shared" si="11"/>
        <v>5.4459229517813945</v>
      </c>
      <c r="M149" s="4">
        <f t="shared" si="12"/>
        <v>3.0921810699588472</v>
      </c>
      <c r="N149" s="4">
        <f t="shared" si="13"/>
        <v>2.9881607417181861</v>
      </c>
      <c r="O149" s="4">
        <f t="shared" si="14"/>
        <v>0.1040203282406611</v>
      </c>
    </row>
    <row r="150" spans="1:15" x14ac:dyDescent="0.2">
      <c r="A150">
        <v>190</v>
      </c>
      <c r="B150">
        <v>8</v>
      </c>
      <c r="C150">
        <v>34</v>
      </c>
      <c r="D150">
        <v>129</v>
      </c>
      <c r="E150">
        <v>31.3</v>
      </c>
      <c r="F150">
        <v>30.268880404838789</v>
      </c>
      <c r="G150">
        <v>20.399999999999999</v>
      </c>
      <c r="H150">
        <v>66</v>
      </c>
      <c r="I150">
        <v>1</v>
      </c>
      <c r="J150">
        <v>2</v>
      </c>
      <c r="K150" s="2">
        <f t="shared" si="10"/>
        <v>10.642000000000001</v>
      </c>
      <c r="L150" s="2">
        <f t="shared" si="11"/>
        <v>10.291419337645188</v>
      </c>
      <c r="M150" s="4">
        <f t="shared" si="12"/>
        <v>6.3950483744967253</v>
      </c>
      <c r="N150" s="4">
        <f t="shared" si="13"/>
        <v>6.1843755409201293</v>
      </c>
      <c r="O150" s="4">
        <f t="shared" si="14"/>
        <v>0.21067283357659594</v>
      </c>
    </row>
    <row r="151" spans="1:15" x14ac:dyDescent="0.2">
      <c r="A151">
        <v>191</v>
      </c>
      <c r="B151">
        <v>9</v>
      </c>
      <c r="C151">
        <v>23</v>
      </c>
      <c r="D151">
        <v>121</v>
      </c>
      <c r="E151">
        <v>16.3</v>
      </c>
      <c r="F151">
        <v>18.844024054606901</v>
      </c>
      <c r="G151">
        <v>15.7</v>
      </c>
      <c r="H151">
        <v>55</v>
      </c>
      <c r="I151">
        <v>1</v>
      </c>
      <c r="J151">
        <v>2</v>
      </c>
      <c r="K151" s="2">
        <f t="shared" si="10"/>
        <v>3.7490000000000006</v>
      </c>
      <c r="L151" s="2">
        <f t="shared" si="11"/>
        <v>4.3341255325595878</v>
      </c>
      <c r="M151" s="4">
        <f t="shared" si="12"/>
        <v>2.5606174441636504</v>
      </c>
      <c r="N151" s="4">
        <f t="shared" si="13"/>
        <v>2.9602660559795013</v>
      </c>
      <c r="O151" s="4">
        <f t="shared" si="14"/>
        <v>-0.39964861181585087</v>
      </c>
    </row>
    <row r="152" spans="1:15" x14ac:dyDescent="0.2">
      <c r="A152">
        <v>192</v>
      </c>
      <c r="B152">
        <v>9</v>
      </c>
      <c r="C152">
        <v>22.4</v>
      </c>
      <c r="D152">
        <v>121</v>
      </c>
      <c r="E152">
        <v>17</v>
      </c>
      <c r="F152">
        <v>16.658464807086521</v>
      </c>
      <c r="G152">
        <v>15.3</v>
      </c>
      <c r="H152">
        <v>54</v>
      </c>
      <c r="I152">
        <v>1</v>
      </c>
      <c r="J152">
        <v>2</v>
      </c>
      <c r="K152" s="2">
        <f t="shared" si="10"/>
        <v>3.8079999999999994</v>
      </c>
      <c r="L152" s="2">
        <f t="shared" si="11"/>
        <v>3.7314961167873806</v>
      </c>
      <c r="M152" s="4">
        <f t="shared" si="12"/>
        <v>2.600915238030189</v>
      </c>
      <c r="N152" s="4">
        <f t="shared" si="13"/>
        <v>2.5486620564082925</v>
      </c>
      <c r="O152" s="4">
        <f t="shared" si="14"/>
        <v>5.2253181621896516E-2</v>
      </c>
    </row>
    <row r="153" spans="1:15" x14ac:dyDescent="0.2">
      <c r="A153">
        <v>194</v>
      </c>
      <c r="B153">
        <v>11</v>
      </c>
      <c r="C153">
        <v>33.4</v>
      </c>
      <c r="D153">
        <v>143</v>
      </c>
      <c r="E153">
        <v>17.7</v>
      </c>
      <c r="F153">
        <v>17.62657975232521</v>
      </c>
      <c r="G153">
        <v>16.3</v>
      </c>
      <c r="H153">
        <v>61</v>
      </c>
      <c r="I153">
        <v>1</v>
      </c>
      <c r="J153">
        <v>2</v>
      </c>
      <c r="K153" s="2">
        <f t="shared" si="10"/>
        <v>5.9117999999999995</v>
      </c>
      <c r="L153" s="2">
        <f t="shared" si="11"/>
        <v>5.88727763727662</v>
      </c>
      <c r="M153" s="4">
        <f t="shared" si="12"/>
        <v>2.8909971147733389</v>
      </c>
      <c r="N153" s="4">
        <f t="shared" si="13"/>
        <v>2.8790051529544822</v>
      </c>
      <c r="O153" s="4">
        <f t="shared" si="14"/>
        <v>1.1991961818856645E-2</v>
      </c>
    </row>
    <row r="154" spans="1:15" x14ac:dyDescent="0.2">
      <c r="A154">
        <v>196</v>
      </c>
      <c r="B154">
        <v>11</v>
      </c>
      <c r="C154">
        <v>39</v>
      </c>
      <c r="D154">
        <v>142</v>
      </c>
      <c r="E154">
        <v>24.4</v>
      </c>
      <c r="F154">
        <v>25.922398086299271</v>
      </c>
      <c r="G154">
        <v>19.3</v>
      </c>
      <c r="H154">
        <v>66</v>
      </c>
      <c r="I154">
        <v>1</v>
      </c>
      <c r="J154">
        <v>2</v>
      </c>
      <c r="K154" s="2">
        <f t="shared" si="10"/>
        <v>9.5159999999999982</v>
      </c>
      <c r="L154" s="2">
        <f t="shared" si="11"/>
        <v>10.109735253656716</v>
      </c>
      <c r="M154" s="4">
        <f t="shared" si="12"/>
        <v>4.7193017258480454</v>
      </c>
      <c r="N154" s="4">
        <f t="shared" si="13"/>
        <v>5.0137548371636163</v>
      </c>
      <c r="O154" s="4">
        <f t="shared" si="14"/>
        <v>-0.29445311131557084</v>
      </c>
    </row>
    <row r="155" spans="1:15" x14ac:dyDescent="0.2">
      <c r="A155">
        <v>198</v>
      </c>
      <c r="B155">
        <v>11</v>
      </c>
      <c r="C155">
        <v>31.5</v>
      </c>
      <c r="D155">
        <v>139</v>
      </c>
      <c r="E155">
        <v>12.8</v>
      </c>
      <c r="F155">
        <v>17.62657975232521</v>
      </c>
      <c r="G155">
        <v>16.3</v>
      </c>
      <c r="H155">
        <v>55</v>
      </c>
      <c r="I155">
        <v>1</v>
      </c>
      <c r="J155">
        <v>2</v>
      </c>
      <c r="K155" s="2">
        <f t="shared" si="10"/>
        <v>4.032</v>
      </c>
      <c r="L155" s="2">
        <f t="shared" si="11"/>
        <v>5.5523726219824416</v>
      </c>
      <c r="M155" s="4">
        <f t="shared" si="12"/>
        <v>2.0868485068060663</v>
      </c>
      <c r="N155" s="4">
        <f t="shared" si="13"/>
        <v>2.8737501278310864</v>
      </c>
      <c r="O155" s="4">
        <f t="shared" si="14"/>
        <v>-0.78690162102502015</v>
      </c>
    </row>
    <row r="156" spans="1:15" x14ac:dyDescent="0.2">
      <c r="A156">
        <v>199</v>
      </c>
      <c r="B156">
        <v>9</v>
      </c>
      <c r="C156">
        <v>25</v>
      </c>
      <c r="D156">
        <v>125</v>
      </c>
      <c r="E156">
        <v>18.100000000000001</v>
      </c>
      <c r="F156">
        <v>18.844024054606901</v>
      </c>
      <c r="G156">
        <v>16</v>
      </c>
      <c r="H156">
        <v>53</v>
      </c>
      <c r="I156">
        <v>1</v>
      </c>
      <c r="J156">
        <v>2</v>
      </c>
      <c r="K156" s="2">
        <f t="shared" si="10"/>
        <v>4.5250000000000004</v>
      </c>
      <c r="L156" s="2">
        <f t="shared" si="11"/>
        <v>4.7110060136517253</v>
      </c>
      <c r="M156" s="4">
        <f t="shared" si="12"/>
        <v>2.8960000000000004</v>
      </c>
      <c r="N156" s="4">
        <f t="shared" si="13"/>
        <v>3.0150438487371041</v>
      </c>
      <c r="O156" s="4">
        <f t="shared" si="14"/>
        <v>-0.11904384873710372</v>
      </c>
    </row>
    <row r="157" spans="1:15" x14ac:dyDescent="0.2">
      <c r="A157">
        <v>200</v>
      </c>
      <c r="B157">
        <v>8</v>
      </c>
      <c r="C157">
        <v>29.2</v>
      </c>
      <c r="D157">
        <v>129</v>
      </c>
      <c r="E157">
        <v>22.5</v>
      </c>
      <c r="F157">
        <v>22.95008739543151</v>
      </c>
      <c r="G157">
        <v>17.5</v>
      </c>
      <c r="H157">
        <v>61</v>
      </c>
      <c r="I157">
        <v>1</v>
      </c>
      <c r="J157">
        <v>2</v>
      </c>
      <c r="K157" s="2">
        <f t="shared" si="10"/>
        <v>6.57</v>
      </c>
      <c r="L157" s="2">
        <f t="shared" si="11"/>
        <v>6.7014255194660004</v>
      </c>
      <c r="M157" s="4">
        <f t="shared" si="12"/>
        <v>3.9480800432666303</v>
      </c>
      <c r="N157" s="4">
        <f t="shared" si="13"/>
        <v>4.0270569794279192</v>
      </c>
      <c r="O157" s="4">
        <f t="shared" si="14"/>
        <v>-7.8976936161288869E-2</v>
      </c>
    </row>
    <row r="158" spans="1:15" x14ac:dyDescent="0.2">
      <c r="A158">
        <v>201</v>
      </c>
      <c r="B158">
        <v>8</v>
      </c>
      <c r="C158">
        <v>23.4</v>
      </c>
      <c r="D158">
        <v>118</v>
      </c>
      <c r="E158">
        <v>22.8</v>
      </c>
      <c r="F158">
        <v>20.87885013428501</v>
      </c>
      <c r="G158">
        <v>16.8</v>
      </c>
      <c r="H158">
        <v>58</v>
      </c>
      <c r="I158">
        <v>1</v>
      </c>
      <c r="J158">
        <v>2</v>
      </c>
      <c r="K158" s="2">
        <f t="shared" si="10"/>
        <v>5.3351999999999995</v>
      </c>
      <c r="L158" s="2">
        <f t="shared" si="11"/>
        <v>4.8856509314226919</v>
      </c>
      <c r="M158" s="4">
        <f t="shared" si="12"/>
        <v>3.8316575696638897</v>
      </c>
      <c r="N158" s="4">
        <f t="shared" si="13"/>
        <v>3.5087984281978541</v>
      </c>
      <c r="O158" s="4">
        <f t="shared" si="14"/>
        <v>0.32285914146603556</v>
      </c>
    </row>
    <row r="159" spans="1:15" x14ac:dyDescent="0.2">
      <c r="A159">
        <v>202</v>
      </c>
      <c r="B159">
        <v>11</v>
      </c>
      <c r="C159">
        <v>32.299999999999997</v>
      </c>
      <c r="D159">
        <v>142</v>
      </c>
      <c r="E159">
        <v>15.7</v>
      </c>
      <c r="F159">
        <v>17.62657975232521</v>
      </c>
      <c r="G159">
        <v>16</v>
      </c>
      <c r="H159">
        <v>59</v>
      </c>
      <c r="I159">
        <v>1</v>
      </c>
      <c r="J159">
        <v>2</v>
      </c>
      <c r="K159" s="2">
        <f t="shared" si="10"/>
        <v>5.0710999999999995</v>
      </c>
      <c r="L159" s="2">
        <f t="shared" si="11"/>
        <v>5.6933852600010422</v>
      </c>
      <c r="M159" s="4">
        <f t="shared" si="12"/>
        <v>2.5149275937314024</v>
      </c>
      <c r="N159" s="4">
        <f t="shared" si="13"/>
        <v>2.8235396052375732</v>
      </c>
      <c r="O159" s="4">
        <f t="shared" si="14"/>
        <v>-0.30861201150617079</v>
      </c>
    </row>
    <row r="160" spans="1:15" x14ac:dyDescent="0.2">
      <c r="A160">
        <v>203</v>
      </c>
      <c r="B160">
        <v>9</v>
      </c>
      <c r="C160">
        <v>26.2</v>
      </c>
      <c r="D160">
        <v>127</v>
      </c>
      <c r="E160">
        <v>19.8</v>
      </c>
      <c r="F160">
        <v>18.844024054606901</v>
      </c>
      <c r="G160">
        <v>16.2</v>
      </c>
      <c r="H160">
        <v>60</v>
      </c>
      <c r="I160">
        <v>1</v>
      </c>
      <c r="J160">
        <v>2</v>
      </c>
      <c r="K160" s="2">
        <f t="shared" si="10"/>
        <v>5.1875999999999998</v>
      </c>
      <c r="L160" s="2">
        <f t="shared" si="11"/>
        <v>4.9371343023070082</v>
      </c>
      <c r="M160" s="4">
        <f t="shared" si="12"/>
        <v>3.2163184326368652</v>
      </c>
      <c r="N160" s="4">
        <f t="shared" si="13"/>
        <v>3.0610293894891241</v>
      </c>
      <c r="O160" s="4">
        <f t="shared" si="14"/>
        <v>0.15528904314774117</v>
      </c>
    </row>
    <row r="161" spans="1:15" x14ac:dyDescent="0.2">
      <c r="A161">
        <v>204</v>
      </c>
      <c r="B161">
        <v>9</v>
      </c>
      <c r="C161">
        <v>25.6</v>
      </c>
      <c r="D161">
        <v>133</v>
      </c>
      <c r="E161">
        <v>10.1</v>
      </c>
      <c r="F161">
        <v>14.852199571461551</v>
      </c>
      <c r="G161">
        <v>14.5</v>
      </c>
      <c r="H161">
        <v>58</v>
      </c>
      <c r="I161">
        <v>1</v>
      </c>
      <c r="J161">
        <v>2</v>
      </c>
      <c r="K161" s="2">
        <f t="shared" si="10"/>
        <v>2.5855999999999999</v>
      </c>
      <c r="L161" s="2">
        <f t="shared" si="11"/>
        <v>3.8021630902941568</v>
      </c>
      <c r="M161" s="4">
        <f t="shared" si="12"/>
        <v>1.4616993611849169</v>
      </c>
      <c r="N161" s="4">
        <f t="shared" si="13"/>
        <v>2.1494505570095295</v>
      </c>
      <c r="O161" s="4">
        <f t="shared" si="14"/>
        <v>-0.68775119582461253</v>
      </c>
    </row>
    <row r="162" spans="1:15" x14ac:dyDescent="0.2">
      <c r="A162">
        <v>205</v>
      </c>
      <c r="B162">
        <v>8</v>
      </c>
      <c r="C162">
        <v>26.2</v>
      </c>
      <c r="D162">
        <v>128</v>
      </c>
      <c r="E162">
        <v>18.5</v>
      </c>
      <c r="F162">
        <v>18.844024054606901</v>
      </c>
      <c r="G162">
        <v>16</v>
      </c>
      <c r="H162">
        <v>58</v>
      </c>
      <c r="I162">
        <v>1</v>
      </c>
      <c r="J162">
        <v>2</v>
      </c>
      <c r="K162" s="2">
        <f t="shared" si="10"/>
        <v>4.8469999999999995</v>
      </c>
      <c r="L162" s="2">
        <f t="shared" si="11"/>
        <v>4.9371343023070082</v>
      </c>
      <c r="M162" s="4">
        <f t="shared" si="12"/>
        <v>2.9583740234374996</v>
      </c>
      <c r="N162" s="4">
        <f t="shared" si="13"/>
        <v>3.0133876356854299</v>
      </c>
      <c r="O162" s="4">
        <f t="shared" si="14"/>
        <v>-5.5013612247930332E-2</v>
      </c>
    </row>
    <row r="163" spans="1:15" x14ac:dyDescent="0.2">
      <c r="A163">
        <v>206</v>
      </c>
      <c r="B163">
        <v>8</v>
      </c>
      <c r="C163">
        <v>24</v>
      </c>
      <c r="D163">
        <v>120</v>
      </c>
      <c r="E163">
        <v>22.7</v>
      </c>
      <c r="F163">
        <v>20.87885013428501</v>
      </c>
      <c r="G163">
        <v>16.7</v>
      </c>
      <c r="H163">
        <v>56</v>
      </c>
      <c r="I163">
        <v>1</v>
      </c>
      <c r="J163">
        <v>2</v>
      </c>
      <c r="K163" s="2">
        <f t="shared" si="10"/>
        <v>5.4479999999999995</v>
      </c>
      <c r="L163" s="2">
        <f t="shared" si="11"/>
        <v>5.0109240322284023</v>
      </c>
      <c r="M163" s="4">
        <f t="shared" si="12"/>
        <v>3.7833333333333332</v>
      </c>
      <c r="N163" s="4">
        <f t="shared" si="13"/>
        <v>3.4798083557141686</v>
      </c>
      <c r="O163" s="4">
        <f t="shared" si="14"/>
        <v>0.30352497761916464</v>
      </c>
    </row>
    <row r="164" spans="1:15" x14ac:dyDescent="0.2">
      <c r="A164">
        <v>208</v>
      </c>
      <c r="B164">
        <v>11</v>
      </c>
      <c r="C164">
        <v>33.700000000000003</v>
      </c>
      <c r="D164">
        <v>143</v>
      </c>
      <c r="E164">
        <v>11.5</v>
      </c>
      <c r="F164">
        <v>17.79257218942308</v>
      </c>
      <c r="G164">
        <v>16.5</v>
      </c>
      <c r="H164">
        <v>55</v>
      </c>
      <c r="I164">
        <v>1</v>
      </c>
      <c r="J164">
        <v>2</v>
      </c>
      <c r="K164" s="2">
        <f t="shared" si="10"/>
        <v>3.8755000000000002</v>
      </c>
      <c r="L164" s="2">
        <f t="shared" si="11"/>
        <v>5.9960968278355775</v>
      </c>
      <c r="M164" s="4">
        <f t="shared" si="12"/>
        <v>1.8952026993985038</v>
      </c>
      <c r="N164" s="4">
        <f t="shared" si="13"/>
        <v>2.9322200732728145</v>
      </c>
      <c r="O164" s="4">
        <f t="shared" si="14"/>
        <v>-1.0370173738743107</v>
      </c>
    </row>
    <row r="165" spans="1:15" x14ac:dyDescent="0.2">
      <c r="A165">
        <v>209</v>
      </c>
      <c r="B165">
        <v>9</v>
      </c>
      <c r="C165">
        <v>24.6</v>
      </c>
      <c r="D165">
        <v>119</v>
      </c>
      <c r="E165">
        <v>21.8</v>
      </c>
      <c r="F165">
        <v>22.95008739543151</v>
      </c>
      <c r="G165">
        <v>17.399999999999999</v>
      </c>
      <c r="H165">
        <v>59</v>
      </c>
      <c r="I165">
        <v>1</v>
      </c>
      <c r="J165">
        <v>2</v>
      </c>
      <c r="K165" s="2">
        <f t="shared" si="10"/>
        <v>5.3628000000000009</v>
      </c>
      <c r="L165" s="2">
        <f t="shared" si="11"/>
        <v>5.645721499276152</v>
      </c>
      <c r="M165" s="4">
        <f t="shared" si="12"/>
        <v>3.7870206906291939</v>
      </c>
      <c r="N165" s="4">
        <f t="shared" si="13"/>
        <v>3.9868098999196047</v>
      </c>
      <c r="O165" s="4">
        <f t="shared" si="14"/>
        <v>-0.19978920929041077</v>
      </c>
    </row>
    <row r="166" spans="1:15" x14ac:dyDescent="0.2">
      <c r="A166">
        <v>210</v>
      </c>
      <c r="B166">
        <v>11</v>
      </c>
      <c r="C166">
        <v>33.799999999999997</v>
      </c>
      <c r="D166">
        <v>138</v>
      </c>
      <c r="E166">
        <v>21.7</v>
      </c>
      <c r="F166">
        <v>22.341653413509089</v>
      </c>
      <c r="G166">
        <v>17.7</v>
      </c>
      <c r="H166">
        <v>64</v>
      </c>
      <c r="I166">
        <v>1</v>
      </c>
      <c r="J166">
        <v>2</v>
      </c>
      <c r="K166" s="2">
        <f t="shared" si="10"/>
        <v>7.3345999999999991</v>
      </c>
      <c r="L166" s="2">
        <f t="shared" si="11"/>
        <v>7.5514788537660715</v>
      </c>
      <c r="M166" s="4">
        <f t="shared" si="12"/>
        <v>3.8513967653854233</v>
      </c>
      <c r="N166" s="4">
        <f t="shared" si="13"/>
        <v>3.9652798013894524</v>
      </c>
      <c r="O166" s="4">
        <f t="shared" si="14"/>
        <v>-0.11388303600402905</v>
      </c>
    </row>
    <row r="167" spans="1:15" x14ac:dyDescent="0.2">
      <c r="A167">
        <v>214</v>
      </c>
      <c r="B167">
        <v>11</v>
      </c>
      <c r="C167">
        <v>28.1</v>
      </c>
      <c r="D167">
        <v>138</v>
      </c>
      <c r="E167">
        <v>12</v>
      </c>
      <c r="F167">
        <v>14.653391753094031</v>
      </c>
      <c r="G167">
        <v>14.8</v>
      </c>
      <c r="H167">
        <v>56</v>
      </c>
      <c r="I167">
        <v>1</v>
      </c>
      <c r="J167">
        <v>2</v>
      </c>
      <c r="K167" s="2">
        <f t="shared" si="10"/>
        <v>3.3720000000000003</v>
      </c>
      <c r="L167" s="2">
        <f t="shared" si="11"/>
        <v>4.1176030826194223</v>
      </c>
      <c r="M167" s="4">
        <f t="shared" si="12"/>
        <v>1.7706364209199752</v>
      </c>
      <c r="N167" s="4">
        <f t="shared" si="13"/>
        <v>2.162152427336391</v>
      </c>
      <c r="O167" s="4">
        <f t="shared" si="14"/>
        <v>-0.39151600641641582</v>
      </c>
    </row>
    <row r="168" spans="1:15" x14ac:dyDescent="0.2">
      <c r="A168">
        <v>216</v>
      </c>
      <c r="B168">
        <v>8</v>
      </c>
      <c r="C168">
        <v>22.1</v>
      </c>
      <c r="D168">
        <v>117</v>
      </c>
      <c r="E168">
        <v>17.3</v>
      </c>
      <c r="F168">
        <v>18.844024054606901</v>
      </c>
      <c r="G168">
        <v>16.100000000000001</v>
      </c>
      <c r="H168">
        <v>55</v>
      </c>
      <c r="I168">
        <v>1</v>
      </c>
      <c r="J168">
        <v>2</v>
      </c>
      <c r="K168" s="2">
        <f t="shared" si="10"/>
        <v>3.8233000000000006</v>
      </c>
      <c r="L168" s="2">
        <f t="shared" si="11"/>
        <v>4.1645293160681254</v>
      </c>
      <c r="M168" s="4">
        <f t="shared" si="12"/>
        <v>2.792972459639127</v>
      </c>
      <c r="N168" s="4">
        <f t="shared" si="13"/>
        <v>3.042245099034353</v>
      </c>
      <c r="O168" s="4">
        <f t="shared" si="14"/>
        <v>-0.24927263939522604</v>
      </c>
    </row>
    <row r="169" spans="1:15" x14ac:dyDescent="0.2">
      <c r="A169">
        <v>218</v>
      </c>
      <c r="B169">
        <v>8</v>
      </c>
      <c r="C169">
        <v>22.3</v>
      </c>
      <c r="D169">
        <v>126</v>
      </c>
      <c r="E169">
        <v>13.8</v>
      </c>
      <c r="F169">
        <v>13.57228621435884</v>
      </c>
      <c r="G169">
        <v>14</v>
      </c>
      <c r="H169">
        <v>56</v>
      </c>
      <c r="I169">
        <v>1</v>
      </c>
      <c r="J169">
        <v>2</v>
      </c>
      <c r="K169" s="2">
        <f t="shared" si="10"/>
        <v>3.0773999999999999</v>
      </c>
      <c r="L169" s="2">
        <f t="shared" si="11"/>
        <v>3.0266198258020216</v>
      </c>
      <c r="M169" s="4">
        <f t="shared" si="12"/>
        <v>1.9383975812547238</v>
      </c>
      <c r="N169" s="4">
        <f t="shared" si="13"/>
        <v>1.9064120847833341</v>
      </c>
      <c r="O169" s="4">
        <f t="shared" si="14"/>
        <v>3.1985496471389707E-2</v>
      </c>
    </row>
    <row r="170" spans="1:15" x14ac:dyDescent="0.2">
      <c r="A170">
        <v>220</v>
      </c>
      <c r="B170">
        <v>9</v>
      </c>
      <c r="C170">
        <v>42.6</v>
      </c>
      <c r="D170">
        <v>137</v>
      </c>
      <c r="E170">
        <v>30.6</v>
      </c>
      <c r="F170">
        <v>31.94032527413853</v>
      </c>
      <c r="G170">
        <v>22.7</v>
      </c>
      <c r="H170">
        <v>63</v>
      </c>
      <c r="I170">
        <v>1</v>
      </c>
      <c r="J170">
        <v>4</v>
      </c>
      <c r="K170" s="2">
        <f t="shared" si="10"/>
        <v>13.035600000000002</v>
      </c>
      <c r="L170" s="2">
        <f t="shared" si="11"/>
        <v>13.606578566783014</v>
      </c>
      <c r="M170" s="4">
        <f t="shared" si="12"/>
        <v>6.9452821141243541</v>
      </c>
      <c r="N170" s="4">
        <f t="shared" si="13"/>
        <v>7.2494957465943912</v>
      </c>
      <c r="O170" s="4">
        <f t="shared" si="14"/>
        <v>-0.30421363247003708</v>
      </c>
    </row>
    <row r="171" spans="1:15" x14ac:dyDescent="0.2">
      <c r="A171">
        <v>221</v>
      </c>
      <c r="B171">
        <v>8</v>
      </c>
      <c r="C171">
        <v>27.8</v>
      </c>
      <c r="D171">
        <v>140</v>
      </c>
      <c r="E171">
        <v>13.5</v>
      </c>
      <c r="F171">
        <v>13.24056943048264</v>
      </c>
      <c r="G171">
        <v>14.2</v>
      </c>
      <c r="H171">
        <v>50</v>
      </c>
      <c r="I171">
        <v>1</v>
      </c>
      <c r="J171">
        <v>2</v>
      </c>
      <c r="K171" s="2">
        <f t="shared" si="10"/>
        <v>3.7530000000000001</v>
      </c>
      <c r="L171" s="2">
        <f t="shared" si="11"/>
        <v>3.680878301674174</v>
      </c>
      <c r="M171" s="4">
        <f t="shared" si="12"/>
        <v>1.9147959183673473</v>
      </c>
      <c r="N171" s="4">
        <f t="shared" si="13"/>
        <v>1.8779991335072319</v>
      </c>
      <c r="O171" s="4">
        <f t="shared" si="14"/>
        <v>3.6796784860115395E-2</v>
      </c>
    </row>
    <row r="172" spans="1:15" x14ac:dyDescent="0.2">
      <c r="A172">
        <v>222</v>
      </c>
      <c r="B172">
        <v>8</v>
      </c>
      <c r="C172">
        <v>20.6</v>
      </c>
      <c r="D172">
        <v>123</v>
      </c>
      <c r="E172">
        <v>8.4</v>
      </c>
      <c r="F172">
        <v>13.57228621435884</v>
      </c>
      <c r="G172">
        <v>13.6</v>
      </c>
      <c r="H172">
        <v>45</v>
      </c>
      <c r="I172">
        <v>1</v>
      </c>
      <c r="J172">
        <v>2</v>
      </c>
      <c r="K172" s="2">
        <f t="shared" si="10"/>
        <v>1.7304000000000002</v>
      </c>
      <c r="L172" s="2">
        <f t="shared" si="11"/>
        <v>2.7958909601579212</v>
      </c>
      <c r="M172" s="4">
        <f t="shared" si="12"/>
        <v>1.143763632758279</v>
      </c>
      <c r="N172" s="4">
        <f t="shared" si="13"/>
        <v>1.8480342125440685</v>
      </c>
      <c r="O172" s="4">
        <f t="shared" si="14"/>
        <v>-0.70427057978578955</v>
      </c>
    </row>
    <row r="173" spans="1:15" x14ac:dyDescent="0.2">
      <c r="A173">
        <v>223</v>
      </c>
      <c r="B173">
        <v>8</v>
      </c>
      <c r="C173">
        <v>24.2</v>
      </c>
      <c r="D173">
        <v>127</v>
      </c>
      <c r="E173">
        <v>16.600000000000001</v>
      </c>
      <c r="F173">
        <v>16.658464807086521</v>
      </c>
      <c r="G173">
        <v>15</v>
      </c>
      <c r="H173">
        <v>53</v>
      </c>
      <c r="I173">
        <v>1</v>
      </c>
      <c r="J173">
        <v>2</v>
      </c>
      <c r="K173" s="2">
        <f t="shared" si="10"/>
        <v>4.0171999999999999</v>
      </c>
      <c r="L173" s="2">
        <f t="shared" si="11"/>
        <v>4.0313484833149378</v>
      </c>
      <c r="M173" s="4">
        <f t="shared" si="12"/>
        <v>2.4906689813379628</v>
      </c>
      <c r="N173" s="4">
        <f t="shared" si="13"/>
        <v>2.4994410585373785</v>
      </c>
      <c r="O173" s="4">
        <f t="shared" si="14"/>
        <v>-8.7720771994157509E-3</v>
      </c>
    </row>
    <row r="174" spans="1:15" x14ac:dyDescent="0.2">
      <c r="A174">
        <v>224</v>
      </c>
      <c r="B174">
        <v>8</v>
      </c>
      <c r="C174">
        <v>24.6</v>
      </c>
      <c r="D174">
        <v>123</v>
      </c>
      <c r="E174">
        <v>20.9</v>
      </c>
      <c r="F174">
        <v>18.844024054606901</v>
      </c>
      <c r="G174">
        <v>16.3</v>
      </c>
      <c r="H174">
        <v>55</v>
      </c>
      <c r="I174">
        <v>1</v>
      </c>
      <c r="J174">
        <v>2</v>
      </c>
      <c r="K174" s="2">
        <f t="shared" si="10"/>
        <v>5.1414</v>
      </c>
      <c r="L174" s="2">
        <f t="shared" si="11"/>
        <v>4.635629917433298</v>
      </c>
      <c r="M174" s="4">
        <f t="shared" si="12"/>
        <v>3.3983739837398375</v>
      </c>
      <c r="N174" s="4">
        <f t="shared" si="13"/>
        <v>3.0640689519686024</v>
      </c>
      <c r="O174" s="4">
        <f t="shared" si="14"/>
        <v>0.33430503177123505</v>
      </c>
    </row>
    <row r="175" spans="1:15" x14ac:dyDescent="0.2">
      <c r="A175">
        <v>225</v>
      </c>
      <c r="B175">
        <v>10</v>
      </c>
      <c r="C175">
        <v>39.6</v>
      </c>
      <c r="D175">
        <v>142</v>
      </c>
      <c r="E175">
        <v>22.6</v>
      </c>
      <c r="F175">
        <v>27.483090825152779</v>
      </c>
      <c r="G175">
        <v>19.600000000000001</v>
      </c>
      <c r="H175">
        <v>66</v>
      </c>
      <c r="I175">
        <v>1</v>
      </c>
      <c r="J175">
        <v>2</v>
      </c>
      <c r="K175" s="2">
        <f t="shared" si="10"/>
        <v>8.9496000000000002</v>
      </c>
      <c r="L175" s="2">
        <f t="shared" si="11"/>
        <v>10.883303966760501</v>
      </c>
      <c r="M175" s="4">
        <f t="shared" si="12"/>
        <v>4.4384050783574693</v>
      </c>
      <c r="N175" s="4">
        <f t="shared" si="13"/>
        <v>5.3973933578459139</v>
      </c>
      <c r="O175" s="4">
        <f t="shared" si="14"/>
        <v>-0.95898827948844456</v>
      </c>
    </row>
    <row r="176" spans="1:15" x14ac:dyDescent="0.2">
      <c r="A176">
        <v>226</v>
      </c>
      <c r="B176">
        <v>8</v>
      </c>
      <c r="C176">
        <v>24.4</v>
      </c>
      <c r="D176">
        <v>118</v>
      </c>
      <c r="E176">
        <v>22.4</v>
      </c>
      <c r="F176">
        <v>23.3041662959624</v>
      </c>
      <c r="G176">
        <v>17.5</v>
      </c>
      <c r="H176">
        <v>65</v>
      </c>
      <c r="I176">
        <v>1</v>
      </c>
      <c r="J176">
        <v>2</v>
      </c>
      <c r="K176" s="2">
        <f t="shared" si="10"/>
        <v>5.4655999999999993</v>
      </c>
      <c r="L176" s="2">
        <f t="shared" si="11"/>
        <v>5.6862165762148251</v>
      </c>
      <c r="M176" s="4">
        <f t="shared" si="12"/>
        <v>3.9253088193047976</v>
      </c>
      <c r="N176" s="4">
        <f t="shared" si="13"/>
        <v>4.0837522092895906</v>
      </c>
      <c r="O176" s="4">
        <f t="shared" si="14"/>
        <v>-0.15844338998479301</v>
      </c>
    </row>
    <row r="177" spans="1:15" x14ac:dyDescent="0.2">
      <c r="A177">
        <v>229</v>
      </c>
      <c r="B177">
        <v>8</v>
      </c>
      <c r="C177">
        <v>20.3</v>
      </c>
      <c r="D177">
        <v>118</v>
      </c>
      <c r="E177">
        <v>15.6</v>
      </c>
      <c r="F177">
        <v>14.852199571461551</v>
      </c>
      <c r="G177">
        <v>14.6</v>
      </c>
      <c r="H177">
        <v>54</v>
      </c>
      <c r="I177">
        <v>1</v>
      </c>
      <c r="J177">
        <v>2</v>
      </c>
      <c r="K177" s="2">
        <f t="shared" si="10"/>
        <v>3.1668000000000003</v>
      </c>
      <c r="L177" s="2">
        <f t="shared" si="11"/>
        <v>3.0149965130066949</v>
      </c>
      <c r="M177" s="4">
        <f t="shared" si="12"/>
        <v>2.2743464521689174</v>
      </c>
      <c r="N177" s="4">
        <f t="shared" si="13"/>
        <v>2.1653235514268134</v>
      </c>
      <c r="O177" s="4">
        <f t="shared" si="14"/>
        <v>0.10902290074210397</v>
      </c>
    </row>
    <row r="178" spans="1:15" x14ac:dyDescent="0.2">
      <c r="A178">
        <v>232</v>
      </c>
      <c r="B178">
        <v>10</v>
      </c>
      <c r="C178">
        <v>30.9</v>
      </c>
      <c r="D178">
        <v>140</v>
      </c>
      <c r="E178">
        <v>16.600000000000001</v>
      </c>
      <c r="F178">
        <v>17.62657975232521</v>
      </c>
      <c r="G178">
        <v>15.8</v>
      </c>
      <c r="H178">
        <v>57</v>
      </c>
      <c r="I178">
        <v>1</v>
      </c>
      <c r="J178">
        <v>2</v>
      </c>
      <c r="K178" s="2">
        <f t="shared" si="10"/>
        <v>5.1294000000000004</v>
      </c>
      <c r="L178" s="2">
        <f t="shared" si="11"/>
        <v>5.4466131434684897</v>
      </c>
      <c r="M178" s="4">
        <f t="shared" si="12"/>
        <v>2.6170408163265311</v>
      </c>
      <c r="N178" s="4">
        <f t="shared" si="13"/>
        <v>2.7788842568716787</v>
      </c>
      <c r="O178" s="4">
        <f t="shared" si="14"/>
        <v>-0.16184344054514765</v>
      </c>
    </row>
    <row r="179" spans="1:15" x14ac:dyDescent="0.2">
      <c r="A179">
        <v>235</v>
      </c>
      <c r="B179">
        <v>10</v>
      </c>
      <c r="C179">
        <v>28.4</v>
      </c>
      <c r="D179">
        <v>135</v>
      </c>
      <c r="E179">
        <v>18.399999999999999</v>
      </c>
      <c r="F179">
        <v>17.320358249839479</v>
      </c>
      <c r="G179">
        <v>15.6</v>
      </c>
      <c r="H179">
        <v>57</v>
      </c>
      <c r="I179">
        <v>1</v>
      </c>
      <c r="J179">
        <v>2</v>
      </c>
      <c r="K179" s="2">
        <f t="shared" si="10"/>
        <v>5.2255999999999991</v>
      </c>
      <c r="L179" s="2">
        <f t="shared" si="11"/>
        <v>4.9189817429544123</v>
      </c>
      <c r="M179" s="4">
        <f t="shared" si="12"/>
        <v>2.8672702331961584</v>
      </c>
      <c r="N179" s="4">
        <f t="shared" si="13"/>
        <v>2.6990297629379487</v>
      </c>
      <c r="O179" s="4">
        <f t="shared" si="14"/>
        <v>0.16824047025820965</v>
      </c>
    </row>
    <row r="180" spans="1:15" x14ac:dyDescent="0.2">
      <c r="A180">
        <v>236</v>
      </c>
      <c r="B180">
        <v>10</v>
      </c>
      <c r="C180">
        <v>23.7</v>
      </c>
      <c r="D180">
        <v>129</v>
      </c>
      <c r="E180">
        <v>12.3</v>
      </c>
      <c r="F180">
        <v>13.57228621435884</v>
      </c>
      <c r="G180">
        <v>14.2</v>
      </c>
      <c r="H180">
        <v>51</v>
      </c>
      <c r="I180">
        <v>1</v>
      </c>
      <c r="J180">
        <v>2</v>
      </c>
      <c r="K180" s="2">
        <f t="shared" si="10"/>
        <v>2.9150999999999998</v>
      </c>
      <c r="L180" s="2">
        <f t="shared" si="11"/>
        <v>3.2166318328030452</v>
      </c>
      <c r="M180" s="4">
        <f t="shared" si="12"/>
        <v>1.7517577068685775</v>
      </c>
      <c r="N180" s="4">
        <f t="shared" si="13"/>
        <v>1.9329558516934349</v>
      </c>
      <c r="O180" s="4">
        <f t="shared" si="14"/>
        <v>-0.18119814482485741</v>
      </c>
    </row>
    <row r="181" spans="1:15" x14ac:dyDescent="0.2">
      <c r="A181">
        <v>237</v>
      </c>
      <c r="B181">
        <v>10</v>
      </c>
      <c r="C181">
        <v>24.2</v>
      </c>
      <c r="D181">
        <v>119</v>
      </c>
      <c r="E181">
        <v>22.3</v>
      </c>
      <c r="F181">
        <v>22.95008739543151</v>
      </c>
      <c r="G181">
        <v>17.100000000000001</v>
      </c>
      <c r="H181">
        <v>57</v>
      </c>
      <c r="I181">
        <v>1</v>
      </c>
      <c r="J181">
        <v>2</v>
      </c>
      <c r="K181" s="2">
        <f t="shared" si="10"/>
        <v>5.3965999999999994</v>
      </c>
      <c r="L181" s="2">
        <f t="shared" si="11"/>
        <v>5.5539211496944256</v>
      </c>
      <c r="M181" s="4">
        <f t="shared" si="12"/>
        <v>3.8108890615069555</v>
      </c>
      <c r="N181" s="4">
        <f t="shared" si="13"/>
        <v>3.9219837226851393</v>
      </c>
      <c r="O181" s="4">
        <f t="shared" si="14"/>
        <v>-0.11109466117818378</v>
      </c>
    </row>
    <row r="182" spans="1:15" x14ac:dyDescent="0.2">
      <c r="A182">
        <v>238</v>
      </c>
      <c r="B182">
        <v>9</v>
      </c>
      <c r="C182">
        <v>57.9</v>
      </c>
      <c r="D182">
        <v>144</v>
      </c>
      <c r="E182">
        <v>41.1</v>
      </c>
      <c r="F182">
        <v>36.480247357396543</v>
      </c>
      <c r="G182">
        <v>27.9</v>
      </c>
      <c r="H182">
        <v>88</v>
      </c>
      <c r="I182">
        <v>1</v>
      </c>
      <c r="J182">
        <v>4</v>
      </c>
      <c r="K182" s="2">
        <f t="shared" si="10"/>
        <v>23.796900000000001</v>
      </c>
      <c r="L182" s="2">
        <f t="shared" si="11"/>
        <v>21.122063219932599</v>
      </c>
      <c r="M182" s="4">
        <f t="shared" si="12"/>
        <v>11.476128472222223</v>
      </c>
      <c r="N182" s="4">
        <f t="shared" si="13"/>
        <v>10.186180179365644</v>
      </c>
      <c r="O182" s="4">
        <f t="shared" si="14"/>
        <v>1.2899482928565789</v>
      </c>
    </row>
    <row r="183" spans="1:15" x14ac:dyDescent="0.2">
      <c r="A183">
        <v>240</v>
      </c>
      <c r="B183">
        <v>10</v>
      </c>
      <c r="C183">
        <v>29</v>
      </c>
      <c r="D183">
        <v>137</v>
      </c>
      <c r="E183">
        <v>18.7</v>
      </c>
      <c r="F183">
        <v>16.102913947557791</v>
      </c>
      <c r="G183">
        <v>15.5</v>
      </c>
      <c r="H183">
        <v>61</v>
      </c>
      <c r="I183">
        <v>1</v>
      </c>
      <c r="J183">
        <v>2</v>
      </c>
      <c r="K183" s="2">
        <f t="shared" si="10"/>
        <v>5.4229999999999992</v>
      </c>
      <c r="L183" s="2">
        <f t="shared" si="11"/>
        <v>4.6698450447917592</v>
      </c>
      <c r="M183" s="4">
        <f t="shared" si="12"/>
        <v>2.8893388033459422</v>
      </c>
      <c r="N183" s="4">
        <f t="shared" si="13"/>
        <v>2.4880627869315139</v>
      </c>
      <c r="O183" s="4">
        <f t="shared" si="14"/>
        <v>0.40127601641442823</v>
      </c>
    </row>
    <row r="184" spans="1:15" x14ac:dyDescent="0.2">
      <c r="A184">
        <v>241</v>
      </c>
      <c r="B184">
        <v>8</v>
      </c>
      <c r="C184">
        <v>21.9</v>
      </c>
      <c r="D184">
        <v>117</v>
      </c>
      <c r="E184">
        <v>21.3</v>
      </c>
      <c r="F184">
        <v>18.844024054606901</v>
      </c>
      <c r="G184">
        <v>16</v>
      </c>
      <c r="H184">
        <v>58</v>
      </c>
      <c r="I184">
        <v>1</v>
      </c>
      <c r="J184">
        <v>2</v>
      </c>
      <c r="K184" s="2">
        <f t="shared" si="10"/>
        <v>4.6646999999999998</v>
      </c>
      <c r="L184" s="2">
        <f t="shared" si="11"/>
        <v>4.1268412679589117</v>
      </c>
      <c r="M184" s="4">
        <f t="shared" si="12"/>
        <v>3.4076265614727159</v>
      </c>
      <c r="N184" s="4">
        <f t="shared" si="13"/>
        <v>3.0147134691788389</v>
      </c>
      <c r="O184" s="4">
        <f t="shared" si="14"/>
        <v>0.39291309229387705</v>
      </c>
    </row>
    <row r="185" spans="1:15" x14ac:dyDescent="0.2">
      <c r="A185">
        <v>245</v>
      </c>
      <c r="B185">
        <v>8</v>
      </c>
      <c r="C185">
        <v>28.3</v>
      </c>
      <c r="D185">
        <v>127</v>
      </c>
      <c r="E185">
        <v>24.2</v>
      </c>
      <c r="F185">
        <v>22.95008739543151</v>
      </c>
      <c r="G185">
        <v>17.5</v>
      </c>
      <c r="H185">
        <v>59</v>
      </c>
      <c r="I185">
        <v>1</v>
      </c>
      <c r="J185">
        <v>2</v>
      </c>
      <c r="K185" s="2">
        <f t="shared" si="10"/>
        <v>6.8486000000000002</v>
      </c>
      <c r="L185" s="2">
        <f t="shared" si="11"/>
        <v>6.4948747329071175</v>
      </c>
      <c r="M185" s="4">
        <f t="shared" si="12"/>
        <v>4.2461404922809844</v>
      </c>
      <c r="N185" s="4">
        <f t="shared" si="13"/>
        <v>4.026830388063189</v>
      </c>
      <c r="O185" s="4">
        <f t="shared" si="14"/>
        <v>0.2193101042177954</v>
      </c>
    </row>
    <row r="186" spans="1:15" x14ac:dyDescent="0.2">
      <c r="A186">
        <v>247</v>
      </c>
      <c r="B186">
        <v>9</v>
      </c>
      <c r="C186">
        <v>24</v>
      </c>
      <c r="D186">
        <v>130</v>
      </c>
      <c r="E186">
        <v>3</v>
      </c>
      <c r="F186">
        <v>13.57228621435884</v>
      </c>
      <c r="G186">
        <v>14.2</v>
      </c>
      <c r="H186">
        <v>58</v>
      </c>
      <c r="I186">
        <v>1</v>
      </c>
      <c r="J186">
        <v>2</v>
      </c>
      <c r="K186" s="2">
        <f t="shared" si="10"/>
        <v>0.72</v>
      </c>
      <c r="L186" s="2">
        <f t="shared" si="11"/>
        <v>3.2573486914461216</v>
      </c>
      <c r="M186" s="4">
        <f t="shared" si="12"/>
        <v>0.42603550295857984</v>
      </c>
      <c r="N186" s="4">
        <f t="shared" si="13"/>
        <v>1.9274252612107226</v>
      </c>
      <c r="O186" s="4">
        <f t="shared" si="14"/>
        <v>-1.5013897582521427</v>
      </c>
    </row>
    <row r="187" spans="1:15" x14ac:dyDescent="0.2">
      <c r="A187">
        <v>249</v>
      </c>
      <c r="B187">
        <v>11</v>
      </c>
      <c r="C187">
        <v>41.4</v>
      </c>
      <c r="D187">
        <v>147</v>
      </c>
      <c r="E187">
        <v>21.7</v>
      </c>
      <c r="F187">
        <v>25.568319185768381</v>
      </c>
      <c r="G187">
        <v>19.2</v>
      </c>
      <c r="H187">
        <v>59</v>
      </c>
      <c r="I187">
        <v>1</v>
      </c>
      <c r="J187">
        <v>2</v>
      </c>
      <c r="K187" s="2">
        <f t="shared" si="10"/>
        <v>8.9838000000000005</v>
      </c>
      <c r="L187" s="2">
        <f t="shared" si="11"/>
        <v>10.58528414290811</v>
      </c>
      <c r="M187" s="4">
        <f t="shared" si="12"/>
        <v>4.1574344023323624</v>
      </c>
      <c r="N187" s="4">
        <f t="shared" si="13"/>
        <v>4.8985534466694949</v>
      </c>
      <c r="O187" s="4">
        <f t="shared" si="14"/>
        <v>-0.74111904433713249</v>
      </c>
    </row>
    <row r="188" spans="1:15" x14ac:dyDescent="0.2">
      <c r="A188">
        <v>250</v>
      </c>
      <c r="B188">
        <v>10</v>
      </c>
      <c r="C188">
        <v>29</v>
      </c>
      <c r="D188">
        <v>130</v>
      </c>
      <c r="E188">
        <v>19.899999999999999</v>
      </c>
      <c r="F188">
        <v>22.95008739543151</v>
      </c>
      <c r="G188">
        <v>17.2</v>
      </c>
      <c r="H188">
        <v>45</v>
      </c>
      <c r="I188">
        <v>1</v>
      </c>
      <c r="J188">
        <v>2</v>
      </c>
      <c r="K188" s="2">
        <f t="shared" si="10"/>
        <v>5.770999999999999</v>
      </c>
      <c r="L188" s="2">
        <f t="shared" si="11"/>
        <v>6.6555253446751372</v>
      </c>
      <c r="M188" s="4">
        <f t="shared" si="12"/>
        <v>3.4147928994082832</v>
      </c>
      <c r="N188" s="4">
        <f t="shared" si="13"/>
        <v>3.938180677322566</v>
      </c>
      <c r="O188" s="4">
        <f t="shared" si="14"/>
        <v>-0.52338777791428281</v>
      </c>
    </row>
    <row r="189" spans="1:15" x14ac:dyDescent="0.2">
      <c r="A189">
        <v>251</v>
      </c>
      <c r="B189">
        <v>8</v>
      </c>
      <c r="C189">
        <v>24.5</v>
      </c>
      <c r="D189">
        <v>128</v>
      </c>
      <c r="E189">
        <v>16.399999999999999</v>
      </c>
      <c r="F189">
        <v>16.658464807086521</v>
      </c>
      <c r="G189">
        <v>15</v>
      </c>
      <c r="H189">
        <v>51</v>
      </c>
      <c r="I189">
        <v>1</v>
      </c>
      <c r="J189">
        <v>2</v>
      </c>
      <c r="K189" s="2">
        <f t="shared" si="10"/>
        <v>4.0179999999999998</v>
      </c>
      <c r="L189" s="2">
        <f t="shared" si="11"/>
        <v>4.0813238777361978</v>
      </c>
      <c r="M189" s="4">
        <f t="shared" si="12"/>
        <v>2.4523925781249996</v>
      </c>
      <c r="N189" s="4">
        <f t="shared" si="13"/>
        <v>2.4910424058448473</v>
      </c>
      <c r="O189" s="4">
        <f t="shared" si="14"/>
        <v>-3.8649827719847707E-2</v>
      </c>
    </row>
    <row r="190" spans="1:15" x14ac:dyDescent="0.2">
      <c r="A190">
        <v>252</v>
      </c>
      <c r="B190">
        <v>10</v>
      </c>
      <c r="C190">
        <v>43.6</v>
      </c>
      <c r="D190">
        <v>149</v>
      </c>
      <c r="E190">
        <v>25.8</v>
      </c>
      <c r="F190">
        <v>27.737745508863089</v>
      </c>
      <c r="G190">
        <v>19.600000000000001</v>
      </c>
      <c r="H190">
        <v>72</v>
      </c>
      <c r="I190">
        <v>1</v>
      </c>
      <c r="J190">
        <v>2</v>
      </c>
      <c r="K190" s="2">
        <f t="shared" si="10"/>
        <v>11.248800000000001</v>
      </c>
      <c r="L190" s="2">
        <f t="shared" si="11"/>
        <v>12.093657041864308</v>
      </c>
      <c r="M190" s="4">
        <f t="shared" si="12"/>
        <v>5.0667987928471696</v>
      </c>
      <c r="N190" s="4">
        <f t="shared" si="13"/>
        <v>5.4473478860701352</v>
      </c>
      <c r="O190" s="4">
        <f t="shared" si="14"/>
        <v>-0.3805490932229656</v>
      </c>
    </row>
    <row r="191" spans="1:15" x14ac:dyDescent="0.2">
      <c r="A191">
        <v>254</v>
      </c>
      <c r="B191">
        <v>9</v>
      </c>
      <c r="C191">
        <v>26.1</v>
      </c>
      <c r="D191">
        <v>134</v>
      </c>
      <c r="E191">
        <v>15.6</v>
      </c>
      <c r="F191">
        <v>14.852199571461551</v>
      </c>
      <c r="G191">
        <v>14.5</v>
      </c>
      <c r="H191">
        <v>57</v>
      </c>
      <c r="I191">
        <v>1</v>
      </c>
      <c r="J191">
        <v>2</v>
      </c>
      <c r="K191" s="2">
        <f t="shared" si="10"/>
        <v>4.0716000000000001</v>
      </c>
      <c r="L191" s="2">
        <f t="shared" si="11"/>
        <v>3.8764240881514649</v>
      </c>
      <c r="M191" s="4">
        <f t="shared" si="12"/>
        <v>2.2675428826019153</v>
      </c>
      <c r="N191" s="4">
        <f t="shared" si="13"/>
        <v>2.1588461172596705</v>
      </c>
      <c r="O191" s="4">
        <f t="shared" si="14"/>
        <v>0.10869676534224482</v>
      </c>
    </row>
    <row r="192" spans="1:15" x14ac:dyDescent="0.2">
      <c r="A192">
        <v>256</v>
      </c>
      <c r="B192">
        <v>11</v>
      </c>
      <c r="C192">
        <v>42.1</v>
      </c>
      <c r="D192">
        <v>159</v>
      </c>
      <c r="E192">
        <v>17.2</v>
      </c>
      <c r="F192">
        <v>19.644566618346481</v>
      </c>
      <c r="G192">
        <v>16.7</v>
      </c>
      <c r="H192">
        <v>72</v>
      </c>
      <c r="I192">
        <v>1</v>
      </c>
      <c r="J192">
        <v>2</v>
      </c>
      <c r="K192" s="2">
        <f t="shared" si="10"/>
        <v>7.2412000000000001</v>
      </c>
      <c r="L192" s="2">
        <f t="shared" si="11"/>
        <v>8.2703625463238684</v>
      </c>
      <c r="M192" s="4">
        <f t="shared" si="12"/>
        <v>2.8642854317471618</v>
      </c>
      <c r="N192" s="4">
        <f t="shared" si="13"/>
        <v>3.271374766157932</v>
      </c>
      <c r="O192" s="4">
        <f t="shared" si="14"/>
        <v>-0.40708933441077022</v>
      </c>
    </row>
    <row r="193" spans="1:15" x14ac:dyDescent="0.2">
      <c r="A193">
        <v>257</v>
      </c>
      <c r="B193">
        <v>11</v>
      </c>
      <c r="C193">
        <v>32.9</v>
      </c>
      <c r="D193">
        <v>148</v>
      </c>
      <c r="E193">
        <v>10.9</v>
      </c>
      <c r="F193">
        <v>15.781830220919661</v>
      </c>
      <c r="G193">
        <v>15</v>
      </c>
      <c r="H193">
        <v>63</v>
      </c>
      <c r="I193">
        <v>1</v>
      </c>
      <c r="J193">
        <v>2</v>
      </c>
      <c r="K193" s="2">
        <f t="shared" si="10"/>
        <v>3.5861000000000001</v>
      </c>
      <c r="L193" s="2">
        <f t="shared" si="11"/>
        <v>5.1922221426825681</v>
      </c>
      <c r="M193" s="4">
        <f t="shared" si="12"/>
        <v>1.6371895544192843</v>
      </c>
      <c r="N193" s="4">
        <f t="shared" si="13"/>
        <v>2.3704447327805735</v>
      </c>
      <c r="O193" s="4">
        <f t="shared" si="14"/>
        <v>-0.73325517836128928</v>
      </c>
    </row>
    <row r="194" spans="1:15" x14ac:dyDescent="0.2">
      <c r="A194">
        <v>259</v>
      </c>
      <c r="B194">
        <v>10</v>
      </c>
      <c r="C194">
        <v>26.2</v>
      </c>
      <c r="D194">
        <v>128</v>
      </c>
      <c r="E194">
        <v>19.7</v>
      </c>
      <c r="F194">
        <v>18.844024054606901</v>
      </c>
      <c r="G194">
        <v>16</v>
      </c>
      <c r="H194">
        <v>55</v>
      </c>
      <c r="I194">
        <v>1</v>
      </c>
      <c r="J194">
        <v>2</v>
      </c>
      <c r="K194" s="2">
        <f t="shared" si="10"/>
        <v>5.1613999999999995</v>
      </c>
      <c r="L194" s="2">
        <f t="shared" si="11"/>
        <v>4.9371343023070082</v>
      </c>
      <c r="M194" s="4">
        <f t="shared" si="12"/>
        <v>3.1502685546874996</v>
      </c>
      <c r="N194" s="4">
        <f t="shared" si="13"/>
        <v>3.0133876356854299</v>
      </c>
      <c r="O194" s="4">
        <f t="shared" si="14"/>
        <v>0.13688091900206967</v>
      </c>
    </row>
    <row r="195" spans="1:15" x14ac:dyDescent="0.2">
      <c r="A195">
        <v>260</v>
      </c>
      <c r="B195">
        <v>11</v>
      </c>
      <c r="C195">
        <v>31.5</v>
      </c>
      <c r="D195">
        <v>137</v>
      </c>
      <c r="E195">
        <v>17.3</v>
      </c>
      <c r="F195">
        <v>19.661405832003322</v>
      </c>
      <c r="G195">
        <v>16.8</v>
      </c>
      <c r="H195">
        <v>60</v>
      </c>
      <c r="I195">
        <v>1</v>
      </c>
      <c r="J195">
        <v>2</v>
      </c>
      <c r="K195" s="2">
        <f t="shared" ref="K195:K258" si="15">E195*C195/100</f>
        <v>5.4495000000000005</v>
      </c>
      <c r="L195" s="2">
        <f t="shared" ref="L195:L258" si="16">C195*F195/100</f>
        <v>6.1933428370810466</v>
      </c>
      <c r="M195" s="4">
        <f t="shared" ref="M195:M258" si="17">K195/POWER((D195/100),2)</f>
        <v>2.9034578293995419</v>
      </c>
      <c r="N195" s="4">
        <f t="shared" ref="N195:N258" si="18">L195/POWER((D195/100),2)</f>
        <v>3.2997724104006849</v>
      </c>
      <c r="O195" s="4">
        <f t="shared" ref="O195:O258" si="19">M195-N195</f>
        <v>-0.39631458100114303</v>
      </c>
    </row>
    <row r="196" spans="1:15" x14ac:dyDescent="0.2">
      <c r="A196">
        <v>262</v>
      </c>
      <c r="B196">
        <v>8</v>
      </c>
      <c r="C196">
        <v>27.4</v>
      </c>
      <c r="D196">
        <v>123</v>
      </c>
      <c r="E196">
        <v>22.9</v>
      </c>
      <c r="F196">
        <v>23.829749973123629</v>
      </c>
      <c r="G196">
        <v>18.100000000000001</v>
      </c>
      <c r="H196">
        <v>51</v>
      </c>
      <c r="I196">
        <v>1</v>
      </c>
      <c r="J196">
        <v>2</v>
      </c>
      <c r="K196" s="2">
        <f t="shared" si="15"/>
        <v>6.2745999999999995</v>
      </c>
      <c r="L196" s="2">
        <f t="shared" si="16"/>
        <v>6.5293514926358736</v>
      </c>
      <c r="M196" s="4">
        <f t="shared" si="17"/>
        <v>4.1473990349659591</v>
      </c>
      <c r="N196" s="4">
        <f t="shared" si="18"/>
        <v>4.3157852420093024</v>
      </c>
      <c r="O196" s="4">
        <f t="shared" si="19"/>
        <v>-0.16838620704334328</v>
      </c>
    </row>
    <row r="197" spans="1:15" x14ac:dyDescent="0.2">
      <c r="A197">
        <v>263</v>
      </c>
      <c r="B197">
        <v>11</v>
      </c>
      <c r="C197">
        <v>29.5</v>
      </c>
      <c r="D197">
        <v>139</v>
      </c>
      <c r="E197">
        <v>13.4</v>
      </c>
      <c r="F197">
        <v>15.781830220919661</v>
      </c>
      <c r="G197">
        <v>15.3</v>
      </c>
      <c r="H197">
        <v>57</v>
      </c>
      <c r="I197">
        <v>1</v>
      </c>
      <c r="J197">
        <v>2</v>
      </c>
      <c r="K197" s="2">
        <f t="shared" si="15"/>
        <v>3.9530000000000003</v>
      </c>
      <c r="L197" s="2">
        <f t="shared" si="16"/>
        <v>4.6556399151712995</v>
      </c>
      <c r="M197" s="4">
        <f t="shared" si="17"/>
        <v>2.0459603540189435</v>
      </c>
      <c r="N197" s="4">
        <f t="shared" si="18"/>
        <v>2.4096267870044512</v>
      </c>
      <c r="O197" s="4">
        <f t="shared" si="19"/>
        <v>-0.36366643298550771</v>
      </c>
    </row>
    <row r="198" spans="1:15" x14ac:dyDescent="0.2">
      <c r="A198">
        <v>264</v>
      </c>
      <c r="B198">
        <v>8</v>
      </c>
      <c r="C198">
        <v>21.7</v>
      </c>
      <c r="D198">
        <v>122</v>
      </c>
      <c r="E198">
        <v>15.5</v>
      </c>
      <c r="F198">
        <v>14.852199571461551</v>
      </c>
      <c r="G198">
        <v>14.6</v>
      </c>
      <c r="H198">
        <v>54</v>
      </c>
      <c r="I198">
        <v>1</v>
      </c>
      <c r="J198">
        <v>2</v>
      </c>
      <c r="K198" s="2">
        <f t="shared" si="15"/>
        <v>3.3634999999999997</v>
      </c>
      <c r="L198" s="2">
        <f t="shared" si="16"/>
        <v>3.2229273070071565</v>
      </c>
      <c r="M198" s="4">
        <f t="shared" si="17"/>
        <v>2.2598091910776672</v>
      </c>
      <c r="N198" s="4">
        <f t="shared" si="18"/>
        <v>2.1653636838263615</v>
      </c>
      <c r="O198" s="4">
        <f t="shared" si="19"/>
        <v>9.4445507251305738E-2</v>
      </c>
    </row>
    <row r="199" spans="1:15" x14ac:dyDescent="0.2">
      <c r="A199">
        <v>265</v>
      </c>
      <c r="B199">
        <v>11</v>
      </c>
      <c r="C199">
        <v>26.4</v>
      </c>
      <c r="D199">
        <v>133</v>
      </c>
      <c r="E199">
        <v>14.1</v>
      </c>
      <c r="F199">
        <v>16.658464807086521</v>
      </c>
      <c r="G199">
        <v>14.9</v>
      </c>
      <c r="H199">
        <v>57</v>
      </c>
      <c r="I199">
        <v>1</v>
      </c>
      <c r="J199">
        <v>2</v>
      </c>
      <c r="K199" s="2">
        <f t="shared" si="15"/>
        <v>3.7223999999999995</v>
      </c>
      <c r="L199" s="2">
        <f t="shared" si="16"/>
        <v>4.3978347090708407</v>
      </c>
      <c r="M199" s="4">
        <f t="shared" si="17"/>
        <v>2.1043586409633099</v>
      </c>
      <c r="N199" s="4">
        <f t="shared" si="18"/>
        <v>2.4861974724805473</v>
      </c>
      <c r="O199" s="4">
        <f t="shared" si="19"/>
        <v>-0.38183883151723741</v>
      </c>
    </row>
    <row r="200" spans="1:15" x14ac:dyDescent="0.2">
      <c r="A200">
        <v>268</v>
      </c>
      <c r="B200">
        <v>11</v>
      </c>
      <c r="C200">
        <v>39.6</v>
      </c>
      <c r="D200">
        <v>143</v>
      </c>
      <c r="E200">
        <v>23.4</v>
      </c>
      <c r="F200">
        <v>28.109508288404999</v>
      </c>
      <c r="G200">
        <v>19.399999999999999</v>
      </c>
      <c r="H200">
        <v>70</v>
      </c>
      <c r="I200">
        <v>1</v>
      </c>
      <c r="J200">
        <v>2</v>
      </c>
      <c r="K200" s="2">
        <f t="shared" si="15"/>
        <v>9.2663999999999991</v>
      </c>
      <c r="L200" s="2">
        <f t="shared" si="16"/>
        <v>11.13136528220838</v>
      </c>
      <c r="M200" s="4">
        <f t="shared" si="17"/>
        <v>4.5314685314685317</v>
      </c>
      <c r="N200" s="4">
        <f t="shared" si="18"/>
        <v>5.4434765916222707</v>
      </c>
      <c r="O200" s="4">
        <f t="shared" si="19"/>
        <v>-0.91200806015373903</v>
      </c>
    </row>
    <row r="201" spans="1:15" x14ac:dyDescent="0.2">
      <c r="A201">
        <v>269</v>
      </c>
      <c r="B201">
        <v>9</v>
      </c>
      <c r="C201">
        <v>26.9</v>
      </c>
      <c r="D201">
        <v>130</v>
      </c>
      <c r="E201">
        <v>17.8</v>
      </c>
      <c r="F201">
        <v>18.844024054606901</v>
      </c>
      <c r="G201">
        <v>15.9</v>
      </c>
      <c r="H201">
        <v>55</v>
      </c>
      <c r="I201">
        <v>1</v>
      </c>
      <c r="J201">
        <v>2</v>
      </c>
      <c r="K201" s="2">
        <f t="shared" si="15"/>
        <v>4.7881999999999998</v>
      </c>
      <c r="L201" s="2">
        <f t="shared" si="16"/>
        <v>5.0690424706892561</v>
      </c>
      <c r="M201" s="4">
        <f t="shared" si="17"/>
        <v>2.8332544378698219</v>
      </c>
      <c r="N201" s="4">
        <f t="shared" si="18"/>
        <v>2.9994334146090269</v>
      </c>
      <c r="O201" s="4">
        <f t="shared" si="19"/>
        <v>-0.16617897673920501</v>
      </c>
    </row>
    <row r="202" spans="1:15" x14ac:dyDescent="0.2">
      <c r="A202">
        <v>270</v>
      </c>
      <c r="B202">
        <v>9</v>
      </c>
      <c r="C202">
        <v>25.9</v>
      </c>
      <c r="D202">
        <v>122</v>
      </c>
      <c r="E202">
        <v>23.5</v>
      </c>
      <c r="F202">
        <v>22.95008739543151</v>
      </c>
      <c r="G202">
        <v>17.399999999999999</v>
      </c>
      <c r="H202">
        <v>59</v>
      </c>
      <c r="I202">
        <v>1</v>
      </c>
      <c r="J202">
        <v>2</v>
      </c>
      <c r="K202" s="2">
        <f t="shared" si="15"/>
        <v>6.0865</v>
      </c>
      <c r="L202" s="2">
        <f t="shared" si="16"/>
        <v>5.9440726354167612</v>
      </c>
      <c r="M202" s="4">
        <f t="shared" si="17"/>
        <v>4.0892905133028759</v>
      </c>
      <c r="N202" s="4">
        <f t="shared" si="18"/>
        <v>3.9935989219408503</v>
      </c>
      <c r="O202" s="4">
        <f t="shared" si="19"/>
        <v>9.5691591362025541E-2</v>
      </c>
    </row>
    <row r="203" spans="1:15" x14ac:dyDescent="0.2">
      <c r="A203">
        <v>271</v>
      </c>
      <c r="B203">
        <v>10</v>
      </c>
      <c r="C203">
        <v>32.299999999999997</v>
      </c>
      <c r="D203">
        <v>140</v>
      </c>
      <c r="E203">
        <v>17</v>
      </c>
      <c r="F203">
        <v>18.418144987321121</v>
      </c>
      <c r="G203">
        <v>16.5</v>
      </c>
      <c r="H203">
        <v>54</v>
      </c>
      <c r="I203">
        <v>1</v>
      </c>
      <c r="J203">
        <v>2</v>
      </c>
      <c r="K203" s="2">
        <f t="shared" si="15"/>
        <v>5.4909999999999988</v>
      </c>
      <c r="L203" s="2">
        <f t="shared" si="16"/>
        <v>5.9490608309047222</v>
      </c>
      <c r="M203" s="4">
        <f t="shared" si="17"/>
        <v>2.8015306122448975</v>
      </c>
      <c r="N203" s="4">
        <f t="shared" si="18"/>
        <v>3.0352351178085319</v>
      </c>
      <c r="O203" s="4">
        <f t="shared" si="19"/>
        <v>-0.23370450556363442</v>
      </c>
    </row>
    <row r="204" spans="1:15" x14ac:dyDescent="0.2">
      <c r="A204">
        <v>272</v>
      </c>
      <c r="B204">
        <v>9</v>
      </c>
      <c r="C204">
        <v>24</v>
      </c>
      <c r="D204">
        <v>130</v>
      </c>
      <c r="E204">
        <v>3</v>
      </c>
      <c r="F204">
        <v>13.57228621435884</v>
      </c>
      <c r="G204">
        <v>14.2</v>
      </c>
      <c r="H204">
        <v>58</v>
      </c>
      <c r="I204">
        <v>1</v>
      </c>
      <c r="J204">
        <v>2</v>
      </c>
      <c r="K204" s="2">
        <f t="shared" si="15"/>
        <v>0.72</v>
      </c>
      <c r="L204" s="2">
        <f t="shared" si="16"/>
        <v>3.2573486914461216</v>
      </c>
      <c r="M204" s="4">
        <f t="shared" si="17"/>
        <v>0.42603550295857984</v>
      </c>
      <c r="N204" s="4">
        <f t="shared" si="18"/>
        <v>1.9274252612107226</v>
      </c>
      <c r="O204" s="4">
        <f t="shared" si="19"/>
        <v>-1.5013897582521427</v>
      </c>
    </row>
    <row r="205" spans="1:15" x14ac:dyDescent="0.2">
      <c r="A205">
        <v>273</v>
      </c>
      <c r="B205">
        <v>9</v>
      </c>
      <c r="C205">
        <v>44.8</v>
      </c>
      <c r="D205">
        <v>147</v>
      </c>
      <c r="E205">
        <v>31.6</v>
      </c>
      <c r="F205">
        <v>30.554488151976191</v>
      </c>
      <c r="G205">
        <v>20.73</v>
      </c>
      <c r="H205">
        <v>72</v>
      </c>
      <c r="I205">
        <v>1</v>
      </c>
      <c r="J205">
        <v>2</v>
      </c>
      <c r="K205" s="2">
        <f t="shared" si="15"/>
        <v>14.1568</v>
      </c>
      <c r="L205" s="2">
        <f t="shared" si="16"/>
        <v>13.688410692085334</v>
      </c>
      <c r="M205" s="4">
        <f t="shared" si="17"/>
        <v>6.5513443472627158</v>
      </c>
      <c r="N205" s="4">
        <f t="shared" si="18"/>
        <v>6.3345877606947729</v>
      </c>
      <c r="O205" s="4">
        <f t="shared" si="19"/>
        <v>0.21675658656794283</v>
      </c>
    </row>
    <row r="206" spans="1:15" x14ac:dyDescent="0.2">
      <c r="A206">
        <v>274</v>
      </c>
      <c r="B206">
        <v>10</v>
      </c>
      <c r="C206">
        <v>42.5</v>
      </c>
      <c r="D206">
        <v>141</v>
      </c>
      <c r="E206">
        <v>27.4</v>
      </c>
      <c r="F206">
        <v>30.777612749032748</v>
      </c>
      <c r="G206">
        <v>21.7</v>
      </c>
      <c r="H206">
        <v>70</v>
      </c>
      <c r="I206">
        <v>1</v>
      </c>
      <c r="J206">
        <v>2</v>
      </c>
      <c r="K206" s="2">
        <f t="shared" si="15"/>
        <v>11.645</v>
      </c>
      <c r="L206" s="2">
        <f t="shared" si="16"/>
        <v>13.080485418338917</v>
      </c>
      <c r="M206" s="4">
        <f t="shared" si="17"/>
        <v>5.8573512398772705</v>
      </c>
      <c r="N206" s="4">
        <f t="shared" si="18"/>
        <v>6.5793900801463296</v>
      </c>
      <c r="O206" s="4">
        <f t="shared" si="19"/>
        <v>-0.72203884026905918</v>
      </c>
    </row>
    <row r="207" spans="1:15" x14ac:dyDescent="0.2">
      <c r="A207">
        <v>275</v>
      </c>
      <c r="B207">
        <v>9</v>
      </c>
      <c r="C207">
        <v>25.6</v>
      </c>
      <c r="D207">
        <v>128</v>
      </c>
      <c r="E207">
        <v>28.1</v>
      </c>
      <c r="F207">
        <v>18.844024054606901</v>
      </c>
      <c r="G207">
        <v>15.62</v>
      </c>
      <c r="H207">
        <v>60</v>
      </c>
      <c r="I207">
        <v>1</v>
      </c>
      <c r="J207">
        <v>2</v>
      </c>
      <c r="K207" s="2">
        <f t="shared" si="15"/>
        <v>7.1936000000000009</v>
      </c>
      <c r="L207" s="2">
        <f t="shared" si="16"/>
        <v>4.8240701579793672</v>
      </c>
      <c r="M207" s="4">
        <f t="shared" si="17"/>
        <v>4.390625</v>
      </c>
      <c r="N207" s="4">
        <f t="shared" si="18"/>
        <v>2.9443787585323284</v>
      </c>
      <c r="O207" s="4">
        <f t="shared" si="19"/>
        <v>1.4462462414676716</v>
      </c>
    </row>
    <row r="208" spans="1:15" x14ac:dyDescent="0.2">
      <c r="A208">
        <v>276</v>
      </c>
      <c r="B208">
        <v>11</v>
      </c>
      <c r="C208">
        <v>33.700000000000003</v>
      </c>
      <c r="D208">
        <v>134.5</v>
      </c>
      <c r="E208">
        <v>26</v>
      </c>
      <c r="F208">
        <v>25.119037415042708</v>
      </c>
      <c r="G208">
        <v>18.600000000000001</v>
      </c>
      <c r="H208">
        <v>65</v>
      </c>
      <c r="I208">
        <v>1</v>
      </c>
      <c r="J208">
        <v>2</v>
      </c>
      <c r="K208" s="2">
        <f t="shared" si="15"/>
        <v>8.7620000000000005</v>
      </c>
      <c r="L208" s="2">
        <f t="shared" si="16"/>
        <v>8.4651156088693931</v>
      </c>
      <c r="M208" s="4">
        <f t="shared" si="17"/>
        <v>4.8434930418319269</v>
      </c>
      <c r="N208" s="4">
        <f t="shared" si="18"/>
        <v>4.6793801129721224</v>
      </c>
      <c r="O208" s="4">
        <f t="shared" si="19"/>
        <v>0.16411292885980444</v>
      </c>
    </row>
    <row r="209" spans="1:15" x14ac:dyDescent="0.2">
      <c r="A209">
        <v>277</v>
      </c>
      <c r="B209">
        <v>11</v>
      </c>
      <c r="C209">
        <v>44.7</v>
      </c>
      <c r="D209">
        <v>150</v>
      </c>
      <c r="E209">
        <v>30</v>
      </c>
      <c r="F209">
        <v>26.177052770009581</v>
      </c>
      <c r="G209">
        <v>19</v>
      </c>
      <c r="H209">
        <v>70</v>
      </c>
      <c r="I209">
        <v>1</v>
      </c>
      <c r="J209">
        <v>2</v>
      </c>
      <c r="K209" s="2">
        <f t="shared" si="15"/>
        <v>13.41</v>
      </c>
      <c r="L209" s="2">
        <f t="shared" si="16"/>
        <v>11.701142588194283</v>
      </c>
      <c r="M209" s="4">
        <f t="shared" si="17"/>
        <v>5.96</v>
      </c>
      <c r="N209" s="4">
        <f t="shared" si="18"/>
        <v>5.2005078169752368</v>
      </c>
      <c r="O209" s="4">
        <f t="shared" si="19"/>
        <v>0.75949218302476318</v>
      </c>
    </row>
    <row r="210" spans="1:15" x14ac:dyDescent="0.2">
      <c r="A210">
        <v>278</v>
      </c>
      <c r="B210">
        <v>9</v>
      </c>
      <c r="C210">
        <v>29.4</v>
      </c>
      <c r="D210">
        <v>137.5</v>
      </c>
      <c r="E210">
        <v>16.899999999999999</v>
      </c>
      <c r="F210">
        <v>17.62657975232521</v>
      </c>
      <c r="G210">
        <v>16.3</v>
      </c>
      <c r="H210">
        <v>60</v>
      </c>
      <c r="I210">
        <v>1</v>
      </c>
      <c r="J210">
        <v>2</v>
      </c>
      <c r="K210" s="2">
        <f t="shared" si="15"/>
        <v>4.9685999999999995</v>
      </c>
      <c r="L210" s="2">
        <f t="shared" si="16"/>
        <v>5.1822144471836111</v>
      </c>
      <c r="M210" s="4">
        <f t="shared" si="17"/>
        <v>2.6280198347107433</v>
      </c>
      <c r="N210" s="4">
        <f t="shared" si="18"/>
        <v>2.7410059885929843</v>
      </c>
      <c r="O210" s="4">
        <f t="shared" si="19"/>
        <v>-0.11298615388224098</v>
      </c>
    </row>
    <row r="211" spans="1:15" x14ac:dyDescent="0.2">
      <c r="A211">
        <v>279</v>
      </c>
      <c r="B211">
        <v>9</v>
      </c>
      <c r="C211">
        <v>34.1</v>
      </c>
      <c r="D211">
        <v>139</v>
      </c>
      <c r="E211">
        <v>23.9</v>
      </c>
      <c r="F211">
        <v>23.322149777292211</v>
      </c>
      <c r="G211">
        <v>17.600000000000001</v>
      </c>
      <c r="H211">
        <v>71</v>
      </c>
      <c r="I211">
        <v>1</v>
      </c>
      <c r="J211">
        <v>2</v>
      </c>
      <c r="K211" s="2">
        <f t="shared" si="15"/>
        <v>8.1499000000000006</v>
      </c>
      <c r="L211" s="2">
        <f t="shared" si="16"/>
        <v>7.9528530740566445</v>
      </c>
      <c r="M211" s="4">
        <f t="shared" si="17"/>
        <v>4.2181564101237008</v>
      </c>
      <c r="N211" s="4">
        <f t="shared" si="18"/>
        <v>4.1161705263995891</v>
      </c>
      <c r="O211" s="4">
        <f t="shared" si="19"/>
        <v>0.10198588372411166</v>
      </c>
    </row>
    <row r="212" spans="1:15" x14ac:dyDescent="0.2">
      <c r="A212">
        <v>280</v>
      </c>
      <c r="B212">
        <v>11</v>
      </c>
      <c r="C212">
        <v>40.9</v>
      </c>
      <c r="D212">
        <v>144</v>
      </c>
      <c r="E212">
        <v>30.4</v>
      </c>
      <c r="F212">
        <v>27.129011924621889</v>
      </c>
      <c r="G212">
        <v>19.7</v>
      </c>
      <c r="H212">
        <v>61</v>
      </c>
      <c r="I212">
        <v>1</v>
      </c>
      <c r="J212">
        <v>2</v>
      </c>
      <c r="K212" s="2">
        <f t="shared" si="15"/>
        <v>12.433599999999998</v>
      </c>
      <c r="L212" s="2">
        <f t="shared" si="16"/>
        <v>11.095765877170352</v>
      </c>
      <c r="M212" s="4">
        <f t="shared" si="17"/>
        <v>5.9961419753086416</v>
      </c>
      <c r="N212" s="4">
        <f t="shared" si="18"/>
        <v>5.350967340456382</v>
      </c>
      <c r="O212" s="4">
        <f t="shared" si="19"/>
        <v>0.64517463485225957</v>
      </c>
    </row>
    <row r="213" spans="1:15" x14ac:dyDescent="0.2">
      <c r="A213">
        <v>281</v>
      </c>
      <c r="B213">
        <v>11</v>
      </c>
      <c r="C213">
        <v>44.3</v>
      </c>
      <c r="D213">
        <v>149</v>
      </c>
      <c r="E213">
        <v>30.7</v>
      </c>
      <c r="F213">
        <v>32.54905885837973</v>
      </c>
      <c r="G213">
        <v>22</v>
      </c>
      <c r="H213">
        <v>77</v>
      </c>
      <c r="I213">
        <v>1</v>
      </c>
      <c r="J213">
        <v>2</v>
      </c>
      <c r="K213" s="2">
        <f t="shared" si="15"/>
        <v>13.600099999999999</v>
      </c>
      <c r="L213" s="2">
        <f t="shared" si="16"/>
        <v>14.41923307426222</v>
      </c>
      <c r="M213" s="4">
        <f t="shared" si="17"/>
        <v>6.1258952299445966</v>
      </c>
      <c r="N213" s="4">
        <f t="shared" si="18"/>
        <v>6.4948574723040498</v>
      </c>
      <c r="O213" s="4">
        <f t="shared" si="19"/>
        <v>-0.36896224235945319</v>
      </c>
    </row>
    <row r="214" spans="1:15" x14ac:dyDescent="0.2">
      <c r="A214">
        <v>282</v>
      </c>
      <c r="B214">
        <v>11</v>
      </c>
      <c r="C214">
        <v>41</v>
      </c>
      <c r="D214">
        <v>142</v>
      </c>
      <c r="E214">
        <v>30.8</v>
      </c>
      <c r="F214">
        <v>27.129011924621889</v>
      </c>
      <c r="G214">
        <v>20.3</v>
      </c>
      <c r="H214">
        <v>58</v>
      </c>
      <c r="I214">
        <v>1</v>
      </c>
      <c r="J214">
        <v>2</v>
      </c>
      <c r="K214" s="2">
        <f t="shared" si="15"/>
        <v>12.628</v>
      </c>
      <c r="L214" s="2">
        <f t="shared" si="16"/>
        <v>11.122894889094972</v>
      </c>
      <c r="M214" s="4">
        <f t="shared" si="17"/>
        <v>6.2626463003372352</v>
      </c>
      <c r="N214" s="4">
        <f t="shared" si="18"/>
        <v>5.5162144857642197</v>
      </c>
      <c r="O214" s="4">
        <f t="shared" si="19"/>
        <v>0.74643181457301555</v>
      </c>
    </row>
    <row r="215" spans="1:15" x14ac:dyDescent="0.2">
      <c r="A215">
        <v>283</v>
      </c>
      <c r="B215">
        <v>9</v>
      </c>
      <c r="C215">
        <v>34.5</v>
      </c>
      <c r="D215">
        <v>139</v>
      </c>
      <c r="E215">
        <v>24.8</v>
      </c>
      <c r="F215">
        <v>23.8430191575397</v>
      </c>
      <c r="G215">
        <v>17.850000000000001</v>
      </c>
      <c r="H215">
        <v>67</v>
      </c>
      <c r="I215">
        <v>1</v>
      </c>
      <c r="J215">
        <v>2</v>
      </c>
      <c r="K215" s="2">
        <f t="shared" si="15"/>
        <v>8.5560000000000009</v>
      </c>
      <c r="L215" s="2">
        <f t="shared" si="16"/>
        <v>8.2258416093511979</v>
      </c>
      <c r="M215" s="4">
        <f t="shared" si="17"/>
        <v>4.4283422183116832</v>
      </c>
      <c r="N215" s="4">
        <f t="shared" si="18"/>
        <v>4.2574616269091656</v>
      </c>
      <c r="O215" s="4">
        <f t="shared" si="19"/>
        <v>0.17088059140251755</v>
      </c>
    </row>
    <row r="216" spans="1:15" x14ac:dyDescent="0.2">
      <c r="A216">
        <v>284</v>
      </c>
      <c r="B216">
        <v>11</v>
      </c>
      <c r="C216">
        <v>36.799999999999997</v>
      </c>
      <c r="D216">
        <v>140</v>
      </c>
      <c r="E216">
        <v>25</v>
      </c>
      <c r="F216">
        <v>24.778227698927889</v>
      </c>
      <c r="G216">
        <v>18.7</v>
      </c>
      <c r="H216">
        <v>67</v>
      </c>
      <c r="I216">
        <v>1</v>
      </c>
      <c r="J216">
        <v>2</v>
      </c>
      <c r="K216" s="2">
        <f t="shared" si="15"/>
        <v>9.1999999999999993</v>
      </c>
      <c r="L216" s="2">
        <f t="shared" si="16"/>
        <v>9.1183877932054624</v>
      </c>
      <c r="M216" s="4">
        <f t="shared" si="17"/>
        <v>4.6938775510204085</v>
      </c>
      <c r="N216" s="4">
        <f t="shared" si="18"/>
        <v>4.652238670002788</v>
      </c>
      <c r="O216" s="4">
        <f t="shared" si="19"/>
        <v>4.1638881017620477E-2</v>
      </c>
    </row>
    <row r="217" spans="1:15" x14ac:dyDescent="0.2">
      <c r="A217">
        <v>285</v>
      </c>
      <c r="B217">
        <v>11</v>
      </c>
      <c r="C217">
        <v>44.2</v>
      </c>
      <c r="D217">
        <v>158</v>
      </c>
      <c r="E217">
        <v>31.8</v>
      </c>
      <c r="F217">
        <v>22.324814199852248</v>
      </c>
      <c r="G217">
        <v>17.7</v>
      </c>
      <c r="H217">
        <v>73</v>
      </c>
      <c r="I217">
        <v>1</v>
      </c>
      <c r="J217">
        <v>2</v>
      </c>
      <c r="K217" s="2">
        <f t="shared" si="15"/>
        <v>14.055600000000002</v>
      </c>
      <c r="L217" s="2">
        <f t="shared" si="16"/>
        <v>9.8675678763346948</v>
      </c>
      <c r="M217" s="4">
        <f t="shared" si="17"/>
        <v>5.6303477006889917</v>
      </c>
      <c r="N217" s="4">
        <f t="shared" si="18"/>
        <v>3.9527190659889011</v>
      </c>
      <c r="O217" s="4">
        <f t="shared" si="19"/>
        <v>1.6776286347000906</v>
      </c>
    </row>
    <row r="218" spans="1:15" x14ac:dyDescent="0.2">
      <c r="A218">
        <v>286</v>
      </c>
      <c r="B218">
        <v>11</v>
      </c>
      <c r="C218">
        <v>34.9</v>
      </c>
      <c r="D218">
        <v>149</v>
      </c>
      <c r="E218">
        <v>18.399999999999999</v>
      </c>
      <c r="F218">
        <v>18.235313336566421</v>
      </c>
      <c r="G218">
        <v>15.7</v>
      </c>
      <c r="H218">
        <v>78</v>
      </c>
      <c r="I218">
        <v>1</v>
      </c>
      <c r="J218">
        <v>2</v>
      </c>
      <c r="K218" s="2">
        <f t="shared" si="15"/>
        <v>6.4215999999999998</v>
      </c>
      <c r="L218" s="2">
        <f t="shared" si="16"/>
        <v>6.3641243544616808</v>
      </c>
      <c r="M218" s="4">
        <f t="shared" si="17"/>
        <v>2.8924823206161885</v>
      </c>
      <c r="N218" s="4">
        <f t="shared" si="18"/>
        <v>2.8665935563540748</v>
      </c>
      <c r="O218" s="4">
        <f t="shared" si="19"/>
        <v>2.5888764262113728E-2</v>
      </c>
    </row>
    <row r="219" spans="1:15" x14ac:dyDescent="0.2">
      <c r="A219">
        <v>287</v>
      </c>
      <c r="B219">
        <v>10</v>
      </c>
      <c r="C219">
        <v>25.6</v>
      </c>
      <c r="D219">
        <v>129</v>
      </c>
      <c r="E219">
        <v>15.9</v>
      </c>
      <c r="F219">
        <v>17.960044897507771</v>
      </c>
      <c r="G219">
        <v>15.4</v>
      </c>
      <c r="H219">
        <v>71</v>
      </c>
      <c r="I219">
        <v>1</v>
      </c>
      <c r="J219">
        <v>2</v>
      </c>
      <c r="K219" s="2">
        <f t="shared" si="15"/>
        <v>4.0704000000000002</v>
      </c>
      <c r="L219" s="2">
        <f t="shared" si="16"/>
        <v>4.5977714937619893</v>
      </c>
      <c r="M219" s="4">
        <f t="shared" si="17"/>
        <v>2.4460068505498467</v>
      </c>
      <c r="N219" s="4">
        <f t="shared" si="18"/>
        <v>2.7629177896532595</v>
      </c>
      <c r="O219" s="4">
        <f t="shared" si="19"/>
        <v>-0.31691093910341284</v>
      </c>
    </row>
    <row r="220" spans="1:15" x14ac:dyDescent="0.2">
      <c r="A220">
        <v>288</v>
      </c>
      <c r="B220">
        <v>11</v>
      </c>
      <c r="C220">
        <v>51</v>
      </c>
      <c r="D220">
        <v>155</v>
      </c>
      <c r="E220">
        <v>30.9</v>
      </c>
      <c r="F220">
        <v>30.405849969490841</v>
      </c>
      <c r="G220">
        <v>21.22</v>
      </c>
      <c r="H220">
        <v>81</v>
      </c>
      <c r="I220">
        <v>1</v>
      </c>
      <c r="J220">
        <v>2</v>
      </c>
      <c r="K220" s="2">
        <f t="shared" si="15"/>
        <v>15.758999999999999</v>
      </c>
      <c r="L220" s="2">
        <f t="shared" si="16"/>
        <v>15.50698348444033</v>
      </c>
      <c r="M220" s="4">
        <f t="shared" si="17"/>
        <v>6.5594172736732554</v>
      </c>
      <c r="N220" s="4">
        <f t="shared" si="18"/>
        <v>6.4545196605370769</v>
      </c>
      <c r="O220" s="4">
        <f t="shared" si="19"/>
        <v>0.10489761313617851</v>
      </c>
    </row>
    <row r="221" spans="1:15" x14ac:dyDescent="0.2">
      <c r="A221">
        <v>289</v>
      </c>
      <c r="B221">
        <v>11</v>
      </c>
      <c r="C221">
        <v>36.9</v>
      </c>
      <c r="D221">
        <v>134</v>
      </c>
      <c r="E221">
        <v>27.9</v>
      </c>
      <c r="F221">
        <v>30.268880404838789</v>
      </c>
      <c r="G221">
        <v>20.6</v>
      </c>
      <c r="H221">
        <v>65</v>
      </c>
      <c r="I221">
        <v>1</v>
      </c>
      <c r="J221">
        <v>2</v>
      </c>
      <c r="K221" s="2">
        <f t="shared" si="15"/>
        <v>10.2951</v>
      </c>
      <c r="L221" s="2">
        <f t="shared" si="16"/>
        <v>11.169216869385513</v>
      </c>
      <c r="M221" s="4">
        <f t="shared" si="17"/>
        <v>5.7335152595232781</v>
      </c>
      <c r="N221" s="4">
        <f t="shared" si="18"/>
        <v>6.2203257236497613</v>
      </c>
      <c r="O221" s="4">
        <f t="shared" si="19"/>
        <v>-0.48681046412648321</v>
      </c>
    </row>
    <row r="222" spans="1:15" x14ac:dyDescent="0.2">
      <c r="A222">
        <v>290</v>
      </c>
      <c r="B222">
        <v>10</v>
      </c>
      <c r="C222">
        <v>27.1</v>
      </c>
      <c r="D222">
        <v>130.4</v>
      </c>
      <c r="E222">
        <v>18.600000000000001</v>
      </c>
      <c r="F222">
        <v>18.844024054606901</v>
      </c>
      <c r="G222">
        <v>15.93</v>
      </c>
      <c r="H222">
        <v>58</v>
      </c>
      <c r="I222">
        <v>1</v>
      </c>
      <c r="J222">
        <v>2</v>
      </c>
      <c r="K222" s="2">
        <f t="shared" si="15"/>
        <v>5.0406000000000004</v>
      </c>
      <c r="L222" s="2">
        <f t="shared" si="16"/>
        <v>5.1067305187984706</v>
      </c>
      <c r="M222" s="4">
        <f t="shared" si="17"/>
        <v>2.9643334337009297</v>
      </c>
      <c r="N222" s="4">
        <f t="shared" si="18"/>
        <v>3.0032242220718168</v>
      </c>
      <c r="O222" s="4">
        <f t="shared" si="19"/>
        <v>-3.8890788370887108E-2</v>
      </c>
    </row>
    <row r="223" spans="1:15" x14ac:dyDescent="0.2">
      <c r="A223">
        <v>291</v>
      </c>
      <c r="B223">
        <v>10</v>
      </c>
      <c r="C223">
        <v>32.6</v>
      </c>
      <c r="D223">
        <v>135</v>
      </c>
      <c r="E223">
        <v>17.100000000000001</v>
      </c>
      <c r="F223">
        <v>23.589774043099801</v>
      </c>
      <c r="G223">
        <v>17</v>
      </c>
      <c r="H223">
        <v>71</v>
      </c>
      <c r="I223">
        <v>1</v>
      </c>
      <c r="J223">
        <v>2</v>
      </c>
      <c r="K223" s="2">
        <f t="shared" si="15"/>
        <v>5.5746000000000002</v>
      </c>
      <c r="L223" s="2">
        <f t="shared" si="16"/>
        <v>7.6902663380505354</v>
      </c>
      <c r="M223" s="4">
        <f t="shared" si="17"/>
        <v>3.0587654320987649</v>
      </c>
      <c r="N223" s="4">
        <f t="shared" si="18"/>
        <v>4.2196248768452866</v>
      </c>
      <c r="O223" s="4">
        <f t="shared" si="19"/>
        <v>-1.1608594447465217</v>
      </c>
    </row>
    <row r="224" spans="1:15" x14ac:dyDescent="0.2">
      <c r="A224">
        <v>292</v>
      </c>
      <c r="B224">
        <v>10</v>
      </c>
      <c r="C224">
        <v>28.2</v>
      </c>
      <c r="D224">
        <v>137</v>
      </c>
      <c r="E224">
        <v>14.2</v>
      </c>
      <c r="F224">
        <v>15.781830220919661</v>
      </c>
      <c r="G224">
        <v>15</v>
      </c>
      <c r="H224">
        <v>55</v>
      </c>
      <c r="I224">
        <v>1</v>
      </c>
      <c r="J224">
        <v>2</v>
      </c>
      <c r="K224" s="2">
        <f t="shared" si="15"/>
        <v>4.0044000000000004</v>
      </c>
      <c r="L224" s="2">
        <f t="shared" si="16"/>
        <v>4.4504761222993441</v>
      </c>
      <c r="M224" s="4">
        <f t="shared" si="17"/>
        <v>2.1335180350578082</v>
      </c>
      <c r="N224" s="4">
        <f t="shared" si="18"/>
        <v>2.3711844649684819</v>
      </c>
      <c r="O224" s="4">
        <f t="shared" si="19"/>
        <v>-0.23766642991067366</v>
      </c>
    </row>
    <row r="225" spans="1:15" x14ac:dyDescent="0.2">
      <c r="A225">
        <v>293</v>
      </c>
      <c r="B225">
        <v>11</v>
      </c>
      <c r="C225">
        <v>32.9</v>
      </c>
      <c r="D225">
        <v>139.5</v>
      </c>
      <c r="E225">
        <v>18.8</v>
      </c>
      <c r="F225">
        <v>22.086721993680719</v>
      </c>
      <c r="G225">
        <v>17</v>
      </c>
      <c r="H225">
        <v>65</v>
      </c>
      <c r="I225">
        <v>1</v>
      </c>
      <c r="J225">
        <v>2</v>
      </c>
      <c r="K225" s="2">
        <f t="shared" si="15"/>
        <v>6.1852</v>
      </c>
      <c r="L225" s="2">
        <f t="shared" si="16"/>
        <v>7.2665315359209561</v>
      </c>
      <c r="M225" s="4">
        <f t="shared" si="17"/>
        <v>3.1783764340129235</v>
      </c>
      <c r="N225" s="4">
        <f t="shared" si="18"/>
        <v>3.7340381217717939</v>
      </c>
      <c r="O225" s="4">
        <f t="shared" si="19"/>
        <v>-0.55566168775887048</v>
      </c>
    </row>
    <row r="226" spans="1:15" x14ac:dyDescent="0.2">
      <c r="A226">
        <v>294</v>
      </c>
      <c r="B226">
        <v>11</v>
      </c>
      <c r="C226">
        <v>53</v>
      </c>
      <c r="D226">
        <v>159</v>
      </c>
      <c r="E226">
        <v>33.299999999999997</v>
      </c>
      <c r="F226">
        <v>30.405849969490841</v>
      </c>
      <c r="G226">
        <v>20.96</v>
      </c>
      <c r="H226">
        <v>82</v>
      </c>
      <c r="I226">
        <v>1</v>
      </c>
      <c r="J226">
        <v>2</v>
      </c>
      <c r="K226" s="2">
        <f t="shared" si="15"/>
        <v>17.648999999999997</v>
      </c>
      <c r="L226" s="2">
        <f t="shared" si="16"/>
        <v>16.115100483830147</v>
      </c>
      <c r="M226" s="4">
        <f t="shared" si="17"/>
        <v>6.9811320754716961</v>
      </c>
      <c r="N226" s="4">
        <f t="shared" si="18"/>
        <v>6.3743920271469268</v>
      </c>
      <c r="O226" s="4">
        <f t="shared" si="19"/>
        <v>0.60674004832476935</v>
      </c>
    </row>
    <row r="227" spans="1:15" x14ac:dyDescent="0.2">
      <c r="A227">
        <v>295</v>
      </c>
      <c r="B227">
        <v>10</v>
      </c>
      <c r="C227">
        <v>30.8</v>
      </c>
      <c r="D227">
        <v>137</v>
      </c>
      <c r="E227">
        <v>14.5</v>
      </c>
      <c r="F227">
        <v>18.418144987321121</v>
      </c>
      <c r="G227">
        <v>16.399999999999999</v>
      </c>
      <c r="I227">
        <v>1</v>
      </c>
      <c r="J227">
        <v>2</v>
      </c>
      <c r="K227" s="2">
        <f t="shared" si="15"/>
        <v>4.4660000000000002</v>
      </c>
      <c r="L227" s="2">
        <f t="shared" si="16"/>
        <v>5.6727886560949052</v>
      </c>
      <c r="M227" s="4">
        <f t="shared" si="17"/>
        <v>2.3794554851084233</v>
      </c>
      <c r="N227" s="4">
        <f t="shared" si="18"/>
        <v>3.0224245596967898</v>
      </c>
      <c r="O227" s="4">
        <f t="shared" si="19"/>
        <v>-0.6429690745883665</v>
      </c>
    </row>
    <row r="228" spans="1:15" x14ac:dyDescent="0.2">
      <c r="A228">
        <v>296</v>
      </c>
      <c r="B228">
        <v>10</v>
      </c>
      <c r="C228">
        <v>42.1</v>
      </c>
      <c r="D228">
        <v>144</v>
      </c>
      <c r="E228">
        <v>28</v>
      </c>
      <c r="F228">
        <v>28.109508288404999</v>
      </c>
      <c r="G228">
        <v>20</v>
      </c>
      <c r="H228">
        <v>72</v>
      </c>
      <c r="I228">
        <v>1</v>
      </c>
      <c r="J228">
        <v>2</v>
      </c>
      <c r="K228" s="2">
        <f t="shared" si="15"/>
        <v>11.788</v>
      </c>
      <c r="L228" s="2">
        <f t="shared" si="16"/>
        <v>11.834102989418504</v>
      </c>
      <c r="M228" s="4">
        <f t="shared" si="17"/>
        <v>5.6847993827160499</v>
      </c>
      <c r="N228" s="4">
        <f t="shared" si="18"/>
        <v>5.7070326916563001</v>
      </c>
      <c r="O228" s="4">
        <f t="shared" si="19"/>
        <v>-2.2233308940250218E-2</v>
      </c>
    </row>
    <row r="229" spans="1:15" x14ac:dyDescent="0.2">
      <c r="A229">
        <v>297</v>
      </c>
      <c r="B229">
        <v>9</v>
      </c>
      <c r="C229">
        <v>36.299999999999997</v>
      </c>
      <c r="D229">
        <v>139</v>
      </c>
      <c r="E229">
        <v>28.3</v>
      </c>
      <c r="F229">
        <v>24.469436620791921</v>
      </c>
      <c r="G229">
        <v>18</v>
      </c>
      <c r="H229">
        <v>72</v>
      </c>
      <c r="I229">
        <v>1</v>
      </c>
      <c r="J229">
        <v>2</v>
      </c>
      <c r="K229" s="2">
        <f t="shared" si="15"/>
        <v>10.2729</v>
      </c>
      <c r="L229" s="2">
        <f t="shared" si="16"/>
        <v>8.8824054933474663</v>
      </c>
      <c r="M229" s="4">
        <f t="shared" si="17"/>
        <v>5.3169608198333425</v>
      </c>
      <c r="N229" s="4">
        <f t="shared" si="18"/>
        <v>4.5972804168249404</v>
      </c>
      <c r="O229" s="4">
        <f t="shared" si="19"/>
        <v>0.71968040300840208</v>
      </c>
    </row>
    <row r="230" spans="1:15" x14ac:dyDescent="0.2">
      <c r="A230">
        <v>298</v>
      </c>
      <c r="B230">
        <v>9</v>
      </c>
      <c r="C230">
        <v>31.5</v>
      </c>
      <c r="D230">
        <v>138.5</v>
      </c>
      <c r="E230">
        <v>20.9</v>
      </c>
      <c r="F230">
        <v>17.980658652856111</v>
      </c>
      <c r="G230">
        <v>16.3</v>
      </c>
      <c r="H230">
        <v>68</v>
      </c>
      <c r="I230">
        <v>1</v>
      </c>
      <c r="J230">
        <v>2</v>
      </c>
      <c r="K230" s="2">
        <f t="shared" si="15"/>
        <v>6.583499999999999</v>
      </c>
      <c r="L230" s="2">
        <f t="shared" si="16"/>
        <v>5.6639074756496743</v>
      </c>
      <c r="M230" s="4">
        <f t="shared" si="17"/>
        <v>3.4320791356592677</v>
      </c>
      <c r="N230" s="4">
        <f t="shared" si="18"/>
        <v>2.9526815027693174</v>
      </c>
      <c r="O230" s="4">
        <f t="shared" si="19"/>
        <v>0.4793976328899503</v>
      </c>
    </row>
    <row r="231" spans="1:15" x14ac:dyDescent="0.2">
      <c r="A231">
        <v>299</v>
      </c>
      <c r="B231">
        <v>10</v>
      </c>
      <c r="C231">
        <v>34.799999999999997</v>
      </c>
      <c r="D231">
        <v>138</v>
      </c>
      <c r="E231">
        <v>27.11</v>
      </c>
      <c r="F231">
        <v>23.8430191575397</v>
      </c>
      <c r="G231">
        <v>18.27</v>
      </c>
      <c r="H231">
        <v>66</v>
      </c>
      <c r="I231">
        <v>1</v>
      </c>
      <c r="J231">
        <v>2</v>
      </c>
      <c r="K231" s="2">
        <f t="shared" si="15"/>
        <v>9.4342799999999993</v>
      </c>
      <c r="L231" s="2">
        <f t="shared" si="16"/>
        <v>8.2973706668238147</v>
      </c>
      <c r="M231" s="4">
        <f t="shared" si="17"/>
        <v>4.9539382482671712</v>
      </c>
      <c r="N231" s="4">
        <f t="shared" si="18"/>
        <v>4.3569474200923208</v>
      </c>
      <c r="O231" s="4">
        <f t="shared" si="19"/>
        <v>0.59699082817485039</v>
      </c>
    </row>
    <row r="232" spans="1:15" x14ac:dyDescent="0.2">
      <c r="A232">
        <v>300</v>
      </c>
      <c r="B232">
        <v>11</v>
      </c>
      <c r="C232">
        <v>39.9</v>
      </c>
      <c r="D232">
        <v>140</v>
      </c>
      <c r="E232">
        <v>25</v>
      </c>
      <c r="F232">
        <v>28.735081086303051</v>
      </c>
      <c r="G232">
        <v>20</v>
      </c>
      <c r="H232">
        <v>80</v>
      </c>
      <c r="I232">
        <v>1</v>
      </c>
      <c r="J232">
        <v>2</v>
      </c>
      <c r="K232" s="2">
        <f t="shared" si="15"/>
        <v>9.9749999999999996</v>
      </c>
      <c r="L232" s="2">
        <f t="shared" si="16"/>
        <v>11.465297353434917</v>
      </c>
      <c r="M232" s="4">
        <f t="shared" si="17"/>
        <v>5.0892857142857144</v>
      </c>
      <c r="N232" s="4">
        <f t="shared" si="18"/>
        <v>5.8496415068545504</v>
      </c>
      <c r="O232" s="4">
        <f t="shared" si="19"/>
        <v>-0.76035579256883601</v>
      </c>
    </row>
    <row r="233" spans="1:15" x14ac:dyDescent="0.2">
      <c r="A233">
        <v>301</v>
      </c>
      <c r="B233">
        <v>9</v>
      </c>
      <c r="C233">
        <v>31.6</v>
      </c>
      <c r="D233">
        <v>132.5</v>
      </c>
      <c r="E233">
        <v>24.7</v>
      </c>
      <c r="F233">
        <v>24.18382887365453</v>
      </c>
      <c r="G233">
        <v>18.100000000000001</v>
      </c>
      <c r="H233">
        <v>67</v>
      </c>
      <c r="I233">
        <v>1</v>
      </c>
      <c r="J233">
        <v>2</v>
      </c>
      <c r="K233" s="2">
        <f t="shared" si="15"/>
        <v>7.8052000000000001</v>
      </c>
      <c r="L233" s="2">
        <f t="shared" si="16"/>
        <v>7.6420899240748312</v>
      </c>
      <c r="M233" s="4">
        <f t="shared" si="17"/>
        <v>4.445824136703453</v>
      </c>
      <c r="N233" s="4">
        <f t="shared" si="18"/>
        <v>4.3529170090849876</v>
      </c>
      <c r="O233" s="4">
        <f t="shared" si="19"/>
        <v>9.2907127618465424E-2</v>
      </c>
    </row>
    <row r="234" spans="1:15" x14ac:dyDescent="0.2">
      <c r="A234">
        <v>302</v>
      </c>
      <c r="B234">
        <v>10</v>
      </c>
      <c r="C234">
        <v>37.299999999999997</v>
      </c>
      <c r="D234">
        <v>145</v>
      </c>
      <c r="E234">
        <v>23.3</v>
      </c>
      <c r="F234">
        <v>21.716080615611041</v>
      </c>
      <c r="G234">
        <v>17.7</v>
      </c>
      <c r="H234">
        <v>60</v>
      </c>
      <c r="I234">
        <v>1</v>
      </c>
      <c r="J234">
        <v>2</v>
      </c>
      <c r="K234" s="2">
        <f t="shared" si="15"/>
        <v>8.6908999999999992</v>
      </c>
      <c r="L234" s="2">
        <f t="shared" si="16"/>
        <v>8.1000980696229181</v>
      </c>
      <c r="M234" s="4">
        <f t="shared" si="17"/>
        <v>4.1336028537455407</v>
      </c>
      <c r="N234" s="4">
        <f t="shared" si="18"/>
        <v>3.8526031246720183</v>
      </c>
      <c r="O234" s="4">
        <f t="shared" si="19"/>
        <v>0.28099972907352244</v>
      </c>
    </row>
    <row r="235" spans="1:15" x14ac:dyDescent="0.2">
      <c r="A235">
        <v>303</v>
      </c>
      <c r="B235">
        <v>11</v>
      </c>
      <c r="C235">
        <v>36.6</v>
      </c>
      <c r="D235">
        <v>151</v>
      </c>
      <c r="E235">
        <v>16.5</v>
      </c>
      <c r="F235">
        <v>18.235313336566421</v>
      </c>
      <c r="G235">
        <v>16.100000000000001</v>
      </c>
      <c r="H235">
        <v>71</v>
      </c>
      <c r="I235">
        <v>1</v>
      </c>
      <c r="J235">
        <v>2</v>
      </c>
      <c r="K235" s="2">
        <f t="shared" si="15"/>
        <v>6.0389999999999997</v>
      </c>
      <c r="L235" s="2">
        <f t="shared" si="16"/>
        <v>6.6741246811833106</v>
      </c>
      <c r="M235" s="4">
        <f t="shared" si="17"/>
        <v>2.6485680452611726</v>
      </c>
      <c r="N235" s="4">
        <f t="shared" si="18"/>
        <v>2.9271192847608924</v>
      </c>
      <c r="O235" s="4">
        <f t="shared" si="19"/>
        <v>-0.27855123949971983</v>
      </c>
    </row>
    <row r="236" spans="1:15" x14ac:dyDescent="0.2">
      <c r="A236">
        <v>304</v>
      </c>
      <c r="B236">
        <v>10</v>
      </c>
      <c r="C236">
        <v>35.4</v>
      </c>
      <c r="D236">
        <v>143</v>
      </c>
      <c r="E236">
        <v>22.9</v>
      </c>
      <c r="F236">
        <v>22.087566659034891</v>
      </c>
      <c r="G236">
        <v>17.309999999999999</v>
      </c>
      <c r="H236">
        <v>69</v>
      </c>
      <c r="I236">
        <v>1</v>
      </c>
      <c r="J236">
        <v>2</v>
      </c>
      <c r="K236" s="2">
        <f t="shared" si="15"/>
        <v>8.1066000000000003</v>
      </c>
      <c r="L236" s="2">
        <f t="shared" si="16"/>
        <v>7.8189985972983518</v>
      </c>
      <c r="M236" s="4">
        <f t="shared" si="17"/>
        <v>3.9643014328329018</v>
      </c>
      <c r="N236" s="4">
        <f t="shared" si="18"/>
        <v>3.8236581726726748</v>
      </c>
      <c r="O236" s="4">
        <f t="shared" si="19"/>
        <v>0.14064326016022699</v>
      </c>
    </row>
    <row r="237" spans="1:15" x14ac:dyDescent="0.2">
      <c r="A237">
        <v>305</v>
      </c>
      <c r="B237">
        <v>9</v>
      </c>
      <c r="C237">
        <v>29.5</v>
      </c>
      <c r="D237">
        <v>136</v>
      </c>
      <c r="E237">
        <v>12.2</v>
      </c>
      <c r="F237">
        <v>17.95829653620142</v>
      </c>
      <c r="G237">
        <v>15.94</v>
      </c>
      <c r="H237">
        <v>63</v>
      </c>
      <c r="I237">
        <v>1</v>
      </c>
      <c r="J237">
        <v>2</v>
      </c>
      <c r="K237" s="2">
        <f t="shared" si="15"/>
        <v>3.5989999999999998</v>
      </c>
      <c r="L237" s="2">
        <f t="shared" si="16"/>
        <v>5.2976974781794182</v>
      </c>
      <c r="M237" s="4">
        <f t="shared" si="17"/>
        <v>1.9458261245674735</v>
      </c>
      <c r="N237" s="4">
        <f t="shared" si="18"/>
        <v>2.8642395535139582</v>
      </c>
      <c r="O237" s="4">
        <f t="shared" si="19"/>
        <v>-0.9184134289464847</v>
      </c>
    </row>
    <row r="238" spans="1:15" x14ac:dyDescent="0.2">
      <c r="A238">
        <v>306</v>
      </c>
      <c r="B238">
        <v>10</v>
      </c>
      <c r="C238">
        <v>42</v>
      </c>
      <c r="D238">
        <v>152</v>
      </c>
      <c r="E238">
        <v>26.4</v>
      </c>
      <c r="F238">
        <v>26.177052770009581</v>
      </c>
      <c r="G238">
        <v>18.899999999999999</v>
      </c>
      <c r="H238">
        <v>72</v>
      </c>
      <c r="I238">
        <v>1</v>
      </c>
      <c r="J238">
        <v>2</v>
      </c>
      <c r="K238" s="2">
        <f t="shared" si="15"/>
        <v>11.087999999999999</v>
      </c>
      <c r="L238" s="2">
        <f t="shared" si="16"/>
        <v>10.994362163404023</v>
      </c>
      <c r="M238" s="4">
        <f t="shared" si="17"/>
        <v>4.7991689750692519</v>
      </c>
      <c r="N238" s="4">
        <f t="shared" si="18"/>
        <v>4.7586401330522952</v>
      </c>
      <c r="O238" s="4">
        <f t="shared" si="19"/>
        <v>4.0528842016956723E-2</v>
      </c>
    </row>
    <row r="239" spans="1:15" x14ac:dyDescent="0.2">
      <c r="A239">
        <v>307</v>
      </c>
      <c r="B239">
        <v>10</v>
      </c>
      <c r="C239">
        <v>32</v>
      </c>
      <c r="D239">
        <v>135</v>
      </c>
      <c r="E239">
        <v>27.7</v>
      </c>
      <c r="F239">
        <v>23.581459832445461</v>
      </c>
      <c r="G239">
        <v>17.53</v>
      </c>
      <c r="H239">
        <v>65</v>
      </c>
      <c r="I239">
        <v>1</v>
      </c>
      <c r="J239">
        <v>2</v>
      </c>
      <c r="K239" s="2">
        <f t="shared" si="15"/>
        <v>8.863999999999999</v>
      </c>
      <c r="L239" s="2">
        <f t="shared" si="16"/>
        <v>7.5460671463825477</v>
      </c>
      <c r="M239" s="4">
        <f t="shared" si="17"/>
        <v>4.8636488340192034</v>
      </c>
      <c r="N239" s="4">
        <f t="shared" si="18"/>
        <v>4.1405032353265003</v>
      </c>
      <c r="O239" s="4">
        <f t="shared" si="19"/>
        <v>0.72314559869270312</v>
      </c>
    </row>
    <row r="240" spans="1:15" x14ac:dyDescent="0.2">
      <c r="A240">
        <v>308</v>
      </c>
      <c r="B240">
        <v>11</v>
      </c>
      <c r="C240">
        <v>30.7</v>
      </c>
      <c r="D240">
        <v>139</v>
      </c>
      <c r="E240">
        <v>17.5</v>
      </c>
      <c r="F240">
        <v>17.980658652856111</v>
      </c>
      <c r="G240">
        <v>16.100000000000001</v>
      </c>
      <c r="H240">
        <v>67</v>
      </c>
      <c r="I240">
        <v>1</v>
      </c>
      <c r="J240">
        <v>2</v>
      </c>
      <c r="K240" s="2">
        <f t="shared" si="15"/>
        <v>5.3724999999999996</v>
      </c>
      <c r="L240" s="2">
        <f t="shared" si="16"/>
        <v>5.5200622064268261</v>
      </c>
      <c r="M240" s="4">
        <f t="shared" si="17"/>
        <v>2.7806531753014858</v>
      </c>
      <c r="N240" s="4">
        <f t="shared" si="18"/>
        <v>2.857027175832942</v>
      </c>
      <c r="O240" s="4">
        <f t="shared" si="19"/>
        <v>-7.6374000531456154E-2</v>
      </c>
    </row>
    <row r="241" spans="1:15" x14ac:dyDescent="0.2">
      <c r="A241">
        <v>309</v>
      </c>
      <c r="B241">
        <v>9</v>
      </c>
      <c r="C241">
        <v>43.7</v>
      </c>
      <c r="D241">
        <v>155</v>
      </c>
      <c r="E241">
        <v>14.7</v>
      </c>
      <c r="F241">
        <v>23.472101043351959</v>
      </c>
      <c r="G241">
        <v>18.2</v>
      </c>
      <c r="H241">
        <v>80</v>
      </c>
      <c r="I241">
        <v>1</v>
      </c>
      <c r="J241">
        <v>2</v>
      </c>
      <c r="K241" s="2">
        <f t="shared" si="15"/>
        <v>6.4238999999999997</v>
      </c>
      <c r="L241" s="2">
        <f t="shared" si="16"/>
        <v>10.257308155944806</v>
      </c>
      <c r="M241" s="4">
        <f t="shared" si="17"/>
        <v>2.6738397502601452</v>
      </c>
      <c r="N241" s="4">
        <f t="shared" si="18"/>
        <v>4.2694310742746326</v>
      </c>
      <c r="O241" s="4">
        <f t="shared" si="19"/>
        <v>-1.5955913240144874</v>
      </c>
    </row>
    <row r="242" spans="1:15" x14ac:dyDescent="0.2">
      <c r="A242">
        <v>310</v>
      </c>
      <c r="B242">
        <v>11</v>
      </c>
      <c r="C242">
        <v>36.9</v>
      </c>
      <c r="D242">
        <v>143</v>
      </c>
      <c r="E242">
        <v>22</v>
      </c>
      <c r="F242">
        <v>23.84386382289388</v>
      </c>
      <c r="G242">
        <v>18.04</v>
      </c>
      <c r="H242">
        <v>77</v>
      </c>
      <c r="I242">
        <v>1</v>
      </c>
      <c r="J242">
        <v>2</v>
      </c>
      <c r="K242" s="2">
        <f t="shared" si="15"/>
        <v>8.1180000000000003</v>
      </c>
      <c r="L242" s="2">
        <f t="shared" si="16"/>
        <v>8.7983857506478405</v>
      </c>
      <c r="M242" s="4">
        <f t="shared" si="17"/>
        <v>3.9698762775685861</v>
      </c>
      <c r="N242" s="4">
        <f t="shared" si="18"/>
        <v>4.3025995161855555</v>
      </c>
      <c r="O242" s="4">
        <f t="shared" si="19"/>
        <v>-0.3327232386169694</v>
      </c>
    </row>
    <row r="243" spans="1:15" x14ac:dyDescent="0.2">
      <c r="A243">
        <v>311</v>
      </c>
      <c r="B243">
        <v>9</v>
      </c>
      <c r="C243">
        <v>30.8</v>
      </c>
      <c r="D243">
        <v>131</v>
      </c>
      <c r="E243">
        <v>24.1</v>
      </c>
      <c r="F243">
        <v>24.18382887365453</v>
      </c>
      <c r="G243">
        <v>18</v>
      </c>
      <c r="H243">
        <v>65</v>
      </c>
      <c r="I243">
        <v>1</v>
      </c>
      <c r="J243">
        <v>2</v>
      </c>
      <c r="K243" s="2">
        <f t="shared" si="15"/>
        <v>7.4228000000000005</v>
      </c>
      <c r="L243" s="2">
        <f t="shared" si="16"/>
        <v>7.4486192930855957</v>
      </c>
      <c r="M243" s="4">
        <f t="shared" si="17"/>
        <v>4.3253889633471241</v>
      </c>
      <c r="N243" s="4">
        <f t="shared" si="18"/>
        <v>4.340434294671403</v>
      </c>
      <c r="O243" s="4">
        <f t="shared" si="19"/>
        <v>-1.5045331324278877E-2</v>
      </c>
    </row>
    <row r="244" spans="1:15" x14ac:dyDescent="0.2">
      <c r="A244">
        <v>312</v>
      </c>
      <c r="B244">
        <v>9</v>
      </c>
      <c r="C244">
        <v>26.4</v>
      </c>
      <c r="D244">
        <v>132</v>
      </c>
      <c r="E244">
        <v>14.6</v>
      </c>
      <c r="F244">
        <v>16.658464807086521</v>
      </c>
      <c r="G244">
        <v>15.2</v>
      </c>
      <c r="H244">
        <v>63</v>
      </c>
      <c r="I244">
        <v>1</v>
      </c>
      <c r="J244">
        <v>2</v>
      </c>
      <c r="K244" s="2">
        <f t="shared" si="15"/>
        <v>3.8544</v>
      </c>
      <c r="L244" s="2">
        <f t="shared" si="16"/>
        <v>4.3978347090708407</v>
      </c>
      <c r="M244" s="4">
        <f t="shared" si="17"/>
        <v>2.2121212121212119</v>
      </c>
      <c r="N244" s="4">
        <f t="shared" si="18"/>
        <v>2.5240098192555327</v>
      </c>
      <c r="O244" s="4">
        <f t="shared" si="19"/>
        <v>-0.31188860713432076</v>
      </c>
    </row>
    <row r="245" spans="1:15" x14ac:dyDescent="0.2">
      <c r="A245">
        <v>313</v>
      </c>
      <c r="B245">
        <v>9</v>
      </c>
      <c r="C245">
        <v>29.4</v>
      </c>
      <c r="D245">
        <v>136</v>
      </c>
      <c r="E245">
        <v>16.5</v>
      </c>
      <c r="F245">
        <v>17.95829653620142</v>
      </c>
      <c r="G245">
        <v>16</v>
      </c>
      <c r="H245">
        <v>60</v>
      </c>
      <c r="I245">
        <v>1</v>
      </c>
      <c r="J245">
        <v>2</v>
      </c>
      <c r="K245" s="2">
        <f t="shared" si="15"/>
        <v>4.851</v>
      </c>
      <c r="L245" s="2">
        <f t="shared" si="16"/>
        <v>5.2797391816432171</v>
      </c>
      <c r="M245" s="4">
        <f t="shared" si="17"/>
        <v>2.6227292387543248</v>
      </c>
      <c r="N245" s="4">
        <f t="shared" si="18"/>
        <v>2.8545302668918771</v>
      </c>
      <c r="O245" s="4">
        <f t="shared" si="19"/>
        <v>-0.23180102813755221</v>
      </c>
    </row>
    <row r="246" spans="1:15" x14ac:dyDescent="0.2">
      <c r="A246">
        <v>314</v>
      </c>
      <c r="B246">
        <v>10</v>
      </c>
      <c r="C246">
        <v>30.1</v>
      </c>
      <c r="D246">
        <v>132</v>
      </c>
      <c r="E246">
        <v>23</v>
      </c>
      <c r="F246">
        <v>23.3041662959624</v>
      </c>
      <c r="G246">
        <v>17.3</v>
      </c>
      <c r="H246">
        <v>68</v>
      </c>
      <c r="I246">
        <v>1</v>
      </c>
      <c r="J246">
        <v>2</v>
      </c>
      <c r="K246" s="2">
        <f t="shared" si="15"/>
        <v>6.9230000000000009</v>
      </c>
      <c r="L246" s="2">
        <f t="shared" si="16"/>
        <v>7.014554055084683</v>
      </c>
      <c r="M246" s="4">
        <f t="shared" si="17"/>
        <v>3.9732552800734622</v>
      </c>
      <c r="N246" s="4">
        <f t="shared" si="18"/>
        <v>4.0258000775279399</v>
      </c>
      <c r="O246" s="4">
        <f t="shared" si="19"/>
        <v>-5.254479745447771E-2</v>
      </c>
    </row>
    <row r="247" spans="1:15" x14ac:dyDescent="0.2">
      <c r="A247">
        <v>315</v>
      </c>
      <c r="B247">
        <v>10</v>
      </c>
      <c r="C247">
        <v>32.299999999999997</v>
      </c>
      <c r="D247">
        <v>130.5</v>
      </c>
      <c r="E247">
        <v>28.9</v>
      </c>
      <c r="F247">
        <v>24.764958514511822</v>
      </c>
      <c r="G247">
        <v>18.37</v>
      </c>
      <c r="H247">
        <v>63</v>
      </c>
      <c r="I247">
        <v>1</v>
      </c>
      <c r="J247">
        <v>2</v>
      </c>
      <c r="K247" s="2">
        <f t="shared" si="15"/>
        <v>9.3346999999999998</v>
      </c>
      <c r="L247" s="2">
        <f t="shared" si="16"/>
        <v>7.999081600187318</v>
      </c>
      <c r="M247" s="4">
        <f t="shared" si="17"/>
        <v>5.481246605305266</v>
      </c>
      <c r="N247" s="4">
        <f t="shared" si="18"/>
        <v>4.6969842487264248</v>
      </c>
      <c r="O247" s="4">
        <f t="shared" si="19"/>
        <v>0.78426235657884114</v>
      </c>
    </row>
    <row r="248" spans="1:15" x14ac:dyDescent="0.2">
      <c r="A248">
        <v>316</v>
      </c>
      <c r="B248">
        <v>10</v>
      </c>
      <c r="C248">
        <v>37.5</v>
      </c>
      <c r="D248">
        <v>150</v>
      </c>
      <c r="E248">
        <v>10.9</v>
      </c>
      <c r="F248">
        <v>17.774888310412059</v>
      </c>
      <c r="G248">
        <v>16.66</v>
      </c>
      <c r="H248">
        <v>65</v>
      </c>
      <c r="I248">
        <v>1</v>
      </c>
      <c r="J248">
        <v>2</v>
      </c>
      <c r="K248" s="2">
        <f t="shared" si="15"/>
        <v>4.0875000000000004</v>
      </c>
      <c r="L248" s="2">
        <f t="shared" si="16"/>
        <v>6.6655831164045223</v>
      </c>
      <c r="M248" s="4">
        <f t="shared" si="17"/>
        <v>1.8166666666666669</v>
      </c>
      <c r="N248" s="4">
        <f t="shared" si="18"/>
        <v>2.9624813850686764</v>
      </c>
      <c r="O248" s="4">
        <f t="shared" si="19"/>
        <v>-1.1458147184020095</v>
      </c>
    </row>
    <row r="249" spans="1:15" x14ac:dyDescent="0.2">
      <c r="A249">
        <v>317</v>
      </c>
      <c r="B249">
        <v>10</v>
      </c>
      <c r="C249">
        <v>28.8</v>
      </c>
      <c r="D249">
        <v>135</v>
      </c>
      <c r="E249">
        <v>12.4</v>
      </c>
      <c r="F249">
        <v>18.844024054606901</v>
      </c>
      <c r="G249">
        <v>15.8</v>
      </c>
      <c r="H249">
        <v>62</v>
      </c>
      <c r="I249">
        <v>1</v>
      </c>
      <c r="J249">
        <v>2</v>
      </c>
      <c r="K249" s="2">
        <f t="shared" si="15"/>
        <v>3.5712000000000002</v>
      </c>
      <c r="L249" s="2">
        <f t="shared" si="16"/>
        <v>5.4270789277267877</v>
      </c>
      <c r="M249" s="4">
        <f t="shared" si="17"/>
        <v>1.959506172839506</v>
      </c>
      <c r="N249" s="4">
        <f t="shared" si="18"/>
        <v>2.9778210851724483</v>
      </c>
      <c r="O249" s="4">
        <f t="shared" si="19"/>
        <v>-1.0183149123329422</v>
      </c>
    </row>
    <row r="250" spans="1:15" x14ac:dyDescent="0.2">
      <c r="A250">
        <v>318</v>
      </c>
      <c r="B250">
        <v>10</v>
      </c>
      <c r="C250">
        <v>27.4</v>
      </c>
      <c r="D250">
        <v>135</v>
      </c>
      <c r="E250">
        <v>19.8</v>
      </c>
      <c r="F250">
        <v>19.635589289602809</v>
      </c>
      <c r="G250">
        <v>16.5</v>
      </c>
      <c r="H250">
        <v>63</v>
      </c>
      <c r="I250">
        <v>1</v>
      </c>
      <c r="J250">
        <v>2</v>
      </c>
      <c r="K250" s="2">
        <f t="shared" si="15"/>
        <v>5.4252000000000002</v>
      </c>
      <c r="L250" s="2">
        <f t="shared" si="16"/>
        <v>5.3801514653511697</v>
      </c>
      <c r="M250" s="4">
        <f t="shared" si="17"/>
        <v>2.9767901234567899</v>
      </c>
      <c r="N250" s="4">
        <f t="shared" si="18"/>
        <v>2.9520721346234122</v>
      </c>
      <c r="O250" s="4">
        <f t="shared" si="19"/>
        <v>2.4717988833377724E-2</v>
      </c>
    </row>
    <row r="251" spans="1:15" x14ac:dyDescent="0.2">
      <c r="A251">
        <v>319</v>
      </c>
      <c r="B251">
        <v>9</v>
      </c>
      <c r="C251">
        <v>27</v>
      </c>
      <c r="D251">
        <v>125</v>
      </c>
      <c r="E251">
        <v>19</v>
      </c>
      <c r="F251">
        <v>23.01021693710284</v>
      </c>
      <c r="G251">
        <v>27</v>
      </c>
      <c r="H251">
        <v>57</v>
      </c>
      <c r="I251">
        <v>1</v>
      </c>
      <c r="J251">
        <v>2</v>
      </c>
      <c r="K251" s="2">
        <f t="shared" si="15"/>
        <v>5.13</v>
      </c>
      <c r="L251" s="2">
        <f t="shared" si="16"/>
        <v>6.2127585730177666</v>
      </c>
      <c r="M251" s="4">
        <f t="shared" si="17"/>
        <v>3.2831999999999999</v>
      </c>
      <c r="N251" s="4">
        <f t="shared" si="18"/>
        <v>3.9761654867313707</v>
      </c>
      <c r="O251" s="4">
        <f t="shared" si="19"/>
        <v>-0.69296548673137082</v>
      </c>
    </row>
    <row r="252" spans="1:15" x14ac:dyDescent="0.2">
      <c r="A252">
        <v>320</v>
      </c>
      <c r="B252">
        <v>9</v>
      </c>
      <c r="C252">
        <v>25.2</v>
      </c>
      <c r="D252">
        <v>123</v>
      </c>
      <c r="E252">
        <v>24</v>
      </c>
      <c r="F252">
        <v>23.01021693710284</v>
      </c>
      <c r="G252">
        <v>26</v>
      </c>
      <c r="H252">
        <v>59</v>
      </c>
      <c r="I252">
        <v>1</v>
      </c>
      <c r="J252">
        <v>2</v>
      </c>
      <c r="K252" s="2">
        <f t="shared" si="15"/>
        <v>6.0479999999999992</v>
      </c>
      <c r="L252" s="2">
        <f t="shared" si="16"/>
        <v>5.7985746681499153</v>
      </c>
      <c r="M252" s="4">
        <f t="shared" si="17"/>
        <v>3.9976204640095179</v>
      </c>
      <c r="N252" s="4">
        <f t="shared" si="18"/>
        <v>3.8327547545441969</v>
      </c>
      <c r="O252" s="4">
        <f t="shared" si="19"/>
        <v>0.16486570946532098</v>
      </c>
    </row>
    <row r="253" spans="1:15" x14ac:dyDescent="0.2">
      <c r="A253">
        <v>321</v>
      </c>
      <c r="B253">
        <v>10</v>
      </c>
      <c r="C253">
        <v>25.7</v>
      </c>
      <c r="D253">
        <v>130</v>
      </c>
      <c r="E253">
        <v>19</v>
      </c>
      <c r="F253">
        <v>16.658464807086521</v>
      </c>
      <c r="G253">
        <v>15</v>
      </c>
      <c r="H253">
        <v>53</v>
      </c>
      <c r="I253">
        <v>1</v>
      </c>
      <c r="J253">
        <v>2</v>
      </c>
      <c r="K253" s="2">
        <f t="shared" si="15"/>
        <v>4.883</v>
      </c>
      <c r="L253" s="2">
        <f t="shared" si="16"/>
        <v>4.2812254554212359</v>
      </c>
      <c r="M253" s="4">
        <f t="shared" si="17"/>
        <v>2.8893491124260353</v>
      </c>
      <c r="N253" s="4">
        <f t="shared" si="18"/>
        <v>2.5332695002492516</v>
      </c>
      <c r="O253" s="4">
        <f t="shared" si="19"/>
        <v>0.35607961217678374</v>
      </c>
    </row>
    <row r="254" spans="1:15" x14ac:dyDescent="0.2">
      <c r="A254">
        <v>322</v>
      </c>
      <c r="B254">
        <v>9</v>
      </c>
      <c r="C254">
        <v>34.4</v>
      </c>
      <c r="D254">
        <v>140</v>
      </c>
      <c r="E254">
        <v>30</v>
      </c>
      <c r="F254">
        <v>23.322149777292211</v>
      </c>
      <c r="G254">
        <v>17.8</v>
      </c>
      <c r="H254">
        <v>69</v>
      </c>
      <c r="I254">
        <v>1</v>
      </c>
      <c r="J254">
        <v>2</v>
      </c>
      <c r="K254" s="2">
        <f t="shared" si="15"/>
        <v>10.32</v>
      </c>
      <c r="L254" s="2">
        <f t="shared" si="16"/>
        <v>8.0228195233885202</v>
      </c>
      <c r="M254" s="4">
        <f t="shared" si="17"/>
        <v>5.2653061224489806</v>
      </c>
      <c r="N254" s="4">
        <f t="shared" si="18"/>
        <v>4.0932752670349597</v>
      </c>
      <c r="O254" s="4">
        <f t="shared" si="19"/>
        <v>1.1720308554140209</v>
      </c>
    </row>
    <row r="255" spans="1:15" x14ac:dyDescent="0.2">
      <c r="A255">
        <v>323</v>
      </c>
      <c r="B255">
        <v>11</v>
      </c>
      <c r="C255">
        <v>39.700000000000003</v>
      </c>
      <c r="D255">
        <v>156</v>
      </c>
      <c r="E255">
        <v>16.899999999999999</v>
      </c>
      <c r="F255">
        <v>17.62657975232521</v>
      </c>
      <c r="G255">
        <v>16.3</v>
      </c>
      <c r="H255">
        <v>63</v>
      </c>
      <c r="I255">
        <v>1</v>
      </c>
      <c r="J255">
        <v>2</v>
      </c>
      <c r="K255" s="2">
        <f t="shared" si="15"/>
        <v>6.7092999999999998</v>
      </c>
      <c r="L255" s="2">
        <f t="shared" si="16"/>
        <v>6.9977521616731089</v>
      </c>
      <c r="M255" s="4">
        <f t="shared" si="17"/>
        <v>2.7569444444444442</v>
      </c>
      <c r="N255" s="4">
        <f t="shared" si="18"/>
        <v>2.875473439214788</v>
      </c>
      <c r="O255" s="4">
        <f t="shared" si="19"/>
        <v>-0.11852899477034384</v>
      </c>
    </row>
    <row r="256" spans="1:15" x14ac:dyDescent="0.2">
      <c r="A256">
        <v>324</v>
      </c>
      <c r="B256">
        <v>11</v>
      </c>
      <c r="C256">
        <v>66.5</v>
      </c>
      <c r="D256">
        <v>166</v>
      </c>
      <c r="E256">
        <v>30.5</v>
      </c>
      <c r="F256">
        <v>34.820145117332082</v>
      </c>
      <c r="G256">
        <v>24.1</v>
      </c>
      <c r="H256">
        <v>93</v>
      </c>
      <c r="I256">
        <v>1</v>
      </c>
      <c r="J256">
        <v>2</v>
      </c>
      <c r="K256" s="2">
        <f t="shared" si="15"/>
        <v>20.282499999999999</v>
      </c>
      <c r="L256" s="2">
        <f t="shared" si="16"/>
        <v>23.155396503025838</v>
      </c>
      <c r="M256" s="4">
        <f t="shared" si="17"/>
        <v>7.3604659602264482</v>
      </c>
      <c r="N256" s="4">
        <f t="shared" si="18"/>
        <v>8.4030325529923928</v>
      </c>
      <c r="O256" s="4">
        <f t="shared" si="19"/>
        <v>-1.0425665927659447</v>
      </c>
    </row>
    <row r="257" spans="1:15" x14ac:dyDescent="0.2">
      <c r="A257">
        <v>325</v>
      </c>
      <c r="B257">
        <v>9</v>
      </c>
      <c r="C257">
        <v>27</v>
      </c>
      <c r="D257">
        <v>125</v>
      </c>
      <c r="E257">
        <v>23.7</v>
      </c>
      <c r="F257">
        <v>22.95008739543151</v>
      </c>
      <c r="G257">
        <v>17.399999999999999</v>
      </c>
      <c r="H257">
        <v>62</v>
      </c>
      <c r="I257">
        <v>1</v>
      </c>
      <c r="J257">
        <v>2</v>
      </c>
      <c r="K257" s="2">
        <f t="shared" si="15"/>
        <v>6.399</v>
      </c>
      <c r="L257" s="2">
        <f t="shared" si="16"/>
        <v>6.1965235967665082</v>
      </c>
      <c r="M257" s="4">
        <f t="shared" si="17"/>
        <v>4.0953600000000003</v>
      </c>
      <c r="N257" s="4">
        <f t="shared" si="18"/>
        <v>3.9657751019305651</v>
      </c>
      <c r="O257" s="4">
        <f t="shared" si="19"/>
        <v>0.12958489806943518</v>
      </c>
    </row>
    <row r="258" spans="1:15" x14ac:dyDescent="0.2">
      <c r="A258">
        <v>326</v>
      </c>
      <c r="B258">
        <v>10</v>
      </c>
      <c r="C258">
        <v>36.799999999999997</v>
      </c>
      <c r="D258">
        <v>147</v>
      </c>
      <c r="E258">
        <v>22.2</v>
      </c>
      <c r="F258">
        <v>21.461149195782671</v>
      </c>
      <c r="G258">
        <v>17</v>
      </c>
      <c r="H258">
        <v>65</v>
      </c>
      <c r="I258">
        <v>1</v>
      </c>
      <c r="J258">
        <v>2</v>
      </c>
      <c r="K258" s="2">
        <f t="shared" si="15"/>
        <v>8.1695999999999991</v>
      </c>
      <c r="L258" s="2">
        <f t="shared" si="16"/>
        <v>7.8977029040480229</v>
      </c>
      <c r="M258" s="4">
        <f t="shared" si="17"/>
        <v>3.7806469526586142</v>
      </c>
      <c r="N258" s="4">
        <f t="shared" si="18"/>
        <v>3.6548210949363802</v>
      </c>
      <c r="O258" s="4">
        <f t="shared" si="19"/>
        <v>0.12582585772223398</v>
      </c>
    </row>
    <row r="259" spans="1:15" x14ac:dyDescent="0.2">
      <c r="A259">
        <v>327</v>
      </c>
      <c r="B259">
        <v>11</v>
      </c>
      <c r="C259">
        <v>45.1</v>
      </c>
      <c r="D259">
        <v>157</v>
      </c>
      <c r="E259">
        <v>22.1</v>
      </c>
      <c r="F259">
        <v>23.472101043351959</v>
      </c>
      <c r="G259">
        <v>18.3</v>
      </c>
      <c r="H259">
        <v>87</v>
      </c>
      <c r="I259">
        <v>1</v>
      </c>
      <c r="J259">
        <v>2</v>
      </c>
      <c r="K259" s="2">
        <f t="shared" ref="K259:K322" si="20">E259*C259/100</f>
        <v>9.9671000000000021</v>
      </c>
      <c r="L259" s="2">
        <f t="shared" ref="L259:L322" si="21">C259*F259/100</f>
        <v>10.585917570551732</v>
      </c>
      <c r="M259" s="4">
        <f t="shared" ref="M259:M322" si="22">K259/POWER((D259/100),2)</f>
        <v>4.0436123169296936</v>
      </c>
      <c r="N259" s="4">
        <f t="shared" ref="N259:N322" si="23">L259/POWER((D259/100),2)</f>
        <v>4.2946641123582019</v>
      </c>
      <c r="O259" s="4">
        <f t="shared" ref="O259:O322" si="24">M259-N259</f>
        <v>-0.25105179542850831</v>
      </c>
    </row>
    <row r="260" spans="1:15" x14ac:dyDescent="0.2">
      <c r="A260">
        <v>328</v>
      </c>
      <c r="B260">
        <v>11</v>
      </c>
      <c r="C260">
        <v>42.6</v>
      </c>
      <c r="D260">
        <v>150</v>
      </c>
      <c r="E260">
        <v>21</v>
      </c>
      <c r="F260">
        <v>25.550635306757361</v>
      </c>
      <c r="G260">
        <v>18.899999999999999</v>
      </c>
      <c r="H260">
        <v>66</v>
      </c>
      <c r="I260">
        <v>1</v>
      </c>
      <c r="J260">
        <v>2</v>
      </c>
      <c r="K260" s="2">
        <f t="shared" si="20"/>
        <v>8.9459999999999997</v>
      </c>
      <c r="L260" s="2">
        <f t="shared" si="21"/>
        <v>10.884570640678637</v>
      </c>
      <c r="M260" s="4">
        <f t="shared" si="22"/>
        <v>3.976</v>
      </c>
      <c r="N260" s="4">
        <f t="shared" si="23"/>
        <v>4.8375869514127281</v>
      </c>
      <c r="O260" s="4">
        <f t="shared" si="24"/>
        <v>-0.86158695141272812</v>
      </c>
    </row>
    <row r="261" spans="1:15" x14ac:dyDescent="0.2">
      <c r="A261">
        <v>329</v>
      </c>
      <c r="B261">
        <v>11</v>
      </c>
      <c r="C261">
        <v>30.1</v>
      </c>
      <c r="D261">
        <v>139</v>
      </c>
      <c r="E261">
        <v>12.5</v>
      </c>
      <c r="F261">
        <v>16.102913947557791</v>
      </c>
      <c r="G261">
        <v>15.57</v>
      </c>
      <c r="H261">
        <v>59</v>
      </c>
      <c r="I261">
        <v>1</v>
      </c>
      <c r="J261">
        <v>2</v>
      </c>
      <c r="K261" s="2">
        <f t="shared" si="20"/>
        <v>3.7625000000000002</v>
      </c>
      <c r="L261" s="2">
        <f t="shared" si="21"/>
        <v>4.8469770982148956</v>
      </c>
      <c r="M261" s="4">
        <f t="shared" si="22"/>
        <v>1.947362972931008</v>
      </c>
      <c r="N261" s="4">
        <f t="shared" si="23"/>
        <v>2.508657470221467</v>
      </c>
      <c r="O261" s="4">
        <f t="shared" si="24"/>
        <v>-0.56129449729045899</v>
      </c>
    </row>
    <row r="262" spans="1:15" x14ac:dyDescent="0.2">
      <c r="A262">
        <v>330</v>
      </c>
      <c r="B262">
        <v>9</v>
      </c>
      <c r="C262">
        <v>37.9</v>
      </c>
      <c r="D262">
        <v>137</v>
      </c>
      <c r="E262">
        <v>28.3</v>
      </c>
      <c r="F262">
        <v>28.735081086303051</v>
      </c>
      <c r="G262">
        <v>20.2</v>
      </c>
      <c r="H262">
        <v>71</v>
      </c>
      <c r="I262">
        <v>1</v>
      </c>
      <c r="J262">
        <v>2</v>
      </c>
      <c r="K262" s="2">
        <f t="shared" si="20"/>
        <v>10.7257</v>
      </c>
      <c r="L262" s="2">
        <f t="shared" si="21"/>
        <v>10.890595731708856</v>
      </c>
      <c r="M262" s="4">
        <f t="shared" si="22"/>
        <v>5.7145825563429051</v>
      </c>
      <c r="N262" s="4">
        <f t="shared" si="23"/>
        <v>5.8024379198193055</v>
      </c>
      <c r="O262" s="4">
        <f t="shared" si="24"/>
        <v>-8.7855363476400328E-2</v>
      </c>
    </row>
    <row r="263" spans="1:15" x14ac:dyDescent="0.2">
      <c r="A263">
        <v>331</v>
      </c>
      <c r="B263">
        <v>11</v>
      </c>
      <c r="C263">
        <v>37.200000000000003</v>
      </c>
      <c r="D263">
        <v>145</v>
      </c>
      <c r="E263">
        <v>21.2</v>
      </c>
      <c r="F263">
        <v>22.696576979394159</v>
      </c>
      <c r="G263">
        <v>17.7</v>
      </c>
      <c r="H263">
        <v>78</v>
      </c>
      <c r="I263">
        <v>1</v>
      </c>
      <c r="J263">
        <v>2</v>
      </c>
      <c r="K263" s="2">
        <f t="shared" si="20"/>
        <v>7.8864000000000001</v>
      </c>
      <c r="L263" s="2">
        <f t="shared" si="21"/>
        <v>8.4431266363346271</v>
      </c>
      <c r="M263" s="4">
        <f t="shared" si="22"/>
        <v>3.750963139120095</v>
      </c>
      <c r="N263" s="4">
        <f t="shared" si="23"/>
        <v>4.0157558317881694</v>
      </c>
      <c r="O263" s="4">
        <f t="shared" si="24"/>
        <v>-0.26479269266807437</v>
      </c>
    </row>
    <row r="264" spans="1:15" x14ac:dyDescent="0.2">
      <c r="A264">
        <v>332</v>
      </c>
      <c r="B264">
        <v>9</v>
      </c>
      <c r="C264">
        <v>36.799999999999997</v>
      </c>
      <c r="D264">
        <v>140</v>
      </c>
      <c r="E264">
        <v>30.1</v>
      </c>
      <c r="F264">
        <v>27.75458472251993</v>
      </c>
      <c r="G264">
        <v>19.38</v>
      </c>
      <c r="H264">
        <v>63</v>
      </c>
      <c r="I264">
        <v>1</v>
      </c>
      <c r="J264">
        <v>2</v>
      </c>
      <c r="K264" s="2">
        <f t="shared" si="20"/>
        <v>11.0768</v>
      </c>
      <c r="L264" s="2">
        <f t="shared" si="21"/>
        <v>10.213687177887333</v>
      </c>
      <c r="M264" s="4">
        <f t="shared" si="22"/>
        <v>5.6514285714285721</v>
      </c>
      <c r="N264" s="4">
        <f t="shared" si="23"/>
        <v>5.211064886677212</v>
      </c>
      <c r="O264" s="4">
        <f t="shared" si="24"/>
        <v>0.44036368475136012</v>
      </c>
    </row>
    <row r="265" spans="1:15" x14ac:dyDescent="0.2">
      <c r="A265">
        <v>333</v>
      </c>
      <c r="B265">
        <v>9</v>
      </c>
      <c r="C265">
        <v>34.200000000000003</v>
      </c>
      <c r="D265">
        <v>138</v>
      </c>
      <c r="E265">
        <v>22</v>
      </c>
      <c r="F265">
        <v>23.8430191575397</v>
      </c>
      <c r="G265">
        <v>18</v>
      </c>
      <c r="H265">
        <v>66</v>
      </c>
      <c r="I265">
        <v>1</v>
      </c>
      <c r="J265">
        <v>2</v>
      </c>
      <c r="K265" s="2">
        <f t="shared" si="20"/>
        <v>7.5240000000000009</v>
      </c>
      <c r="L265" s="2">
        <f t="shared" si="21"/>
        <v>8.1543125518785775</v>
      </c>
      <c r="M265" s="4">
        <f t="shared" si="22"/>
        <v>3.9508506616257102</v>
      </c>
      <c r="N265" s="4">
        <f t="shared" si="23"/>
        <v>4.2818276369872814</v>
      </c>
      <c r="O265" s="4">
        <f t="shared" si="24"/>
        <v>-0.33097697536157122</v>
      </c>
    </row>
    <row r="266" spans="1:15" x14ac:dyDescent="0.2">
      <c r="A266">
        <v>334</v>
      </c>
      <c r="B266">
        <v>10</v>
      </c>
      <c r="C266">
        <v>37.799999999999997</v>
      </c>
      <c r="D266">
        <v>143</v>
      </c>
      <c r="E266">
        <v>22</v>
      </c>
      <c r="F266">
        <v>24.152654901029841</v>
      </c>
      <c r="G266">
        <v>18.5</v>
      </c>
      <c r="H266">
        <v>68</v>
      </c>
      <c r="I266">
        <v>1</v>
      </c>
      <c r="J266">
        <v>2</v>
      </c>
      <c r="K266" s="2">
        <f t="shared" si="20"/>
        <v>8.3159999999999989</v>
      </c>
      <c r="L266" s="2">
        <f t="shared" si="21"/>
        <v>9.1297035525892802</v>
      </c>
      <c r="M266" s="4">
        <f t="shared" si="22"/>
        <v>4.0667025282409899</v>
      </c>
      <c r="N266" s="4">
        <f t="shared" si="23"/>
        <v>4.4646210340795545</v>
      </c>
      <c r="O266" s="4">
        <f t="shared" si="24"/>
        <v>-0.39791850583856458</v>
      </c>
    </row>
    <row r="267" spans="1:15" x14ac:dyDescent="0.2">
      <c r="A267">
        <v>335</v>
      </c>
      <c r="B267">
        <v>10</v>
      </c>
      <c r="C267">
        <v>30</v>
      </c>
      <c r="D267">
        <v>138</v>
      </c>
      <c r="E267">
        <v>18.8</v>
      </c>
      <c r="F267">
        <v>17.083410311340909</v>
      </c>
      <c r="G267">
        <v>15.5</v>
      </c>
      <c r="H267">
        <v>69</v>
      </c>
      <c r="I267">
        <v>1</v>
      </c>
      <c r="J267">
        <v>2</v>
      </c>
      <c r="K267" s="2">
        <f t="shared" si="20"/>
        <v>5.64</v>
      </c>
      <c r="L267" s="2">
        <f t="shared" si="21"/>
        <v>5.1250230934022731</v>
      </c>
      <c r="M267" s="4">
        <f t="shared" si="22"/>
        <v>2.9615626969124138</v>
      </c>
      <c r="N267" s="4">
        <f t="shared" si="23"/>
        <v>2.6911484422402197</v>
      </c>
      <c r="O267" s="4">
        <f t="shared" si="24"/>
        <v>0.27041425467219415</v>
      </c>
    </row>
    <row r="268" spans="1:15" x14ac:dyDescent="0.2">
      <c r="A268">
        <v>336</v>
      </c>
      <c r="B268">
        <v>10</v>
      </c>
      <c r="C268">
        <v>22.3</v>
      </c>
      <c r="D268">
        <v>127</v>
      </c>
      <c r="E268">
        <v>6.7</v>
      </c>
      <c r="F268">
        <v>14.08061585966807</v>
      </c>
      <c r="G268">
        <v>27</v>
      </c>
      <c r="H268">
        <v>61</v>
      </c>
      <c r="I268">
        <v>1</v>
      </c>
      <c r="J268">
        <v>2</v>
      </c>
      <c r="K268" s="2">
        <f t="shared" si="20"/>
        <v>1.4941</v>
      </c>
      <c r="L268" s="2">
        <f t="shared" si="21"/>
        <v>3.13997733670598</v>
      </c>
      <c r="M268" s="4">
        <f t="shared" si="22"/>
        <v>0.92634385268770536</v>
      </c>
      <c r="N268" s="4">
        <f t="shared" si="23"/>
        <v>1.9467898423373924</v>
      </c>
      <c r="O268" s="4">
        <f t="shared" si="24"/>
        <v>-1.0204459896496871</v>
      </c>
    </row>
    <row r="269" spans="1:15" x14ac:dyDescent="0.2">
      <c r="A269">
        <v>337</v>
      </c>
      <c r="B269">
        <v>9</v>
      </c>
      <c r="C269">
        <v>30.6</v>
      </c>
      <c r="D269">
        <v>135</v>
      </c>
      <c r="E269">
        <v>31.6</v>
      </c>
      <c r="F269">
        <v>21.2329290348159</v>
      </c>
      <c r="G269">
        <v>16.79</v>
      </c>
      <c r="H269">
        <v>65</v>
      </c>
      <c r="I269">
        <v>1</v>
      </c>
      <c r="J269">
        <v>2</v>
      </c>
      <c r="K269" s="2">
        <f t="shared" si="20"/>
        <v>9.6696000000000009</v>
      </c>
      <c r="L269" s="2">
        <f t="shared" si="21"/>
        <v>6.4972762846536662</v>
      </c>
      <c r="M269" s="4">
        <f t="shared" si="22"/>
        <v>5.3056790123456787</v>
      </c>
      <c r="N269" s="4">
        <f t="shared" si="23"/>
        <v>3.5650349984382252</v>
      </c>
      <c r="O269" s="4">
        <f t="shared" si="24"/>
        <v>1.7406440139074535</v>
      </c>
    </row>
    <row r="270" spans="1:15" x14ac:dyDescent="0.2">
      <c r="A270">
        <v>338</v>
      </c>
      <c r="B270">
        <v>9</v>
      </c>
      <c r="C270">
        <v>49.5</v>
      </c>
      <c r="D270">
        <v>132</v>
      </c>
      <c r="E270">
        <v>20.399999999999999</v>
      </c>
      <c r="F270">
        <v>21.2329290348159</v>
      </c>
      <c r="G270">
        <v>16.899999999999999</v>
      </c>
      <c r="H270">
        <v>65</v>
      </c>
      <c r="I270">
        <v>1</v>
      </c>
      <c r="J270">
        <v>2</v>
      </c>
      <c r="K270" s="2">
        <f t="shared" si="20"/>
        <v>10.097999999999999</v>
      </c>
      <c r="L270" s="2">
        <f t="shared" si="21"/>
        <v>10.510299872233871</v>
      </c>
      <c r="M270" s="4">
        <f t="shared" si="22"/>
        <v>5.7954545454545441</v>
      </c>
      <c r="N270" s="4">
        <f t="shared" si="23"/>
        <v>6.0320821121636072</v>
      </c>
      <c r="O270" s="4">
        <f t="shared" si="24"/>
        <v>-0.23662756670906315</v>
      </c>
    </row>
    <row r="271" spans="1:15" x14ac:dyDescent="0.2">
      <c r="A271">
        <v>339</v>
      </c>
      <c r="B271">
        <v>10</v>
      </c>
      <c r="C271">
        <v>36</v>
      </c>
      <c r="D271">
        <v>146</v>
      </c>
      <c r="E271">
        <v>21</v>
      </c>
      <c r="F271">
        <v>19.389911934636171</v>
      </c>
      <c r="G271">
        <v>16.899999999999999</v>
      </c>
      <c r="H271">
        <v>67</v>
      </c>
      <c r="I271">
        <v>1</v>
      </c>
      <c r="J271">
        <v>2</v>
      </c>
      <c r="K271" s="2">
        <f t="shared" si="20"/>
        <v>7.56</v>
      </c>
      <c r="L271" s="2">
        <f t="shared" si="21"/>
        <v>6.9803682964690212</v>
      </c>
      <c r="M271" s="4">
        <f t="shared" si="22"/>
        <v>3.5466316382060428</v>
      </c>
      <c r="N271" s="4">
        <f t="shared" si="23"/>
        <v>3.2747083394956942</v>
      </c>
      <c r="O271" s="4">
        <f t="shared" si="24"/>
        <v>0.27192329871034859</v>
      </c>
    </row>
    <row r="272" spans="1:15" x14ac:dyDescent="0.2">
      <c r="A272">
        <v>340</v>
      </c>
      <c r="B272">
        <v>10</v>
      </c>
      <c r="C272">
        <v>38.1</v>
      </c>
      <c r="D272">
        <v>144</v>
      </c>
      <c r="E272">
        <v>26.4</v>
      </c>
      <c r="F272">
        <v>24.152654901029841</v>
      </c>
      <c r="G272">
        <v>18.399999999999999</v>
      </c>
      <c r="H272">
        <v>66</v>
      </c>
      <c r="I272">
        <v>1</v>
      </c>
      <c r="J272">
        <v>2</v>
      </c>
      <c r="K272" s="2">
        <f t="shared" si="20"/>
        <v>10.058400000000001</v>
      </c>
      <c r="L272" s="2">
        <f t="shared" si="21"/>
        <v>9.202161517292371</v>
      </c>
      <c r="M272" s="4">
        <f t="shared" si="22"/>
        <v>4.8506944444444446</v>
      </c>
      <c r="N272" s="4">
        <f t="shared" si="23"/>
        <v>4.4377707934473243</v>
      </c>
      <c r="O272" s="4">
        <f t="shared" si="24"/>
        <v>0.41292365099712036</v>
      </c>
    </row>
    <row r="273" spans="1:15" x14ac:dyDescent="0.2">
      <c r="A273">
        <v>341</v>
      </c>
      <c r="B273">
        <v>9</v>
      </c>
      <c r="C273">
        <v>38</v>
      </c>
      <c r="D273">
        <v>138</v>
      </c>
      <c r="E273">
        <v>18.7</v>
      </c>
      <c r="F273">
        <v>28.10866362305083</v>
      </c>
      <c r="G273">
        <v>19.95</v>
      </c>
      <c r="H273">
        <v>66</v>
      </c>
      <c r="I273">
        <v>1</v>
      </c>
      <c r="J273">
        <v>2</v>
      </c>
      <c r="K273" s="2">
        <f t="shared" si="20"/>
        <v>7.1059999999999999</v>
      </c>
      <c r="L273" s="2">
        <f t="shared" si="21"/>
        <v>10.681292176759316</v>
      </c>
      <c r="M273" s="4">
        <f t="shared" si="22"/>
        <v>3.7313589582020592</v>
      </c>
      <c r="N273" s="4">
        <f t="shared" si="23"/>
        <v>5.608744054168934</v>
      </c>
      <c r="O273" s="4">
        <f t="shared" si="24"/>
        <v>-1.8773850959668748</v>
      </c>
    </row>
    <row r="274" spans="1:15" x14ac:dyDescent="0.2">
      <c r="A274">
        <v>342</v>
      </c>
      <c r="B274">
        <v>11</v>
      </c>
      <c r="C274">
        <v>42.2</v>
      </c>
      <c r="D274">
        <v>143.5</v>
      </c>
      <c r="E274">
        <v>26.3</v>
      </c>
      <c r="F274">
        <v>27.483090825152779</v>
      </c>
      <c r="G274">
        <v>20.350000000000001</v>
      </c>
      <c r="H274">
        <v>66</v>
      </c>
      <c r="I274">
        <v>1</v>
      </c>
      <c r="J274">
        <v>2</v>
      </c>
      <c r="K274" s="2">
        <f t="shared" si="20"/>
        <v>11.098600000000001</v>
      </c>
      <c r="L274" s="2">
        <f t="shared" si="21"/>
        <v>11.597864328214474</v>
      </c>
      <c r="M274" s="4">
        <f t="shared" si="22"/>
        <v>5.3896975804003935</v>
      </c>
      <c r="N274" s="4">
        <f t="shared" si="23"/>
        <v>5.6321501187167371</v>
      </c>
      <c r="O274" s="4">
        <f t="shared" si="24"/>
        <v>-0.24245253831634361</v>
      </c>
    </row>
    <row r="275" spans="1:15" x14ac:dyDescent="0.2">
      <c r="A275">
        <v>343</v>
      </c>
      <c r="B275">
        <v>10</v>
      </c>
      <c r="C275">
        <v>32.5</v>
      </c>
      <c r="D275">
        <v>138</v>
      </c>
      <c r="E275">
        <v>18.7</v>
      </c>
      <c r="F275">
        <v>21.732643093149822</v>
      </c>
      <c r="G275">
        <v>17.100000000000001</v>
      </c>
      <c r="H275">
        <v>60</v>
      </c>
      <c r="I275">
        <v>1</v>
      </c>
      <c r="J275">
        <v>2</v>
      </c>
      <c r="K275" s="2">
        <f t="shared" si="20"/>
        <v>6.0774999999999997</v>
      </c>
      <c r="L275" s="2">
        <f t="shared" si="21"/>
        <v>7.0631090052736916</v>
      </c>
      <c r="M275" s="4">
        <f t="shared" si="22"/>
        <v>3.1912938458307081</v>
      </c>
      <c r="N275" s="4">
        <f t="shared" si="23"/>
        <v>3.7088369067809772</v>
      </c>
      <c r="O275" s="4">
        <f t="shared" si="24"/>
        <v>-0.51754306095026914</v>
      </c>
    </row>
    <row r="276" spans="1:15" x14ac:dyDescent="0.2">
      <c r="A276">
        <v>344</v>
      </c>
      <c r="B276">
        <v>9</v>
      </c>
      <c r="C276">
        <v>28.5</v>
      </c>
      <c r="D276">
        <v>130</v>
      </c>
      <c r="E276">
        <v>20.9</v>
      </c>
      <c r="F276">
        <v>20.87885013428501</v>
      </c>
      <c r="G276">
        <v>16.8</v>
      </c>
      <c r="H276">
        <v>61</v>
      </c>
      <c r="I276">
        <v>1</v>
      </c>
      <c r="J276">
        <v>2</v>
      </c>
      <c r="K276" s="2">
        <f t="shared" si="20"/>
        <v>5.9565000000000001</v>
      </c>
      <c r="L276" s="2">
        <f t="shared" si="21"/>
        <v>5.9504722882712278</v>
      </c>
      <c r="M276" s="4">
        <f t="shared" si="22"/>
        <v>3.524556213017751</v>
      </c>
      <c r="N276" s="4">
        <f t="shared" si="23"/>
        <v>3.5209895196871166</v>
      </c>
      <c r="O276" s="4">
        <f t="shared" si="24"/>
        <v>3.5666933306344184E-3</v>
      </c>
    </row>
    <row r="277" spans="1:15" x14ac:dyDescent="0.2">
      <c r="A277">
        <v>345</v>
      </c>
      <c r="B277">
        <v>9</v>
      </c>
      <c r="C277">
        <v>28</v>
      </c>
      <c r="D277">
        <v>127</v>
      </c>
      <c r="E277">
        <v>27.9</v>
      </c>
      <c r="F277">
        <v>22.95008739543151</v>
      </c>
      <c r="G277">
        <v>17</v>
      </c>
      <c r="H277">
        <v>57</v>
      </c>
      <c r="I277">
        <v>1</v>
      </c>
      <c r="J277">
        <v>2</v>
      </c>
      <c r="K277" s="2">
        <f t="shared" si="20"/>
        <v>7.8119999999999994</v>
      </c>
      <c r="L277" s="2">
        <f t="shared" si="21"/>
        <v>6.4260244707208223</v>
      </c>
      <c r="M277" s="4">
        <f t="shared" si="22"/>
        <v>4.8434496868993735</v>
      </c>
      <c r="N277" s="4">
        <f t="shared" si="23"/>
        <v>3.9841431401331899</v>
      </c>
      <c r="O277" s="4">
        <f t="shared" si="24"/>
        <v>0.85930654676618357</v>
      </c>
    </row>
    <row r="278" spans="1:15" x14ac:dyDescent="0.2">
      <c r="A278">
        <v>346</v>
      </c>
      <c r="B278">
        <v>11</v>
      </c>
      <c r="C278">
        <v>47.7</v>
      </c>
      <c r="D278">
        <v>150.5</v>
      </c>
      <c r="E278">
        <v>31.6</v>
      </c>
      <c r="F278">
        <v>30.405849969490841</v>
      </c>
      <c r="G278">
        <v>21.1</v>
      </c>
      <c r="H278">
        <v>73</v>
      </c>
      <c r="I278">
        <v>1</v>
      </c>
      <c r="J278">
        <v>2</v>
      </c>
      <c r="K278" s="2">
        <f t="shared" si="20"/>
        <v>15.073200000000002</v>
      </c>
      <c r="L278" s="2">
        <f t="shared" si="21"/>
        <v>14.503590435447132</v>
      </c>
      <c r="M278" s="4">
        <f t="shared" si="22"/>
        <v>6.6547609849780924</v>
      </c>
      <c r="N278" s="4">
        <f t="shared" si="23"/>
        <v>6.4032805092425624</v>
      </c>
      <c r="O278" s="4">
        <f t="shared" si="24"/>
        <v>0.25148047573553001</v>
      </c>
    </row>
    <row r="279" spans="1:15" x14ac:dyDescent="0.2">
      <c r="A279">
        <v>347</v>
      </c>
      <c r="B279">
        <v>10</v>
      </c>
      <c r="C279">
        <v>41.3</v>
      </c>
      <c r="D279">
        <v>140</v>
      </c>
      <c r="E279">
        <v>29.6</v>
      </c>
      <c r="F279">
        <v>30.777612749032748</v>
      </c>
      <c r="G279">
        <v>21.07</v>
      </c>
      <c r="H279">
        <v>73</v>
      </c>
      <c r="I279">
        <v>1</v>
      </c>
      <c r="J279">
        <v>2</v>
      </c>
      <c r="K279" s="2">
        <f t="shared" si="20"/>
        <v>12.2248</v>
      </c>
      <c r="L279" s="2">
        <f t="shared" si="21"/>
        <v>12.711154065350524</v>
      </c>
      <c r="M279" s="4">
        <f t="shared" si="22"/>
        <v>6.2371428571428584</v>
      </c>
      <c r="N279" s="4">
        <f t="shared" si="23"/>
        <v>6.4852826864033295</v>
      </c>
      <c r="O279" s="4">
        <f t="shared" si="24"/>
        <v>-0.24813982926047107</v>
      </c>
    </row>
    <row r="280" spans="1:15" x14ac:dyDescent="0.2">
      <c r="A280">
        <v>348</v>
      </c>
      <c r="B280">
        <v>9</v>
      </c>
      <c r="C280">
        <v>28.9</v>
      </c>
      <c r="D280">
        <v>136</v>
      </c>
      <c r="E280">
        <v>14.8</v>
      </c>
      <c r="F280">
        <v>18.312375436732321</v>
      </c>
      <c r="G280">
        <v>15.9</v>
      </c>
      <c r="H280">
        <v>67</v>
      </c>
      <c r="I280">
        <v>1</v>
      </c>
      <c r="J280">
        <v>2</v>
      </c>
      <c r="K280" s="2">
        <f t="shared" si="20"/>
        <v>4.2772000000000006</v>
      </c>
      <c r="L280" s="2">
        <f t="shared" si="21"/>
        <v>5.2922765012156399</v>
      </c>
      <c r="M280" s="4">
        <f t="shared" si="22"/>
        <v>2.3125</v>
      </c>
      <c r="N280" s="4">
        <f t="shared" si="23"/>
        <v>2.8613086619894239</v>
      </c>
      <c r="O280" s="4">
        <f t="shared" si="24"/>
        <v>-0.54880866198942391</v>
      </c>
    </row>
    <row r="281" spans="1:15" x14ac:dyDescent="0.2">
      <c r="A281">
        <v>349</v>
      </c>
      <c r="B281">
        <v>11</v>
      </c>
      <c r="C281">
        <v>36.5</v>
      </c>
      <c r="D281">
        <v>141</v>
      </c>
      <c r="E281">
        <v>23</v>
      </c>
      <c r="F281">
        <v>22.863367459110759</v>
      </c>
      <c r="G281">
        <v>18.3</v>
      </c>
      <c r="H281">
        <v>60</v>
      </c>
      <c r="I281">
        <v>1</v>
      </c>
      <c r="J281">
        <v>2</v>
      </c>
      <c r="K281" s="2">
        <f t="shared" si="20"/>
        <v>8.3949999999999996</v>
      </c>
      <c r="L281" s="2">
        <f t="shared" si="21"/>
        <v>8.3451291225754272</v>
      </c>
      <c r="M281" s="4">
        <f t="shared" si="22"/>
        <v>4.2226246164679848</v>
      </c>
      <c r="N281" s="4">
        <f t="shared" si="23"/>
        <v>4.1975399238345297</v>
      </c>
      <c r="O281" s="4">
        <f t="shared" si="24"/>
        <v>2.5084692633455141E-2</v>
      </c>
    </row>
    <row r="282" spans="1:15" x14ac:dyDescent="0.2">
      <c r="A282">
        <v>350</v>
      </c>
      <c r="B282">
        <v>11</v>
      </c>
      <c r="C282">
        <v>32.4</v>
      </c>
      <c r="D282">
        <v>139</v>
      </c>
      <c r="E282">
        <v>18.600000000000001</v>
      </c>
      <c r="F282">
        <v>19.661405832003322</v>
      </c>
      <c r="G282">
        <v>16.8</v>
      </c>
      <c r="H282">
        <v>64</v>
      </c>
      <c r="I282">
        <v>1</v>
      </c>
      <c r="J282">
        <v>2</v>
      </c>
      <c r="K282" s="2">
        <f t="shared" si="20"/>
        <v>6.0263999999999998</v>
      </c>
      <c r="L282" s="2">
        <f t="shared" si="21"/>
        <v>6.3702954895690755</v>
      </c>
      <c r="M282" s="4">
        <f t="shared" si="22"/>
        <v>3.1190932146369237</v>
      </c>
      <c r="N282" s="4">
        <f t="shared" si="23"/>
        <v>3.2970837376787312</v>
      </c>
      <c r="O282" s="4">
        <f t="shared" si="24"/>
        <v>-0.17799052304180751</v>
      </c>
    </row>
    <row r="283" spans="1:15" x14ac:dyDescent="0.2">
      <c r="A283">
        <v>351</v>
      </c>
      <c r="B283">
        <v>10</v>
      </c>
      <c r="C283">
        <v>45.4</v>
      </c>
      <c r="D283">
        <v>149</v>
      </c>
      <c r="E283">
        <v>31.4</v>
      </c>
      <c r="F283">
        <v>30.18272537243428</v>
      </c>
      <c r="G283">
        <v>20.399999999999999</v>
      </c>
      <c r="H283">
        <v>78</v>
      </c>
      <c r="I283">
        <v>1</v>
      </c>
      <c r="J283">
        <v>2</v>
      </c>
      <c r="K283" s="2">
        <f t="shared" si="20"/>
        <v>14.255599999999999</v>
      </c>
      <c r="L283" s="2">
        <f t="shared" si="21"/>
        <v>13.702957319085163</v>
      </c>
      <c r="M283" s="4">
        <f t="shared" si="22"/>
        <v>6.4211522003513357</v>
      </c>
      <c r="N283" s="4">
        <f t="shared" si="23"/>
        <v>6.1722252687199513</v>
      </c>
      <c r="O283" s="4">
        <f t="shared" si="24"/>
        <v>0.24892693163138446</v>
      </c>
    </row>
    <row r="284" spans="1:15" x14ac:dyDescent="0.2">
      <c r="A284">
        <v>352</v>
      </c>
      <c r="B284">
        <v>11</v>
      </c>
      <c r="C284">
        <v>41.3</v>
      </c>
      <c r="D284">
        <v>141.5</v>
      </c>
      <c r="E284">
        <v>28.2</v>
      </c>
      <c r="F284">
        <v>30.777612749032748</v>
      </c>
      <c r="G284">
        <v>21</v>
      </c>
      <c r="H284">
        <v>72</v>
      </c>
      <c r="I284">
        <v>1</v>
      </c>
      <c r="J284">
        <v>2</v>
      </c>
      <c r="K284" s="2">
        <f t="shared" si="20"/>
        <v>11.646599999999999</v>
      </c>
      <c r="L284" s="2">
        <f t="shared" si="21"/>
        <v>12.711154065350524</v>
      </c>
      <c r="M284" s="4">
        <f t="shared" si="22"/>
        <v>5.8168287779844912</v>
      </c>
      <c r="N284" s="4">
        <f t="shared" si="23"/>
        <v>6.3485143105048252</v>
      </c>
      <c r="O284" s="4">
        <f t="shared" si="24"/>
        <v>-0.53168553252033401</v>
      </c>
    </row>
    <row r="285" spans="1:15" x14ac:dyDescent="0.2">
      <c r="A285">
        <v>353</v>
      </c>
      <c r="B285">
        <v>11</v>
      </c>
      <c r="C285">
        <v>39.9</v>
      </c>
      <c r="D285">
        <v>140.5</v>
      </c>
      <c r="E285">
        <v>23.8</v>
      </c>
      <c r="F285">
        <v>28.109508288404999</v>
      </c>
      <c r="G285">
        <v>20.2</v>
      </c>
      <c r="H285">
        <v>69</v>
      </c>
      <c r="I285">
        <v>1</v>
      </c>
      <c r="J285">
        <v>2</v>
      </c>
      <c r="K285" s="2">
        <f t="shared" si="20"/>
        <v>9.4962</v>
      </c>
      <c r="L285" s="2">
        <f t="shared" si="21"/>
        <v>11.215693807073594</v>
      </c>
      <c r="M285" s="4">
        <f t="shared" si="22"/>
        <v>4.8105773736401511</v>
      </c>
      <c r="N285" s="4">
        <f t="shared" si="23"/>
        <v>5.6816371662332505</v>
      </c>
      <c r="O285" s="4">
        <f t="shared" si="24"/>
        <v>-0.8710597925930994</v>
      </c>
    </row>
    <row r="286" spans="1:15" x14ac:dyDescent="0.2">
      <c r="A286">
        <v>354</v>
      </c>
      <c r="B286">
        <v>9</v>
      </c>
      <c r="C286">
        <v>32.6</v>
      </c>
      <c r="D286">
        <v>141</v>
      </c>
      <c r="E286">
        <v>18</v>
      </c>
      <c r="F286">
        <v>18.773068553206191</v>
      </c>
      <c r="G286">
        <v>16.399999999999999</v>
      </c>
      <c r="H286">
        <v>71</v>
      </c>
      <c r="I286">
        <v>1</v>
      </c>
      <c r="J286">
        <v>2</v>
      </c>
      <c r="K286" s="2">
        <f t="shared" si="20"/>
        <v>5.8680000000000003</v>
      </c>
      <c r="L286" s="2">
        <f t="shared" si="21"/>
        <v>6.1200203483452187</v>
      </c>
      <c r="M286" s="4">
        <f t="shared" si="22"/>
        <v>2.9515617926663653</v>
      </c>
      <c r="N286" s="4">
        <f t="shared" si="23"/>
        <v>3.0783262151527686</v>
      </c>
      <c r="O286" s="4">
        <f t="shared" si="24"/>
        <v>-0.12676442248640329</v>
      </c>
    </row>
    <row r="287" spans="1:15" x14ac:dyDescent="0.2">
      <c r="A287">
        <v>355</v>
      </c>
      <c r="B287">
        <v>9</v>
      </c>
      <c r="C287">
        <v>27.5</v>
      </c>
      <c r="D287">
        <v>133</v>
      </c>
      <c r="E287">
        <v>15.1</v>
      </c>
      <c r="F287">
        <v>17.320358249839479</v>
      </c>
      <c r="G287">
        <v>15.5</v>
      </c>
      <c r="H287">
        <v>58</v>
      </c>
      <c r="I287">
        <v>1</v>
      </c>
      <c r="J287">
        <v>2</v>
      </c>
      <c r="K287" s="2">
        <f t="shared" si="20"/>
        <v>4.1524999999999999</v>
      </c>
      <c r="L287" s="2">
        <f t="shared" si="21"/>
        <v>4.7630985187058572</v>
      </c>
      <c r="M287" s="4">
        <f t="shared" si="22"/>
        <v>2.3475040985923452</v>
      </c>
      <c r="N287" s="4">
        <f t="shared" si="23"/>
        <v>2.6926895351381406</v>
      </c>
      <c r="O287" s="4">
        <f t="shared" si="24"/>
        <v>-0.34518543654579537</v>
      </c>
    </row>
    <row r="288" spans="1:15" x14ac:dyDescent="0.2">
      <c r="A288">
        <v>356</v>
      </c>
      <c r="B288">
        <v>9</v>
      </c>
      <c r="C288">
        <v>26.7</v>
      </c>
      <c r="D288">
        <v>130</v>
      </c>
      <c r="E288">
        <v>23</v>
      </c>
      <c r="F288">
        <v>19.483710702275189</v>
      </c>
      <c r="G288">
        <v>15.7</v>
      </c>
      <c r="H288">
        <v>72</v>
      </c>
      <c r="I288">
        <v>1</v>
      </c>
      <c r="J288">
        <v>2</v>
      </c>
      <c r="K288" s="2">
        <f t="shared" si="20"/>
        <v>6.141</v>
      </c>
      <c r="L288" s="2">
        <f t="shared" si="21"/>
        <v>5.2021507575074759</v>
      </c>
      <c r="M288" s="4">
        <f t="shared" si="22"/>
        <v>3.6337278106508872</v>
      </c>
      <c r="N288" s="4">
        <f t="shared" si="23"/>
        <v>3.0781957145014647</v>
      </c>
      <c r="O288" s="4">
        <f t="shared" si="24"/>
        <v>0.55553209614942256</v>
      </c>
    </row>
    <row r="289" spans="1:15" x14ac:dyDescent="0.2">
      <c r="A289">
        <v>357</v>
      </c>
      <c r="B289">
        <v>11</v>
      </c>
      <c r="C289">
        <v>41.7</v>
      </c>
      <c r="D289">
        <v>145</v>
      </c>
      <c r="E289">
        <v>21</v>
      </c>
      <c r="F289">
        <v>27.129011924621889</v>
      </c>
      <c r="G289">
        <v>19.8</v>
      </c>
      <c r="H289">
        <v>64</v>
      </c>
      <c r="I289">
        <v>1</v>
      </c>
      <c r="J289">
        <v>2</v>
      </c>
      <c r="K289" s="2">
        <f t="shared" si="20"/>
        <v>8.7569999999999997</v>
      </c>
      <c r="L289" s="2">
        <f t="shared" si="21"/>
        <v>11.312797972567328</v>
      </c>
      <c r="M289" s="4">
        <f t="shared" si="22"/>
        <v>4.1650416171224727</v>
      </c>
      <c r="N289" s="4">
        <f t="shared" si="23"/>
        <v>5.3806411284505717</v>
      </c>
      <c r="O289" s="4">
        <f t="shared" si="24"/>
        <v>-1.2155995113280991</v>
      </c>
    </row>
    <row r="290" spans="1:15" x14ac:dyDescent="0.2">
      <c r="A290">
        <v>358</v>
      </c>
      <c r="B290">
        <v>10</v>
      </c>
      <c r="C290">
        <v>26.2</v>
      </c>
      <c r="D290">
        <v>127</v>
      </c>
      <c r="E290">
        <v>19</v>
      </c>
      <c r="F290">
        <v>18.844024054606901</v>
      </c>
      <c r="G290">
        <v>16.239999999999998</v>
      </c>
      <c r="H290">
        <v>64</v>
      </c>
      <c r="I290">
        <v>1</v>
      </c>
      <c r="J290">
        <v>2</v>
      </c>
      <c r="K290" s="2">
        <f t="shared" si="20"/>
        <v>4.9779999999999998</v>
      </c>
      <c r="L290" s="2">
        <f t="shared" si="21"/>
        <v>4.9371343023070082</v>
      </c>
      <c r="M290" s="4">
        <f t="shared" si="22"/>
        <v>3.0863661727323453</v>
      </c>
      <c r="N290" s="4">
        <f t="shared" si="23"/>
        <v>3.0610293894891241</v>
      </c>
      <c r="O290" s="4">
        <f t="shared" si="24"/>
        <v>2.5336783243221195E-2</v>
      </c>
    </row>
    <row r="291" spans="1:15" x14ac:dyDescent="0.2">
      <c r="A291">
        <v>359</v>
      </c>
      <c r="B291">
        <v>9</v>
      </c>
      <c r="C291">
        <v>23.9</v>
      </c>
      <c r="D291">
        <v>125.5</v>
      </c>
      <c r="E291">
        <v>16</v>
      </c>
      <c r="F291">
        <v>16.658464807086521</v>
      </c>
      <c r="G291">
        <v>15.17</v>
      </c>
      <c r="H291">
        <v>61</v>
      </c>
      <c r="I291">
        <v>1</v>
      </c>
      <c r="J291">
        <v>2</v>
      </c>
      <c r="K291" s="2">
        <f t="shared" si="20"/>
        <v>3.8239999999999998</v>
      </c>
      <c r="L291" s="2">
        <f t="shared" si="21"/>
        <v>3.9813730888936782</v>
      </c>
      <c r="M291" s="4">
        <f t="shared" si="22"/>
        <v>2.4278979698734946</v>
      </c>
      <c r="N291" s="4">
        <f t="shared" si="23"/>
        <v>2.527815805395901</v>
      </c>
      <c r="O291" s="4">
        <f t="shared" si="24"/>
        <v>-9.9917835522406406E-2</v>
      </c>
    </row>
    <row r="292" spans="1:15" x14ac:dyDescent="0.2">
      <c r="A292">
        <v>360</v>
      </c>
      <c r="B292">
        <v>9</v>
      </c>
      <c r="C292">
        <v>27.7</v>
      </c>
      <c r="D292">
        <v>135</v>
      </c>
      <c r="E292">
        <v>16</v>
      </c>
      <c r="F292">
        <v>16.658464807086521</v>
      </c>
      <c r="G292">
        <v>15</v>
      </c>
      <c r="H292">
        <v>60</v>
      </c>
      <c r="I292">
        <v>1</v>
      </c>
      <c r="J292">
        <v>2</v>
      </c>
      <c r="K292" s="2">
        <f t="shared" si="20"/>
        <v>4.4319999999999995</v>
      </c>
      <c r="L292" s="2">
        <f t="shared" si="21"/>
        <v>4.6143947515629664</v>
      </c>
      <c r="M292" s="4">
        <f t="shared" si="22"/>
        <v>2.4318244170096017</v>
      </c>
      <c r="N292" s="4">
        <f t="shared" si="23"/>
        <v>2.5319038417355095</v>
      </c>
      <c r="O292" s="4">
        <f t="shared" si="24"/>
        <v>-0.10007942472590781</v>
      </c>
    </row>
    <row r="293" spans="1:15" x14ac:dyDescent="0.2">
      <c r="A293">
        <v>361</v>
      </c>
      <c r="B293">
        <v>11</v>
      </c>
      <c r="C293">
        <v>45.6</v>
      </c>
      <c r="D293">
        <v>157</v>
      </c>
      <c r="E293">
        <v>20.9</v>
      </c>
      <c r="F293">
        <v>23.78089212148792</v>
      </c>
      <c r="G293">
        <v>18.5</v>
      </c>
      <c r="H293">
        <v>68</v>
      </c>
      <c r="I293">
        <v>1</v>
      </c>
      <c r="J293">
        <v>2</v>
      </c>
      <c r="K293" s="2">
        <f t="shared" si="20"/>
        <v>9.5304000000000002</v>
      </c>
      <c r="L293" s="2">
        <f t="shared" si="21"/>
        <v>10.844086807398492</v>
      </c>
      <c r="M293" s="4">
        <f t="shared" si="22"/>
        <v>3.86644488620228</v>
      </c>
      <c r="N293" s="4">
        <f t="shared" si="23"/>
        <v>4.3994023316964146</v>
      </c>
      <c r="O293" s="4">
        <f t="shared" si="24"/>
        <v>-0.5329574454941346</v>
      </c>
    </row>
    <row r="294" spans="1:15" x14ac:dyDescent="0.2">
      <c r="A294">
        <v>362</v>
      </c>
      <c r="B294">
        <v>10</v>
      </c>
      <c r="C294">
        <v>29.7</v>
      </c>
      <c r="D294">
        <v>137</v>
      </c>
      <c r="E294">
        <v>16.5</v>
      </c>
      <c r="F294">
        <v>18.607076116108331</v>
      </c>
      <c r="G294">
        <v>15.8</v>
      </c>
      <c r="H294">
        <v>72</v>
      </c>
      <c r="I294">
        <v>1</v>
      </c>
      <c r="J294">
        <v>2</v>
      </c>
      <c r="K294" s="2">
        <f t="shared" si="20"/>
        <v>4.9005000000000001</v>
      </c>
      <c r="L294" s="2">
        <f t="shared" si="21"/>
        <v>5.526301606484175</v>
      </c>
      <c r="M294" s="4">
        <f t="shared" si="22"/>
        <v>2.6109542330438487</v>
      </c>
      <c r="N294" s="4">
        <f t="shared" si="23"/>
        <v>2.9443772212074029</v>
      </c>
      <c r="O294" s="4">
        <f t="shared" si="24"/>
        <v>-0.3334229881635542</v>
      </c>
    </row>
    <row r="295" spans="1:15" x14ac:dyDescent="0.2">
      <c r="A295">
        <v>363</v>
      </c>
      <c r="B295">
        <v>10</v>
      </c>
      <c r="C295">
        <v>34.4</v>
      </c>
      <c r="D295">
        <v>135</v>
      </c>
      <c r="E295">
        <v>23.7</v>
      </c>
      <c r="F295">
        <v>26.888780600312149</v>
      </c>
      <c r="G295">
        <v>18.87</v>
      </c>
      <c r="H295">
        <v>65</v>
      </c>
      <c r="I295">
        <v>1</v>
      </c>
      <c r="J295">
        <v>2</v>
      </c>
      <c r="K295" s="2">
        <f t="shared" si="20"/>
        <v>8.1527999999999992</v>
      </c>
      <c r="L295" s="2">
        <f t="shared" si="21"/>
        <v>9.2497405265073791</v>
      </c>
      <c r="M295" s="4">
        <f t="shared" si="22"/>
        <v>4.4734156378600813</v>
      </c>
      <c r="N295" s="4">
        <f t="shared" si="23"/>
        <v>5.0753034438997959</v>
      </c>
      <c r="O295" s="4">
        <f t="shared" si="24"/>
        <v>-0.60188780603971459</v>
      </c>
    </row>
    <row r="296" spans="1:15" x14ac:dyDescent="0.2">
      <c r="A296">
        <v>364</v>
      </c>
      <c r="B296">
        <v>10</v>
      </c>
      <c r="C296">
        <v>32.700000000000003</v>
      </c>
      <c r="D296">
        <v>131.5</v>
      </c>
      <c r="E296">
        <v>28.5</v>
      </c>
      <c r="F296">
        <v>26.534701699781259</v>
      </c>
      <c r="G296">
        <v>19.100000000000001</v>
      </c>
      <c r="H296">
        <v>63</v>
      </c>
      <c r="I296">
        <v>1</v>
      </c>
      <c r="J296">
        <v>2</v>
      </c>
      <c r="K296" s="2">
        <f t="shared" si="20"/>
        <v>9.3194999999999997</v>
      </c>
      <c r="L296" s="2">
        <f t="shared" si="21"/>
        <v>8.6768474558284723</v>
      </c>
      <c r="M296" s="4">
        <f t="shared" si="22"/>
        <v>5.3894085500730098</v>
      </c>
      <c r="N296" s="4">
        <f t="shared" si="23"/>
        <v>5.0177666040153674</v>
      </c>
      <c r="O296" s="4">
        <f t="shared" si="24"/>
        <v>0.37164194605764234</v>
      </c>
    </row>
    <row r="297" spans="1:15" x14ac:dyDescent="0.2">
      <c r="A297">
        <v>365</v>
      </c>
      <c r="B297">
        <v>10</v>
      </c>
      <c r="C297">
        <v>31</v>
      </c>
      <c r="D297">
        <v>130</v>
      </c>
      <c r="E297">
        <v>16.8</v>
      </c>
      <c r="F297">
        <v>24.764958514511822</v>
      </c>
      <c r="G297">
        <v>18.7</v>
      </c>
      <c r="H297">
        <v>62</v>
      </c>
      <c r="I297">
        <v>1</v>
      </c>
      <c r="J297">
        <v>2</v>
      </c>
      <c r="K297" s="2">
        <f t="shared" si="20"/>
        <v>5.2080000000000011</v>
      </c>
      <c r="L297" s="2">
        <f t="shared" si="21"/>
        <v>7.6771371394986652</v>
      </c>
      <c r="M297" s="4">
        <f t="shared" si="22"/>
        <v>3.0816568047337283</v>
      </c>
      <c r="N297" s="4">
        <f t="shared" si="23"/>
        <v>4.5426846979282036</v>
      </c>
      <c r="O297" s="4">
        <f t="shared" si="24"/>
        <v>-1.4610278931944753</v>
      </c>
    </row>
    <row r="298" spans="1:15" x14ac:dyDescent="0.2">
      <c r="A298">
        <v>366</v>
      </c>
      <c r="B298">
        <v>11</v>
      </c>
      <c r="C298">
        <v>39.299999999999997</v>
      </c>
      <c r="D298">
        <v>150</v>
      </c>
      <c r="E298">
        <v>25.5</v>
      </c>
      <c r="F298">
        <v>22.863367459110759</v>
      </c>
      <c r="G298">
        <v>18</v>
      </c>
      <c r="H298">
        <v>64</v>
      </c>
      <c r="I298">
        <v>1</v>
      </c>
      <c r="J298">
        <v>2</v>
      </c>
      <c r="K298" s="2">
        <f t="shared" si="20"/>
        <v>10.0215</v>
      </c>
      <c r="L298" s="2">
        <f t="shared" si="21"/>
        <v>8.985303411430527</v>
      </c>
      <c r="M298" s="4">
        <f t="shared" si="22"/>
        <v>4.4539999999999997</v>
      </c>
      <c r="N298" s="4">
        <f t="shared" si="23"/>
        <v>3.9934681828580119</v>
      </c>
      <c r="O298" s="4">
        <f t="shared" si="24"/>
        <v>0.46053181714198788</v>
      </c>
    </row>
    <row r="299" spans="1:15" x14ac:dyDescent="0.2">
      <c r="A299">
        <v>367</v>
      </c>
      <c r="B299">
        <v>9</v>
      </c>
      <c r="C299">
        <v>37.5</v>
      </c>
      <c r="D299">
        <v>138.5</v>
      </c>
      <c r="E299">
        <v>28.5</v>
      </c>
      <c r="F299">
        <v>28.10866362305083</v>
      </c>
      <c r="G299">
        <v>19.399999999999999</v>
      </c>
      <c r="H299">
        <v>65</v>
      </c>
      <c r="I299">
        <v>1</v>
      </c>
      <c r="J299">
        <v>2</v>
      </c>
      <c r="K299" s="2">
        <f t="shared" si="20"/>
        <v>10.6875</v>
      </c>
      <c r="L299" s="2">
        <f t="shared" si="21"/>
        <v>10.54074885864406</v>
      </c>
      <c r="M299" s="4">
        <f t="shared" si="22"/>
        <v>5.571557038407903</v>
      </c>
      <c r="N299" s="4">
        <f t="shared" si="23"/>
        <v>5.4950534262894388</v>
      </c>
      <c r="O299" s="4">
        <f t="shared" si="24"/>
        <v>7.6503612118464126E-2</v>
      </c>
    </row>
    <row r="300" spans="1:15" x14ac:dyDescent="0.2">
      <c r="A300">
        <v>368</v>
      </c>
      <c r="B300">
        <v>9</v>
      </c>
      <c r="C300">
        <v>30.6</v>
      </c>
      <c r="D300">
        <v>132</v>
      </c>
      <c r="E300">
        <v>25.5</v>
      </c>
      <c r="F300">
        <v>23.227380931914571</v>
      </c>
      <c r="G300">
        <v>17.600000000000001</v>
      </c>
      <c r="H300">
        <v>62</v>
      </c>
      <c r="I300">
        <v>1</v>
      </c>
      <c r="J300">
        <v>2</v>
      </c>
      <c r="K300" s="2">
        <f t="shared" si="20"/>
        <v>7.8030000000000008</v>
      </c>
      <c r="L300" s="2">
        <f t="shared" si="21"/>
        <v>7.1075785651658592</v>
      </c>
      <c r="M300" s="4">
        <f t="shared" si="22"/>
        <v>4.4783057851239674</v>
      </c>
      <c r="N300" s="4">
        <f t="shared" si="23"/>
        <v>4.0791888000263192</v>
      </c>
      <c r="O300" s="4">
        <f t="shared" si="24"/>
        <v>0.39911698509764815</v>
      </c>
    </row>
    <row r="301" spans="1:15" x14ac:dyDescent="0.2">
      <c r="A301">
        <v>369</v>
      </c>
      <c r="B301">
        <v>9</v>
      </c>
      <c r="C301">
        <v>27.8</v>
      </c>
      <c r="D301">
        <v>137</v>
      </c>
      <c r="E301">
        <v>13.4</v>
      </c>
      <c r="F301">
        <v>14.653391753094031</v>
      </c>
      <c r="G301">
        <v>14.8</v>
      </c>
      <c r="H301">
        <v>61</v>
      </c>
      <c r="I301">
        <v>1</v>
      </c>
      <c r="J301">
        <v>2</v>
      </c>
      <c r="K301" s="2">
        <f t="shared" si="20"/>
        <v>3.7252000000000005</v>
      </c>
      <c r="L301" s="2">
        <f t="shared" si="21"/>
        <v>4.0736429073601412</v>
      </c>
      <c r="M301" s="4">
        <f t="shared" si="22"/>
        <v>1.9847621077308328</v>
      </c>
      <c r="N301" s="4">
        <f t="shared" si="23"/>
        <v>2.1704102015877993</v>
      </c>
      <c r="O301" s="4">
        <f t="shared" si="24"/>
        <v>-0.18564809385696646</v>
      </c>
    </row>
    <row r="302" spans="1:15" x14ac:dyDescent="0.2">
      <c r="A302">
        <v>370</v>
      </c>
      <c r="B302">
        <v>11</v>
      </c>
      <c r="C302">
        <v>37.200000000000003</v>
      </c>
      <c r="D302">
        <v>138.5</v>
      </c>
      <c r="E302">
        <v>32.1</v>
      </c>
      <c r="F302">
        <v>26.547970884197319</v>
      </c>
      <c r="G302">
        <v>19.2</v>
      </c>
      <c r="H302">
        <v>65</v>
      </c>
      <c r="I302">
        <v>1</v>
      </c>
      <c r="J302">
        <v>2</v>
      </c>
      <c r="K302" s="2">
        <f t="shared" si="20"/>
        <v>11.941200000000002</v>
      </c>
      <c r="L302" s="2">
        <f t="shared" si="21"/>
        <v>9.8758451689214031</v>
      </c>
      <c r="M302" s="4">
        <f t="shared" si="22"/>
        <v>6.225130002997564</v>
      </c>
      <c r="N302" s="4">
        <f t="shared" si="23"/>
        <v>5.1484289741408871</v>
      </c>
      <c r="O302" s="4">
        <f t="shared" si="24"/>
        <v>1.076701028856677</v>
      </c>
    </row>
    <row r="303" spans="1:15" x14ac:dyDescent="0.2">
      <c r="A303">
        <v>371</v>
      </c>
      <c r="B303">
        <v>10</v>
      </c>
      <c r="C303">
        <v>35</v>
      </c>
      <c r="D303">
        <v>135</v>
      </c>
      <c r="E303">
        <v>27</v>
      </c>
      <c r="F303">
        <v>25.40464516218011</v>
      </c>
      <c r="G303">
        <v>18.600000000000001</v>
      </c>
      <c r="H303">
        <v>73</v>
      </c>
      <c r="I303">
        <v>1</v>
      </c>
      <c r="J303">
        <v>2</v>
      </c>
      <c r="K303" s="2">
        <f t="shared" si="20"/>
        <v>9.4499999999999993</v>
      </c>
      <c r="L303" s="2">
        <f t="shared" si="21"/>
        <v>8.891625806763038</v>
      </c>
      <c r="M303" s="4">
        <f t="shared" si="22"/>
        <v>5.1851851851851842</v>
      </c>
      <c r="N303" s="4">
        <f t="shared" si="23"/>
        <v>4.8788070270304731</v>
      </c>
      <c r="O303" s="4">
        <f t="shared" si="24"/>
        <v>0.30637815815471114</v>
      </c>
    </row>
    <row r="304" spans="1:15" x14ac:dyDescent="0.2">
      <c r="A304">
        <v>372</v>
      </c>
      <c r="B304">
        <v>10</v>
      </c>
      <c r="C304">
        <v>29</v>
      </c>
      <c r="D304">
        <v>133</v>
      </c>
      <c r="E304">
        <v>33</v>
      </c>
      <c r="F304">
        <v>19.635589289602809</v>
      </c>
      <c r="G304">
        <v>16.39</v>
      </c>
      <c r="H304">
        <v>58</v>
      </c>
      <c r="I304">
        <v>1</v>
      </c>
      <c r="J304">
        <v>2</v>
      </c>
      <c r="K304" s="2">
        <f t="shared" si="20"/>
        <v>9.57</v>
      </c>
      <c r="L304" s="2">
        <f t="shared" si="21"/>
        <v>5.6943208939848144</v>
      </c>
      <c r="M304" s="4">
        <f t="shared" si="22"/>
        <v>5.4101418960936174</v>
      </c>
      <c r="N304" s="4">
        <f t="shared" si="23"/>
        <v>3.219131038489917</v>
      </c>
      <c r="O304" s="4">
        <f t="shared" si="24"/>
        <v>2.1910108576037004</v>
      </c>
    </row>
    <row r="305" spans="1:15" x14ac:dyDescent="0.2">
      <c r="A305">
        <v>373</v>
      </c>
      <c r="B305">
        <v>9</v>
      </c>
      <c r="C305">
        <v>35</v>
      </c>
      <c r="D305">
        <v>139</v>
      </c>
      <c r="E305">
        <v>23.4</v>
      </c>
      <c r="F305">
        <v>23.48894025700881</v>
      </c>
      <c r="G305">
        <v>18</v>
      </c>
      <c r="H305">
        <v>64</v>
      </c>
      <c r="I305">
        <v>1</v>
      </c>
      <c r="J305">
        <v>2</v>
      </c>
      <c r="K305" s="2">
        <f t="shared" si="20"/>
        <v>8.19</v>
      </c>
      <c r="L305" s="2">
        <f t="shared" si="21"/>
        <v>8.2211290899530827</v>
      </c>
      <c r="M305" s="4">
        <f t="shared" si="22"/>
        <v>4.238911029449822</v>
      </c>
      <c r="N305" s="4">
        <f t="shared" si="23"/>
        <v>4.2550225609197678</v>
      </c>
      <c r="O305" s="4">
        <f t="shared" si="24"/>
        <v>-1.6111531469945817E-2</v>
      </c>
    </row>
    <row r="306" spans="1:15" x14ac:dyDescent="0.2">
      <c r="A306">
        <v>374</v>
      </c>
      <c r="B306">
        <v>9</v>
      </c>
      <c r="C306">
        <v>45.6</v>
      </c>
      <c r="D306">
        <v>145</v>
      </c>
      <c r="E306">
        <v>35</v>
      </c>
      <c r="F306">
        <v>30.777612749032748</v>
      </c>
      <c r="G306">
        <v>21.68</v>
      </c>
      <c r="H306">
        <v>87</v>
      </c>
      <c r="I306">
        <v>1</v>
      </c>
      <c r="J306">
        <v>2</v>
      </c>
      <c r="K306" s="2">
        <f t="shared" si="20"/>
        <v>15.96</v>
      </c>
      <c r="L306" s="2">
        <f t="shared" si="21"/>
        <v>14.034591413558934</v>
      </c>
      <c r="M306" s="4">
        <f t="shared" si="22"/>
        <v>7.5909631391200953</v>
      </c>
      <c r="N306" s="4">
        <f t="shared" si="23"/>
        <v>6.675192111086294</v>
      </c>
      <c r="O306" s="4">
        <f t="shared" si="24"/>
        <v>0.91577102803380139</v>
      </c>
    </row>
    <row r="307" spans="1:15" x14ac:dyDescent="0.2">
      <c r="A307">
        <v>375</v>
      </c>
      <c r="B307">
        <v>11</v>
      </c>
      <c r="C307">
        <v>41.8</v>
      </c>
      <c r="D307">
        <v>153.5</v>
      </c>
      <c r="E307">
        <v>17.3</v>
      </c>
      <c r="F307">
        <v>22.324814199852248</v>
      </c>
      <c r="G307">
        <v>17.8</v>
      </c>
      <c r="H307">
        <v>69</v>
      </c>
      <c r="I307">
        <v>1</v>
      </c>
      <c r="J307">
        <v>2</v>
      </c>
      <c r="K307" s="2">
        <f t="shared" si="20"/>
        <v>7.2313999999999998</v>
      </c>
      <c r="L307" s="2">
        <f t="shared" si="21"/>
        <v>9.3317723355382398</v>
      </c>
      <c r="M307" s="4">
        <f t="shared" si="22"/>
        <v>3.0690617407081242</v>
      </c>
      <c r="N307" s="4">
        <f t="shared" si="23"/>
        <v>3.9604759034210404</v>
      </c>
      <c r="O307" s="4">
        <f t="shared" si="24"/>
        <v>-0.89141416271291618</v>
      </c>
    </row>
    <row r="308" spans="1:15" x14ac:dyDescent="0.2">
      <c r="A308">
        <v>376</v>
      </c>
      <c r="B308">
        <v>11</v>
      </c>
      <c r="C308">
        <v>50.3</v>
      </c>
      <c r="D308">
        <v>154</v>
      </c>
      <c r="E308">
        <v>29.7</v>
      </c>
      <c r="F308">
        <v>30.405849969490841</v>
      </c>
      <c r="G308">
        <v>21.2</v>
      </c>
      <c r="H308">
        <v>70</v>
      </c>
      <c r="I308">
        <v>1</v>
      </c>
      <c r="J308">
        <v>2</v>
      </c>
      <c r="K308" s="2">
        <f t="shared" si="20"/>
        <v>14.939099999999998</v>
      </c>
      <c r="L308" s="2">
        <f t="shared" si="21"/>
        <v>15.294142534653894</v>
      </c>
      <c r="M308" s="4">
        <f t="shared" si="22"/>
        <v>6.2991651205936918</v>
      </c>
      <c r="N308" s="4">
        <f t="shared" si="23"/>
        <v>6.44887102996032</v>
      </c>
      <c r="O308" s="4">
        <f t="shared" si="24"/>
        <v>-0.1497059093666282</v>
      </c>
    </row>
    <row r="309" spans="1:15" x14ac:dyDescent="0.2">
      <c r="A309">
        <v>377</v>
      </c>
      <c r="B309">
        <v>11</v>
      </c>
      <c r="C309">
        <v>40</v>
      </c>
      <c r="D309">
        <v>154</v>
      </c>
      <c r="E309">
        <v>15.3</v>
      </c>
      <c r="F309">
        <v>19.01814915509425</v>
      </c>
      <c r="G309">
        <v>16.899999999999999</v>
      </c>
      <c r="H309">
        <v>67</v>
      </c>
      <c r="I309">
        <v>1</v>
      </c>
      <c r="J309">
        <v>2</v>
      </c>
      <c r="K309" s="2">
        <f t="shared" si="20"/>
        <v>6.12</v>
      </c>
      <c r="L309" s="2">
        <f t="shared" si="21"/>
        <v>7.6072596620377002</v>
      </c>
      <c r="M309" s="4">
        <f t="shared" si="22"/>
        <v>2.580536346770113</v>
      </c>
      <c r="N309" s="4">
        <f t="shared" si="23"/>
        <v>3.2076487021579103</v>
      </c>
      <c r="O309" s="4">
        <f t="shared" si="24"/>
        <v>-0.6271123553877973</v>
      </c>
    </row>
    <row r="310" spans="1:15" x14ac:dyDescent="0.2">
      <c r="A310">
        <v>378</v>
      </c>
      <c r="B310">
        <v>10</v>
      </c>
      <c r="C310">
        <v>33.4</v>
      </c>
      <c r="D310">
        <v>134.5</v>
      </c>
      <c r="E310">
        <v>27</v>
      </c>
      <c r="F310">
        <v>26.534701699781259</v>
      </c>
      <c r="G310">
        <v>19</v>
      </c>
      <c r="H310">
        <v>62</v>
      </c>
      <c r="I310">
        <v>1</v>
      </c>
      <c r="J310">
        <v>2</v>
      </c>
      <c r="K310" s="2">
        <f t="shared" si="20"/>
        <v>9.0179999999999989</v>
      </c>
      <c r="L310" s="2">
        <f t="shared" si="21"/>
        <v>8.8625903677269395</v>
      </c>
      <c r="M310" s="4">
        <f t="shared" si="22"/>
        <v>4.9850057351335657</v>
      </c>
      <c r="N310" s="4">
        <f t="shared" si="23"/>
        <v>4.8990977834617766</v>
      </c>
      <c r="O310" s="4">
        <f t="shared" si="24"/>
        <v>8.5907951671789107E-2</v>
      </c>
    </row>
    <row r="311" spans="1:15" x14ac:dyDescent="0.2">
      <c r="A311">
        <v>379</v>
      </c>
      <c r="B311">
        <v>10</v>
      </c>
      <c r="C311">
        <v>21.2</v>
      </c>
      <c r="D311">
        <v>124</v>
      </c>
      <c r="E311">
        <v>7.2</v>
      </c>
      <c r="F311">
        <v>13.57228621435884</v>
      </c>
      <c r="G311">
        <v>13.7</v>
      </c>
      <c r="H311">
        <v>55</v>
      </c>
      <c r="I311">
        <v>1</v>
      </c>
      <c r="J311">
        <v>2</v>
      </c>
      <c r="K311" s="2">
        <f t="shared" si="20"/>
        <v>1.5263999999999998</v>
      </c>
      <c r="L311" s="2">
        <f t="shared" si="21"/>
        <v>2.8773246774440739</v>
      </c>
      <c r="M311" s="4">
        <f t="shared" si="22"/>
        <v>0.99271592091571259</v>
      </c>
      <c r="N311" s="4">
        <f t="shared" si="23"/>
        <v>1.8713089733637316</v>
      </c>
      <c r="O311" s="4">
        <f t="shared" si="24"/>
        <v>-0.878593052448019</v>
      </c>
    </row>
    <row r="312" spans="1:15" x14ac:dyDescent="0.2">
      <c r="A312">
        <v>380</v>
      </c>
      <c r="B312">
        <v>9</v>
      </c>
      <c r="C312">
        <v>26.1</v>
      </c>
      <c r="D312">
        <v>124</v>
      </c>
      <c r="E312">
        <v>25.4</v>
      </c>
      <c r="F312">
        <v>20.87885013428501</v>
      </c>
      <c r="G312">
        <v>16.899999999999999</v>
      </c>
      <c r="H312">
        <v>59</v>
      </c>
      <c r="I312">
        <v>1</v>
      </c>
      <c r="J312">
        <v>2</v>
      </c>
      <c r="K312" s="2">
        <f t="shared" si="20"/>
        <v>6.6294000000000004</v>
      </c>
      <c r="L312" s="2">
        <f t="shared" si="21"/>
        <v>5.4493798850483879</v>
      </c>
      <c r="M312" s="4">
        <f t="shared" si="22"/>
        <v>4.3115244536940684</v>
      </c>
      <c r="N312" s="4">
        <f t="shared" si="23"/>
        <v>3.5440816109836026</v>
      </c>
      <c r="O312" s="4">
        <f t="shared" si="24"/>
        <v>0.76744284271046581</v>
      </c>
    </row>
    <row r="313" spans="1:15" x14ac:dyDescent="0.2">
      <c r="A313">
        <v>381</v>
      </c>
      <c r="B313">
        <v>10</v>
      </c>
      <c r="C313">
        <v>34.200000000000003</v>
      </c>
      <c r="D313">
        <v>146</v>
      </c>
      <c r="E313">
        <v>19.3</v>
      </c>
      <c r="F313">
        <v>17.62657975232521</v>
      </c>
      <c r="G313">
        <v>16</v>
      </c>
      <c r="H313">
        <v>64</v>
      </c>
      <c r="I313">
        <v>1</v>
      </c>
      <c r="J313">
        <v>2</v>
      </c>
      <c r="K313" s="2">
        <f t="shared" si="20"/>
        <v>6.6006000000000009</v>
      </c>
      <c r="L313" s="2">
        <f t="shared" si="21"/>
        <v>6.0282902752952223</v>
      </c>
      <c r="M313" s="4">
        <f t="shared" si="22"/>
        <v>3.0965471945956096</v>
      </c>
      <c r="N313" s="4">
        <f t="shared" si="23"/>
        <v>2.828058864371938</v>
      </c>
      <c r="O313" s="4">
        <f t="shared" si="24"/>
        <v>0.26848833022367158</v>
      </c>
    </row>
    <row r="314" spans="1:15" x14ac:dyDescent="0.2">
      <c r="A314">
        <v>382</v>
      </c>
      <c r="B314">
        <v>9</v>
      </c>
      <c r="C314">
        <v>29</v>
      </c>
      <c r="D314">
        <v>129</v>
      </c>
      <c r="E314">
        <v>15</v>
      </c>
      <c r="F314">
        <v>22.95008739543151</v>
      </c>
      <c r="G314">
        <v>17</v>
      </c>
      <c r="H314">
        <v>62</v>
      </c>
      <c r="I314">
        <v>1</v>
      </c>
      <c r="J314">
        <v>2</v>
      </c>
      <c r="K314" s="2">
        <f t="shared" si="20"/>
        <v>4.3499999999999996</v>
      </c>
      <c r="L314" s="2">
        <f t="shared" si="21"/>
        <v>6.6555253446751372</v>
      </c>
      <c r="M314" s="4">
        <f t="shared" si="22"/>
        <v>2.614025599423111</v>
      </c>
      <c r="N314" s="4">
        <f t="shared" si="23"/>
        <v>3.9994743973770426</v>
      </c>
      <c r="O314" s="4">
        <f t="shared" si="24"/>
        <v>-1.3854487979539316</v>
      </c>
    </row>
    <row r="315" spans="1:15" x14ac:dyDescent="0.2">
      <c r="A315">
        <v>383</v>
      </c>
      <c r="B315">
        <v>9</v>
      </c>
      <c r="C315">
        <v>23.7</v>
      </c>
      <c r="D315">
        <v>128</v>
      </c>
      <c r="E315">
        <v>14.5</v>
      </c>
      <c r="F315">
        <v>14.852199571461551</v>
      </c>
      <c r="G315">
        <v>14.46</v>
      </c>
      <c r="H315">
        <v>55</v>
      </c>
      <c r="I315">
        <v>1</v>
      </c>
      <c r="J315">
        <v>2</v>
      </c>
      <c r="K315" s="2">
        <f t="shared" si="20"/>
        <v>3.4364999999999997</v>
      </c>
      <c r="L315" s="2">
        <f t="shared" si="21"/>
        <v>3.5199712984363871</v>
      </c>
      <c r="M315" s="4">
        <f t="shared" si="22"/>
        <v>2.0974731445312496</v>
      </c>
      <c r="N315" s="4">
        <f t="shared" si="23"/>
        <v>2.1484199819558025</v>
      </c>
      <c r="O315" s="4">
        <f t="shared" si="24"/>
        <v>-5.0946837424552971E-2</v>
      </c>
    </row>
    <row r="316" spans="1:15" x14ac:dyDescent="0.2">
      <c r="A316">
        <v>384</v>
      </c>
      <c r="B316">
        <v>11</v>
      </c>
      <c r="C316">
        <v>33.5</v>
      </c>
      <c r="D316">
        <v>145</v>
      </c>
      <c r="E316">
        <v>18.2</v>
      </c>
      <c r="F316">
        <v>17.62657975232521</v>
      </c>
      <c r="G316">
        <v>15.93</v>
      </c>
      <c r="H316">
        <v>62</v>
      </c>
      <c r="I316">
        <v>1</v>
      </c>
      <c r="J316">
        <v>2</v>
      </c>
      <c r="K316" s="2">
        <f t="shared" si="20"/>
        <v>6.0969999999999995</v>
      </c>
      <c r="L316" s="2">
        <f t="shared" si="21"/>
        <v>5.9049042170289452</v>
      </c>
      <c r="M316" s="4">
        <f t="shared" si="22"/>
        <v>2.8998810939357904</v>
      </c>
      <c r="N316" s="4">
        <f t="shared" si="23"/>
        <v>2.8085156799186421</v>
      </c>
      <c r="O316" s="4">
        <f t="shared" si="24"/>
        <v>9.1365414017148261E-2</v>
      </c>
    </row>
    <row r="317" spans="1:15" x14ac:dyDescent="0.2">
      <c r="A317">
        <v>385</v>
      </c>
      <c r="B317">
        <v>11</v>
      </c>
      <c r="C317">
        <v>38.299999999999997</v>
      </c>
      <c r="D317">
        <v>140</v>
      </c>
      <c r="E317">
        <v>26.7</v>
      </c>
      <c r="F317">
        <v>28.10866362305083</v>
      </c>
      <c r="G317">
        <v>19.5</v>
      </c>
      <c r="H317">
        <v>66</v>
      </c>
      <c r="I317">
        <v>1</v>
      </c>
      <c r="J317">
        <v>2</v>
      </c>
      <c r="K317" s="2">
        <f t="shared" si="20"/>
        <v>10.226099999999999</v>
      </c>
      <c r="L317" s="2">
        <f t="shared" si="21"/>
        <v>10.765618167628467</v>
      </c>
      <c r="M317" s="4">
        <f t="shared" si="22"/>
        <v>5.2173979591836739</v>
      </c>
      <c r="N317" s="4">
        <f t="shared" si="23"/>
        <v>5.4926623304226885</v>
      </c>
      <c r="O317" s="4">
        <f t="shared" si="24"/>
        <v>-0.27526437123901459</v>
      </c>
    </row>
    <row r="318" spans="1:15" x14ac:dyDescent="0.2">
      <c r="A318">
        <v>386</v>
      </c>
      <c r="B318">
        <v>11</v>
      </c>
      <c r="C318">
        <v>41.2</v>
      </c>
      <c r="D318">
        <v>144</v>
      </c>
      <c r="E318">
        <v>31.6</v>
      </c>
      <c r="F318">
        <v>26.548815549551499</v>
      </c>
      <c r="G318">
        <v>19</v>
      </c>
      <c r="H318">
        <v>70</v>
      </c>
      <c r="I318">
        <v>1</v>
      </c>
      <c r="J318">
        <v>2</v>
      </c>
      <c r="K318" s="2">
        <f t="shared" si="20"/>
        <v>13.019200000000001</v>
      </c>
      <c r="L318" s="2">
        <f t="shared" si="21"/>
        <v>10.938112006415217</v>
      </c>
      <c r="M318" s="4">
        <f t="shared" si="22"/>
        <v>6.2785493827160508</v>
      </c>
      <c r="N318" s="4">
        <f t="shared" si="23"/>
        <v>5.2749382746986964</v>
      </c>
      <c r="O318" s="4">
        <f t="shared" si="24"/>
        <v>1.0036111080173544</v>
      </c>
    </row>
    <row r="319" spans="1:15" x14ac:dyDescent="0.2">
      <c r="A319">
        <v>387</v>
      </c>
      <c r="B319">
        <v>10</v>
      </c>
      <c r="C319">
        <v>36.4</v>
      </c>
      <c r="D319">
        <v>147</v>
      </c>
      <c r="E319">
        <v>12.5</v>
      </c>
      <c r="F319">
        <v>19.03583303410527</v>
      </c>
      <c r="G319">
        <v>16.84</v>
      </c>
      <c r="H319">
        <v>61</v>
      </c>
      <c r="I319">
        <v>1</v>
      </c>
      <c r="J319">
        <v>2</v>
      </c>
      <c r="K319" s="2">
        <f t="shared" si="20"/>
        <v>4.55</v>
      </c>
      <c r="L319" s="2">
        <f t="shared" si="21"/>
        <v>6.9290432244143174</v>
      </c>
      <c r="M319" s="4">
        <f t="shared" si="22"/>
        <v>2.1056041464204731</v>
      </c>
      <c r="N319" s="4">
        <f t="shared" si="23"/>
        <v>3.2065543173743896</v>
      </c>
      <c r="O319" s="4">
        <f t="shared" si="24"/>
        <v>-1.1009501709539165</v>
      </c>
    </row>
    <row r="320" spans="1:15" x14ac:dyDescent="0.2">
      <c r="A320">
        <v>388</v>
      </c>
      <c r="B320">
        <v>10</v>
      </c>
      <c r="C320">
        <v>34.5</v>
      </c>
      <c r="D320">
        <v>137</v>
      </c>
      <c r="E320">
        <v>26.3</v>
      </c>
      <c r="F320">
        <v>25.40464516218011</v>
      </c>
      <c r="G320">
        <v>18.399999999999999</v>
      </c>
      <c r="H320">
        <v>72</v>
      </c>
      <c r="I320">
        <v>1</v>
      </c>
      <c r="J320">
        <v>2</v>
      </c>
      <c r="K320" s="2">
        <f t="shared" si="20"/>
        <v>9.073500000000001</v>
      </c>
      <c r="L320" s="2">
        <f t="shared" si="21"/>
        <v>8.764602580952138</v>
      </c>
      <c r="M320" s="4">
        <f t="shared" si="22"/>
        <v>4.8343012414087054</v>
      </c>
      <c r="N320" s="4">
        <f t="shared" si="23"/>
        <v>4.6697227241473369</v>
      </c>
      <c r="O320" s="4">
        <f t="shared" si="24"/>
        <v>0.16457851726136852</v>
      </c>
    </row>
    <row r="321" spans="1:15" x14ac:dyDescent="0.2">
      <c r="A321">
        <v>389</v>
      </c>
      <c r="B321">
        <v>11</v>
      </c>
      <c r="C321">
        <v>38.799999999999997</v>
      </c>
      <c r="D321">
        <v>141</v>
      </c>
      <c r="E321">
        <v>28.9</v>
      </c>
      <c r="F321">
        <v>28.109508288404999</v>
      </c>
      <c r="G321">
        <v>19.5</v>
      </c>
      <c r="H321">
        <v>70</v>
      </c>
      <c r="I321">
        <v>1</v>
      </c>
      <c r="J321">
        <v>2</v>
      </c>
      <c r="K321" s="2">
        <f t="shared" si="20"/>
        <v>11.213199999999999</v>
      </c>
      <c r="L321" s="2">
        <f t="shared" si="21"/>
        <v>10.906489215901138</v>
      </c>
      <c r="M321" s="4">
        <f t="shared" si="22"/>
        <v>5.6401589457270758</v>
      </c>
      <c r="N321" s="4">
        <f t="shared" si="23"/>
        <v>5.4858856274338006</v>
      </c>
      <c r="O321" s="4">
        <f t="shared" si="24"/>
        <v>0.15427331829327517</v>
      </c>
    </row>
    <row r="322" spans="1:15" x14ac:dyDescent="0.2">
      <c r="A322">
        <v>390</v>
      </c>
      <c r="B322">
        <v>10</v>
      </c>
      <c r="C322">
        <v>31.6</v>
      </c>
      <c r="D322">
        <v>135</v>
      </c>
      <c r="E322">
        <v>24.1</v>
      </c>
      <c r="F322">
        <v>22.95008739543151</v>
      </c>
      <c r="G322">
        <v>17.3</v>
      </c>
      <c r="H322">
        <v>60</v>
      </c>
      <c r="I322">
        <v>1</v>
      </c>
      <c r="J322">
        <v>2</v>
      </c>
      <c r="K322" s="2">
        <f t="shared" si="20"/>
        <v>7.6156000000000006</v>
      </c>
      <c r="L322" s="2">
        <f t="shared" si="21"/>
        <v>7.2522276169563575</v>
      </c>
      <c r="M322" s="4">
        <f t="shared" si="22"/>
        <v>4.1786556927297669</v>
      </c>
      <c r="N322" s="4">
        <f t="shared" si="23"/>
        <v>3.9792744125960806</v>
      </c>
      <c r="O322" s="4">
        <f t="shared" si="24"/>
        <v>0.19938128013368628</v>
      </c>
    </row>
    <row r="323" spans="1:15" x14ac:dyDescent="0.2">
      <c r="A323">
        <v>391</v>
      </c>
      <c r="B323">
        <v>11</v>
      </c>
      <c r="C323">
        <v>28.9</v>
      </c>
      <c r="D323">
        <v>130</v>
      </c>
      <c r="E323">
        <v>31.1</v>
      </c>
      <c r="F323">
        <v>22.95008739543151</v>
      </c>
      <c r="G323">
        <v>17.100000000000001</v>
      </c>
      <c r="H323">
        <v>58</v>
      </c>
      <c r="I323">
        <v>1</v>
      </c>
      <c r="J323">
        <v>2</v>
      </c>
      <c r="K323" s="2">
        <f t="shared" ref="K323:K386" si="25">E323*C323/100</f>
        <v>8.9878999999999998</v>
      </c>
      <c r="L323" s="2">
        <f t="shared" ref="L323:L386" si="26">C323*F323/100</f>
        <v>6.6325752572797061</v>
      </c>
      <c r="M323" s="4">
        <f t="shared" ref="M323:M386" si="27">K323/POWER((D323/100),2)</f>
        <v>5.3182840236686379</v>
      </c>
      <c r="N323" s="4">
        <f t="shared" ref="N323:N386" si="28">L323/POWER((D323/100),2)</f>
        <v>3.9246007439524884</v>
      </c>
      <c r="O323" s="4">
        <f t="shared" ref="O323:O386" si="29">M323-N323</f>
        <v>1.3936832797161496</v>
      </c>
    </row>
    <row r="324" spans="1:15" x14ac:dyDescent="0.2">
      <c r="A324">
        <v>392</v>
      </c>
      <c r="B324">
        <v>10</v>
      </c>
      <c r="C324">
        <v>30</v>
      </c>
      <c r="D324">
        <v>139</v>
      </c>
      <c r="E324">
        <v>16.100000000000001</v>
      </c>
      <c r="F324">
        <v>16.456992848088689</v>
      </c>
      <c r="G324">
        <v>15.5</v>
      </c>
      <c r="H324">
        <v>65</v>
      </c>
      <c r="I324">
        <v>1</v>
      </c>
      <c r="J324">
        <v>2</v>
      </c>
      <c r="K324" s="2">
        <f t="shared" si="25"/>
        <v>4.830000000000001</v>
      </c>
      <c r="L324" s="2">
        <f t="shared" si="26"/>
        <v>4.9370978544266064</v>
      </c>
      <c r="M324" s="4">
        <f t="shared" si="27"/>
        <v>2.4998706071114341</v>
      </c>
      <c r="N324" s="4">
        <f t="shared" si="28"/>
        <v>2.5553014100857134</v>
      </c>
      <c r="O324" s="4">
        <f t="shared" si="29"/>
        <v>-5.5430802974279381E-2</v>
      </c>
    </row>
    <row r="325" spans="1:15" x14ac:dyDescent="0.2">
      <c r="A325">
        <v>393</v>
      </c>
      <c r="B325">
        <v>10</v>
      </c>
      <c r="C325">
        <v>37.9</v>
      </c>
      <c r="D325">
        <v>146.5</v>
      </c>
      <c r="E325">
        <v>24.2</v>
      </c>
      <c r="F325">
        <v>22.070159516141938</v>
      </c>
      <c r="G325">
        <v>17.7</v>
      </c>
      <c r="H325">
        <v>66</v>
      </c>
      <c r="I325">
        <v>1</v>
      </c>
      <c r="J325">
        <v>2</v>
      </c>
      <c r="K325" s="2">
        <f t="shared" si="25"/>
        <v>9.1717999999999993</v>
      </c>
      <c r="L325" s="2">
        <f t="shared" si="26"/>
        <v>8.364590456617794</v>
      </c>
      <c r="M325" s="4">
        <f t="shared" si="27"/>
        <v>4.2734568835979445</v>
      </c>
      <c r="N325" s="4">
        <f t="shared" si="28"/>
        <v>3.8973502110066711</v>
      </c>
      <c r="O325" s="4">
        <f t="shared" si="29"/>
        <v>0.37610667259127339</v>
      </c>
    </row>
    <row r="326" spans="1:15" x14ac:dyDescent="0.2">
      <c r="A326">
        <v>394</v>
      </c>
      <c r="B326">
        <v>9</v>
      </c>
      <c r="C326">
        <v>35.299999999999997</v>
      </c>
      <c r="D326">
        <v>139</v>
      </c>
      <c r="E326">
        <v>26.7</v>
      </c>
      <c r="F326">
        <v>24.469436620791921</v>
      </c>
      <c r="G326">
        <v>18.3</v>
      </c>
      <c r="H326">
        <v>70</v>
      </c>
      <c r="I326">
        <v>1</v>
      </c>
      <c r="J326">
        <v>2</v>
      </c>
      <c r="K326" s="2">
        <f t="shared" si="25"/>
        <v>9.4250999999999987</v>
      </c>
      <c r="L326" s="2">
        <f t="shared" si="26"/>
        <v>8.6377111271395464</v>
      </c>
      <c r="M326" s="4">
        <f t="shared" si="27"/>
        <v>4.8781636561254595</v>
      </c>
      <c r="N326" s="4">
        <f t="shared" si="28"/>
        <v>4.4706335733862366</v>
      </c>
      <c r="O326" s="4">
        <f t="shared" si="29"/>
        <v>0.40753008273922298</v>
      </c>
    </row>
    <row r="327" spans="1:15" x14ac:dyDescent="0.2">
      <c r="A327">
        <v>395</v>
      </c>
      <c r="B327">
        <v>9</v>
      </c>
      <c r="C327">
        <v>29.1</v>
      </c>
      <c r="D327">
        <v>135.5</v>
      </c>
      <c r="E327">
        <v>17.7</v>
      </c>
      <c r="F327">
        <v>19.198102955137799</v>
      </c>
      <c r="G327">
        <v>15.9</v>
      </c>
      <c r="H327">
        <v>68</v>
      </c>
      <c r="I327">
        <v>1</v>
      </c>
      <c r="J327">
        <v>2</v>
      </c>
      <c r="K327" s="2">
        <f t="shared" si="25"/>
        <v>5.1507000000000005</v>
      </c>
      <c r="L327" s="2">
        <f t="shared" si="26"/>
        <v>5.5866479599450996</v>
      </c>
      <c r="M327" s="4">
        <f t="shared" si="27"/>
        <v>2.8053539575986166</v>
      </c>
      <c r="N327" s="4">
        <f t="shared" si="28"/>
        <v>3.042795147095001</v>
      </c>
      <c r="O327" s="4">
        <f t="shared" si="29"/>
        <v>-0.23744118949638437</v>
      </c>
    </row>
    <row r="328" spans="1:15" x14ac:dyDescent="0.2">
      <c r="A328">
        <v>396</v>
      </c>
      <c r="B328">
        <v>9</v>
      </c>
      <c r="C328">
        <v>23.7</v>
      </c>
      <c r="D328">
        <v>124</v>
      </c>
      <c r="E328">
        <v>16.2</v>
      </c>
      <c r="F328">
        <v>16.658464807086521</v>
      </c>
      <c r="G328">
        <v>15.4</v>
      </c>
      <c r="H328">
        <v>57</v>
      </c>
      <c r="I328">
        <v>1</v>
      </c>
      <c r="J328">
        <v>2</v>
      </c>
      <c r="K328" s="2">
        <f t="shared" si="25"/>
        <v>3.8393999999999999</v>
      </c>
      <c r="L328" s="2">
        <f t="shared" si="26"/>
        <v>3.9480561592795054</v>
      </c>
      <c r="M328" s="4">
        <f t="shared" si="27"/>
        <v>2.4970083246618104</v>
      </c>
      <c r="N328" s="4">
        <f t="shared" si="28"/>
        <v>2.5676744011963484</v>
      </c>
      <c r="O328" s="4">
        <f t="shared" si="29"/>
        <v>-7.0666076534537936E-2</v>
      </c>
    </row>
    <row r="329" spans="1:15" x14ac:dyDescent="0.2">
      <c r="A329">
        <v>397</v>
      </c>
      <c r="B329">
        <v>11</v>
      </c>
      <c r="C329">
        <v>50.4</v>
      </c>
      <c r="D329">
        <v>156</v>
      </c>
      <c r="E329">
        <v>29.8</v>
      </c>
      <c r="F329">
        <v>30.18272537243428</v>
      </c>
      <c r="G329">
        <v>20.71</v>
      </c>
      <c r="H329">
        <v>72</v>
      </c>
      <c r="I329">
        <v>1</v>
      </c>
      <c r="J329">
        <v>2</v>
      </c>
      <c r="K329" s="2">
        <f t="shared" si="25"/>
        <v>15.019200000000001</v>
      </c>
      <c r="L329" s="2">
        <f t="shared" si="26"/>
        <v>15.212093587706876</v>
      </c>
      <c r="M329" s="4">
        <f t="shared" si="27"/>
        <v>6.1715976331360949</v>
      </c>
      <c r="N329" s="4">
        <f t="shared" si="28"/>
        <v>6.2508602842319503</v>
      </c>
      <c r="O329" s="4">
        <f t="shared" si="29"/>
        <v>-7.9262651095855396E-2</v>
      </c>
    </row>
    <row r="330" spans="1:15" x14ac:dyDescent="0.2">
      <c r="A330">
        <v>398</v>
      </c>
      <c r="B330">
        <v>11</v>
      </c>
      <c r="C330">
        <v>32.6</v>
      </c>
      <c r="D330">
        <v>142</v>
      </c>
      <c r="E330">
        <v>15.1</v>
      </c>
      <c r="F330">
        <v>17.62657975232521</v>
      </c>
      <c r="G330">
        <v>16.100000000000001</v>
      </c>
      <c r="H330">
        <v>59</v>
      </c>
      <c r="I330">
        <v>1</v>
      </c>
      <c r="J330">
        <v>2</v>
      </c>
      <c r="K330" s="2">
        <f t="shared" si="25"/>
        <v>4.9226000000000001</v>
      </c>
      <c r="L330" s="2">
        <f t="shared" si="26"/>
        <v>5.7462649992580195</v>
      </c>
      <c r="M330" s="4">
        <f t="shared" si="27"/>
        <v>2.4412814917675063</v>
      </c>
      <c r="N330" s="4">
        <f t="shared" si="28"/>
        <v>2.849764431292412</v>
      </c>
      <c r="O330" s="4">
        <f t="shared" si="29"/>
        <v>-0.40848293952490566</v>
      </c>
    </row>
    <row r="331" spans="1:15" x14ac:dyDescent="0.2">
      <c r="A331">
        <v>399</v>
      </c>
      <c r="B331">
        <v>10</v>
      </c>
      <c r="C331">
        <v>21.6</v>
      </c>
      <c r="D331">
        <v>129</v>
      </c>
      <c r="E331">
        <v>16.2</v>
      </c>
      <c r="F331">
        <v>14.88924581367851</v>
      </c>
      <c r="G331">
        <v>14.1</v>
      </c>
      <c r="H331">
        <v>61</v>
      </c>
      <c r="I331">
        <v>1</v>
      </c>
      <c r="J331">
        <v>2</v>
      </c>
      <c r="K331" s="2">
        <f t="shared" si="25"/>
        <v>3.4992000000000001</v>
      </c>
      <c r="L331" s="2">
        <f t="shared" si="26"/>
        <v>3.2160770957545584</v>
      </c>
      <c r="M331" s="4">
        <f t="shared" si="27"/>
        <v>2.1027582477014599</v>
      </c>
      <c r="N331" s="4">
        <f t="shared" si="28"/>
        <v>1.9326224960967238</v>
      </c>
      <c r="O331" s="4">
        <f t="shared" si="29"/>
        <v>0.17013575160473615</v>
      </c>
    </row>
    <row r="332" spans="1:15" x14ac:dyDescent="0.2">
      <c r="A332">
        <v>400</v>
      </c>
      <c r="B332">
        <v>9</v>
      </c>
      <c r="C332">
        <v>36.799999999999997</v>
      </c>
      <c r="D332">
        <v>140</v>
      </c>
      <c r="E332">
        <v>25</v>
      </c>
      <c r="F332">
        <v>25.40464516218011</v>
      </c>
      <c r="G332">
        <v>18.7</v>
      </c>
      <c r="H332">
        <v>71</v>
      </c>
      <c r="I332">
        <v>1</v>
      </c>
      <c r="J332">
        <v>2</v>
      </c>
      <c r="K332" s="2">
        <f t="shared" si="25"/>
        <v>9.1999999999999993</v>
      </c>
      <c r="L332" s="2">
        <f t="shared" si="26"/>
        <v>9.3489094196822791</v>
      </c>
      <c r="M332" s="4">
        <f t="shared" si="27"/>
        <v>4.6938775510204085</v>
      </c>
      <c r="N332" s="4">
        <f t="shared" si="28"/>
        <v>4.769851744735857</v>
      </c>
      <c r="O332" s="4">
        <f t="shared" si="29"/>
        <v>-7.5974193715448557E-2</v>
      </c>
    </row>
    <row r="333" spans="1:15" x14ac:dyDescent="0.2">
      <c r="A333">
        <v>401</v>
      </c>
      <c r="B333">
        <v>10</v>
      </c>
      <c r="C333">
        <v>32.9</v>
      </c>
      <c r="D333">
        <v>134</v>
      </c>
      <c r="E333">
        <v>20</v>
      </c>
      <c r="F333">
        <v>24.469436620791921</v>
      </c>
      <c r="G333">
        <v>18.3</v>
      </c>
      <c r="H333">
        <v>70</v>
      </c>
      <c r="I333">
        <v>1</v>
      </c>
      <c r="J333">
        <v>2</v>
      </c>
      <c r="K333" s="2">
        <f t="shared" si="25"/>
        <v>6.58</v>
      </c>
      <c r="L333" s="2">
        <f t="shared" si="26"/>
        <v>8.0504446482405427</v>
      </c>
      <c r="M333" s="4">
        <f t="shared" si="27"/>
        <v>3.6645132546224097</v>
      </c>
      <c r="N333" s="4">
        <f t="shared" si="28"/>
        <v>4.4834287415017497</v>
      </c>
      <c r="O333" s="4">
        <f t="shared" si="29"/>
        <v>-0.81891548687934002</v>
      </c>
    </row>
    <row r="334" spans="1:15" x14ac:dyDescent="0.2">
      <c r="A334">
        <v>402</v>
      </c>
      <c r="B334">
        <v>9</v>
      </c>
      <c r="C334">
        <v>32.200000000000003</v>
      </c>
      <c r="D334">
        <v>139</v>
      </c>
      <c r="E334">
        <v>17</v>
      </c>
      <c r="F334">
        <v>19.661405832003322</v>
      </c>
      <c r="G334">
        <v>16.7</v>
      </c>
      <c r="H334">
        <v>63</v>
      </c>
      <c r="I334">
        <v>1</v>
      </c>
      <c r="J334">
        <v>2</v>
      </c>
      <c r="K334" s="2">
        <f t="shared" si="25"/>
        <v>5.4740000000000011</v>
      </c>
      <c r="L334" s="2">
        <f t="shared" si="26"/>
        <v>6.3309726779050699</v>
      </c>
      <c r="M334" s="4">
        <f t="shared" si="27"/>
        <v>2.8331866880596253</v>
      </c>
      <c r="N334" s="4">
        <f t="shared" si="28"/>
        <v>3.2767313689276283</v>
      </c>
      <c r="O334" s="4">
        <f t="shared" si="29"/>
        <v>-0.44354468086800303</v>
      </c>
    </row>
    <row r="335" spans="1:15" x14ac:dyDescent="0.2">
      <c r="A335">
        <v>403</v>
      </c>
      <c r="B335">
        <v>11</v>
      </c>
      <c r="C335">
        <v>47</v>
      </c>
      <c r="D335">
        <v>156</v>
      </c>
      <c r="E335">
        <v>25.6</v>
      </c>
      <c r="F335">
        <v>26.177052770009581</v>
      </c>
      <c r="G335">
        <v>19.3</v>
      </c>
      <c r="H335">
        <v>73</v>
      </c>
      <c r="I335">
        <v>1</v>
      </c>
      <c r="J335">
        <v>2</v>
      </c>
      <c r="K335" s="2">
        <f t="shared" si="25"/>
        <v>12.032</v>
      </c>
      <c r="L335" s="2">
        <f t="shared" si="26"/>
        <v>12.303214801904502</v>
      </c>
      <c r="M335" s="4">
        <f t="shared" si="27"/>
        <v>4.9441157133464824</v>
      </c>
      <c r="N335" s="4">
        <f t="shared" si="28"/>
        <v>5.0555616378634536</v>
      </c>
      <c r="O335" s="4">
        <f t="shared" si="29"/>
        <v>-0.11144592451697122</v>
      </c>
    </row>
    <row r="336" spans="1:15" x14ac:dyDescent="0.2">
      <c r="A336">
        <v>404</v>
      </c>
      <c r="B336">
        <v>11</v>
      </c>
      <c r="C336">
        <v>45.6</v>
      </c>
      <c r="D336">
        <v>149</v>
      </c>
      <c r="E336">
        <v>30</v>
      </c>
      <c r="F336">
        <v>29.556307909182049</v>
      </c>
      <c r="G336">
        <v>20.5</v>
      </c>
      <c r="H336">
        <v>65</v>
      </c>
      <c r="I336">
        <v>1</v>
      </c>
      <c r="J336">
        <v>2</v>
      </c>
      <c r="K336" s="2">
        <f t="shared" si="25"/>
        <v>13.68</v>
      </c>
      <c r="L336" s="2">
        <f t="shared" si="26"/>
        <v>13.477676406587015</v>
      </c>
      <c r="M336" s="4">
        <f t="shared" si="27"/>
        <v>6.1618845997928018</v>
      </c>
      <c r="N336" s="4">
        <f t="shared" si="28"/>
        <v>6.0707519510774359</v>
      </c>
      <c r="O336" s="4">
        <f t="shared" si="29"/>
        <v>9.113264871536586E-2</v>
      </c>
    </row>
    <row r="337" spans="1:15" x14ac:dyDescent="0.2">
      <c r="A337">
        <v>405</v>
      </c>
      <c r="B337">
        <v>10</v>
      </c>
      <c r="C337">
        <v>45</v>
      </c>
      <c r="D337">
        <v>149</v>
      </c>
      <c r="E337">
        <v>31.6</v>
      </c>
      <c r="F337">
        <v>27.737745508863089</v>
      </c>
      <c r="G337">
        <v>20</v>
      </c>
      <c r="H337">
        <v>72</v>
      </c>
      <c r="I337">
        <v>1</v>
      </c>
      <c r="J337">
        <v>2</v>
      </c>
      <c r="K337" s="2">
        <f t="shared" si="25"/>
        <v>14.22</v>
      </c>
      <c r="L337" s="2">
        <f t="shared" si="26"/>
        <v>12.48198547898839</v>
      </c>
      <c r="M337" s="4">
        <f t="shared" si="27"/>
        <v>6.405116886626729</v>
      </c>
      <c r="N337" s="4">
        <f t="shared" si="28"/>
        <v>5.6222627264485343</v>
      </c>
      <c r="O337" s="4">
        <f t="shared" si="29"/>
        <v>0.78285416017819465</v>
      </c>
    </row>
    <row r="338" spans="1:15" x14ac:dyDescent="0.2">
      <c r="A338">
        <v>406</v>
      </c>
      <c r="B338">
        <v>9</v>
      </c>
      <c r="C338">
        <v>34.4</v>
      </c>
      <c r="D338">
        <v>140</v>
      </c>
      <c r="E338">
        <v>20.399999999999999</v>
      </c>
      <c r="F338">
        <v>22.341653413509089</v>
      </c>
      <c r="G338">
        <v>17.600000000000001</v>
      </c>
      <c r="H338">
        <v>63</v>
      </c>
      <c r="I338">
        <v>1</v>
      </c>
      <c r="J338">
        <v>2</v>
      </c>
      <c r="K338" s="2">
        <f t="shared" si="25"/>
        <v>7.0175999999999989</v>
      </c>
      <c r="L338" s="2">
        <f t="shared" si="26"/>
        <v>7.6855287742471265</v>
      </c>
      <c r="M338" s="4">
        <f t="shared" si="27"/>
        <v>3.580408163265306</v>
      </c>
      <c r="N338" s="4">
        <f t="shared" si="28"/>
        <v>3.9211881501260857</v>
      </c>
      <c r="O338" s="4">
        <f t="shared" si="29"/>
        <v>-0.3407799868607797</v>
      </c>
    </row>
    <row r="339" spans="1:15" x14ac:dyDescent="0.2">
      <c r="A339">
        <v>407</v>
      </c>
      <c r="B339">
        <v>9</v>
      </c>
      <c r="C339">
        <v>37.700000000000003</v>
      </c>
      <c r="D339">
        <v>139</v>
      </c>
      <c r="E339">
        <v>29.2</v>
      </c>
      <c r="F339">
        <v>28.10866362305083</v>
      </c>
      <c r="G339">
        <v>19.5</v>
      </c>
      <c r="H339">
        <v>67</v>
      </c>
      <c r="I339">
        <v>1</v>
      </c>
      <c r="J339">
        <v>2</v>
      </c>
      <c r="K339" s="2">
        <f t="shared" si="25"/>
        <v>11.008400000000002</v>
      </c>
      <c r="L339" s="2">
        <f t="shared" si="26"/>
        <v>10.596966185890164</v>
      </c>
      <c r="M339" s="4">
        <f t="shared" si="27"/>
        <v>5.6976346979969996</v>
      </c>
      <c r="N339" s="4">
        <f t="shared" si="28"/>
        <v>5.4846882593500155</v>
      </c>
      <c r="O339" s="4">
        <f t="shared" si="29"/>
        <v>0.21294643864698415</v>
      </c>
    </row>
    <row r="340" spans="1:15" x14ac:dyDescent="0.2">
      <c r="A340">
        <v>408</v>
      </c>
      <c r="B340">
        <v>10</v>
      </c>
      <c r="C340">
        <v>31</v>
      </c>
      <c r="D340">
        <v>130</v>
      </c>
      <c r="E340">
        <v>25.6</v>
      </c>
      <c r="F340">
        <v>23.829749973123629</v>
      </c>
      <c r="G340">
        <v>17.899999999999999</v>
      </c>
      <c r="H340">
        <v>62</v>
      </c>
      <c r="I340">
        <v>1</v>
      </c>
      <c r="J340">
        <v>2</v>
      </c>
      <c r="K340" s="2">
        <f t="shared" si="25"/>
        <v>7.9359999999999999</v>
      </c>
      <c r="L340" s="2">
        <f t="shared" si="26"/>
        <v>7.3872224916683251</v>
      </c>
      <c r="M340" s="4">
        <f t="shared" si="27"/>
        <v>4.6958579881656801</v>
      </c>
      <c r="N340" s="4">
        <f t="shared" si="28"/>
        <v>4.3711375690345111</v>
      </c>
      <c r="O340" s="4">
        <f t="shared" si="29"/>
        <v>0.324720419131169</v>
      </c>
    </row>
    <row r="341" spans="1:15" x14ac:dyDescent="0.2">
      <c r="A341">
        <v>409</v>
      </c>
      <c r="B341">
        <v>10</v>
      </c>
      <c r="C341">
        <v>27</v>
      </c>
      <c r="D341">
        <v>130</v>
      </c>
      <c r="E341">
        <v>11.1</v>
      </c>
      <c r="F341">
        <v>13.57228621435884</v>
      </c>
      <c r="G341">
        <v>14.3</v>
      </c>
      <c r="H341">
        <v>58</v>
      </c>
      <c r="I341">
        <v>1</v>
      </c>
      <c r="J341">
        <v>2</v>
      </c>
      <c r="K341" s="2">
        <f t="shared" si="25"/>
        <v>2.9969999999999999</v>
      </c>
      <c r="L341" s="2">
        <f t="shared" si="26"/>
        <v>3.6645172778768869</v>
      </c>
      <c r="M341" s="4">
        <f t="shared" si="27"/>
        <v>1.7733727810650886</v>
      </c>
      <c r="N341" s="4">
        <f t="shared" si="28"/>
        <v>2.168353418862063</v>
      </c>
      <c r="O341" s="4">
        <f t="shared" si="29"/>
        <v>-0.39498063779697445</v>
      </c>
    </row>
    <row r="342" spans="1:15" x14ac:dyDescent="0.2">
      <c r="A342">
        <v>410</v>
      </c>
      <c r="B342">
        <v>11</v>
      </c>
      <c r="C342">
        <v>32.799999999999997</v>
      </c>
      <c r="D342">
        <v>135</v>
      </c>
      <c r="E342">
        <v>27.5</v>
      </c>
      <c r="F342">
        <v>24.18382887365453</v>
      </c>
      <c r="G342">
        <v>18</v>
      </c>
      <c r="H342">
        <v>65</v>
      </c>
      <c r="I342">
        <v>1</v>
      </c>
      <c r="J342">
        <v>2</v>
      </c>
      <c r="K342" s="2">
        <f t="shared" si="25"/>
        <v>9.02</v>
      </c>
      <c r="L342" s="2">
        <f t="shared" si="26"/>
        <v>7.9322958705586846</v>
      </c>
      <c r="M342" s="4">
        <f t="shared" si="27"/>
        <v>4.9492455418381338</v>
      </c>
      <c r="N342" s="4">
        <f t="shared" si="28"/>
        <v>4.3524257177276731</v>
      </c>
      <c r="O342" s="4">
        <f t="shared" si="29"/>
        <v>0.59681982411046075</v>
      </c>
    </row>
    <row r="343" spans="1:15" x14ac:dyDescent="0.2">
      <c r="A343">
        <v>411</v>
      </c>
      <c r="B343">
        <v>10</v>
      </c>
      <c r="C343">
        <v>33.799999999999997</v>
      </c>
      <c r="D343">
        <v>134.5</v>
      </c>
      <c r="E343">
        <v>25</v>
      </c>
      <c r="F343">
        <v>25.119037415042708</v>
      </c>
      <c r="G343">
        <v>18.8</v>
      </c>
      <c r="H343">
        <v>67</v>
      </c>
      <c r="I343">
        <v>1</v>
      </c>
      <c r="J343">
        <v>2</v>
      </c>
      <c r="K343" s="2">
        <f t="shared" si="25"/>
        <v>8.4499999999999993</v>
      </c>
      <c r="L343" s="2">
        <f t="shared" si="26"/>
        <v>8.4902346462844349</v>
      </c>
      <c r="M343" s="4">
        <f t="shared" si="27"/>
        <v>4.6710244468705513</v>
      </c>
      <c r="N343" s="4">
        <f t="shared" si="28"/>
        <v>4.6932655139008226</v>
      </c>
      <c r="O343" s="4">
        <f t="shared" si="29"/>
        <v>-2.2241067030271289E-2</v>
      </c>
    </row>
    <row r="344" spans="1:15" x14ac:dyDescent="0.2">
      <c r="A344">
        <v>412</v>
      </c>
      <c r="B344">
        <v>10</v>
      </c>
      <c r="C344">
        <v>34.799999999999997</v>
      </c>
      <c r="D344">
        <v>144</v>
      </c>
      <c r="E344">
        <v>19.600000000000001</v>
      </c>
      <c r="F344">
        <v>19.03583303410527</v>
      </c>
      <c r="G344">
        <v>16.8</v>
      </c>
      <c r="H344">
        <v>63</v>
      </c>
      <c r="I344">
        <v>1</v>
      </c>
      <c r="J344">
        <v>2</v>
      </c>
      <c r="K344" s="2">
        <f t="shared" si="25"/>
        <v>6.8208000000000002</v>
      </c>
      <c r="L344" s="2">
        <f t="shared" si="26"/>
        <v>6.624469895868633</v>
      </c>
      <c r="M344" s="4">
        <f t="shared" si="27"/>
        <v>3.2893518518518521</v>
      </c>
      <c r="N344" s="4">
        <f t="shared" si="28"/>
        <v>3.1946710531773888</v>
      </c>
      <c r="O344" s="4">
        <f t="shared" si="29"/>
        <v>9.4680798674463329E-2</v>
      </c>
    </row>
    <row r="345" spans="1:15" x14ac:dyDescent="0.2">
      <c r="A345">
        <v>413</v>
      </c>
      <c r="B345">
        <v>10</v>
      </c>
      <c r="C345">
        <v>36</v>
      </c>
      <c r="D345">
        <v>140</v>
      </c>
      <c r="E345">
        <v>30</v>
      </c>
      <c r="F345">
        <v>24.469436620791921</v>
      </c>
      <c r="G345">
        <v>18</v>
      </c>
      <c r="H345">
        <v>69</v>
      </c>
      <c r="I345">
        <v>1</v>
      </c>
      <c r="J345">
        <v>2</v>
      </c>
      <c r="K345" s="2">
        <f t="shared" si="25"/>
        <v>10.8</v>
      </c>
      <c r="L345" s="2">
        <f t="shared" si="26"/>
        <v>8.8089971834850918</v>
      </c>
      <c r="M345" s="4">
        <f t="shared" si="27"/>
        <v>5.5102040816326543</v>
      </c>
      <c r="N345" s="4">
        <f t="shared" si="28"/>
        <v>4.4943863181046391</v>
      </c>
      <c r="O345" s="4">
        <f t="shared" si="29"/>
        <v>1.0158177635280152</v>
      </c>
    </row>
    <row r="346" spans="1:15" x14ac:dyDescent="0.2">
      <c r="A346">
        <v>414</v>
      </c>
      <c r="B346">
        <v>11</v>
      </c>
      <c r="C346">
        <v>26.6</v>
      </c>
      <c r="D346">
        <v>133</v>
      </c>
      <c r="E346">
        <v>21.3</v>
      </c>
      <c r="F346">
        <v>16.658464807086521</v>
      </c>
      <c r="G346">
        <v>14.9</v>
      </c>
      <c r="H346">
        <v>56</v>
      </c>
      <c r="I346">
        <v>1</v>
      </c>
      <c r="J346">
        <v>2</v>
      </c>
      <c r="K346" s="2">
        <f t="shared" si="25"/>
        <v>5.6658000000000008</v>
      </c>
      <c r="L346" s="2">
        <f t="shared" si="26"/>
        <v>4.4311516386850149</v>
      </c>
      <c r="M346" s="4">
        <f t="shared" si="27"/>
        <v>3.2030075187969929</v>
      </c>
      <c r="N346" s="4">
        <f t="shared" si="28"/>
        <v>2.505032301817522</v>
      </c>
      <c r="O346" s="4">
        <f t="shared" si="29"/>
        <v>0.69797521697947085</v>
      </c>
    </row>
    <row r="347" spans="1:15" x14ac:dyDescent="0.2">
      <c r="A347">
        <v>415</v>
      </c>
      <c r="B347">
        <v>9</v>
      </c>
      <c r="C347">
        <v>37.200000000000003</v>
      </c>
      <c r="D347">
        <v>138.5</v>
      </c>
      <c r="E347">
        <v>34.799999999999997</v>
      </c>
      <c r="F347">
        <v>28.735081086303051</v>
      </c>
      <c r="G347">
        <v>19.54</v>
      </c>
      <c r="H347">
        <v>70</v>
      </c>
      <c r="I347">
        <v>1</v>
      </c>
      <c r="J347">
        <v>2</v>
      </c>
      <c r="K347" s="2">
        <f t="shared" si="25"/>
        <v>12.945599999999999</v>
      </c>
      <c r="L347" s="2">
        <f t="shared" si="26"/>
        <v>10.689450164104734</v>
      </c>
      <c r="M347" s="4">
        <f t="shared" si="27"/>
        <v>6.748739068670254</v>
      </c>
      <c r="N347" s="4">
        <f t="shared" si="28"/>
        <v>5.5725736887511808</v>
      </c>
      <c r="O347" s="4">
        <f t="shared" si="29"/>
        <v>1.1761653799190732</v>
      </c>
    </row>
    <row r="348" spans="1:15" x14ac:dyDescent="0.2">
      <c r="A348">
        <v>416</v>
      </c>
      <c r="B348">
        <v>11</v>
      </c>
      <c r="C348">
        <v>32.799999999999997</v>
      </c>
      <c r="D348">
        <v>139.5</v>
      </c>
      <c r="E348">
        <v>19.2</v>
      </c>
      <c r="F348">
        <v>19.661405832003322</v>
      </c>
      <c r="G348">
        <v>16.899999999999999</v>
      </c>
      <c r="H348">
        <v>55</v>
      </c>
      <c r="I348">
        <v>1</v>
      </c>
      <c r="J348">
        <v>2</v>
      </c>
      <c r="K348" s="2">
        <f t="shared" si="25"/>
        <v>6.2975999999999992</v>
      </c>
      <c r="L348" s="2">
        <f t="shared" si="26"/>
        <v>6.4489411128970895</v>
      </c>
      <c r="M348" s="4">
        <f t="shared" si="27"/>
        <v>3.2361351986742197</v>
      </c>
      <c r="N348" s="4">
        <f t="shared" si="28"/>
        <v>3.3139045556439868</v>
      </c>
      <c r="O348" s="4">
        <f t="shared" si="29"/>
        <v>-7.7769356969767056E-2</v>
      </c>
    </row>
    <row r="349" spans="1:15" x14ac:dyDescent="0.2">
      <c r="A349">
        <v>417</v>
      </c>
      <c r="B349">
        <v>10</v>
      </c>
      <c r="C349">
        <v>29.1</v>
      </c>
      <c r="D349">
        <v>133</v>
      </c>
      <c r="E349">
        <v>17</v>
      </c>
      <c r="F349">
        <v>19.635589289602809</v>
      </c>
      <c r="G349">
        <v>16.5</v>
      </c>
      <c r="H349">
        <v>64</v>
      </c>
      <c r="I349">
        <v>1</v>
      </c>
      <c r="J349">
        <v>2</v>
      </c>
      <c r="K349" s="2">
        <f t="shared" si="25"/>
        <v>4.9470000000000001</v>
      </c>
      <c r="L349" s="2">
        <f t="shared" si="26"/>
        <v>5.7139564832744183</v>
      </c>
      <c r="M349" s="4">
        <f t="shared" si="27"/>
        <v>2.7966532873537227</v>
      </c>
      <c r="N349" s="4">
        <f t="shared" si="28"/>
        <v>3.2302314903467795</v>
      </c>
      <c r="O349" s="4">
        <f t="shared" si="29"/>
        <v>-0.43357820299305683</v>
      </c>
    </row>
    <row r="350" spans="1:15" x14ac:dyDescent="0.2">
      <c r="A350">
        <v>418</v>
      </c>
      <c r="B350">
        <v>11</v>
      </c>
      <c r="C350">
        <v>43.4</v>
      </c>
      <c r="D350">
        <v>154</v>
      </c>
      <c r="E350">
        <v>24.2</v>
      </c>
      <c r="F350">
        <v>23.472101043351959</v>
      </c>
      <c r="G350">
        <v>18</v>
      </c>
      <c r="H350">
        <v>72</v>
      </c>
      <c r="I350">
        <v>1</v>
      </c>
      <c r="J350">
        <v>2</v>
      </c>
      <c r="K350" s="2">
        <f t="shared" si="25"/>
        <v>10.502800000000001</v>
      </c>
      <c r="L350" s="2">
        <f t="shared" si="26"/>
        <v>10.18689185281475</v>
      </c>
      <c r="M350" s="4">
        <f t="shared" si="27"/>
        <v>4.4285714285714288</v>
      </c>
      <c r="N350" s="4">
        <f t="shared" si="28"/>
        <v>4.2953667788896732</v>
      </c>
      <c r="O350" s="4">
        <f t="shared" si="29"/>
        <v>0.1332046496817556</v>
      </c>
    </row>
    <row r="351" spans="1:15" x14ac:dyDescent="0.2">
      <c r="A351">
        <v>419</v>
      </c>
      <c r="B351">
        <v>11</v>
      </c>
      <c r="C351">
        <v>48.5</v>
      </c>
      <c r="D351">
        <v>150</v>
      </c>
      <c r="E351">
        <v>29.3</v>
      </c>
      <c r="F351">
        <v>30.405849969490841</v>
      </c>
      <c r="G351">
        <v>21.5</v>
      </c>
      <c r="H351">
        <v>70</v>
      </c>
      <c r="I351">
        <v>1</v>
      </c>
      <c r="J351">
        <v>2</v>
      </c>
      <c r="K351" s="2">
        <f t="shared" si="25"/>
        <v>14.2105</v>
      </c>
      <c r="L351" s="2">
        <f t="shared" si="26"/>
        <v>14.746837235203058</v>
      </c>
      <c r="M351" s="4">
        <f t="shared" si="27"/>
        <v>6.3157777777777779</v>
      </c>
      <c r="N351" s="4">
        <f t="shared" si="28"/>
        <v>6.55414988231247</v>
      </c>
      <c r="O351" s="4">
        <f t="shared" si="29"/>
        <v>-0.23837210453469204</v>
      </c>
    </row>
    <row r="352" spans="1:15" x14ac:dyDescent="0.2">
      <c r="A352">
        <v>420</v>
      </c>
      <c r="B352">
        <v>11</v>
      </c>
      <c r="C352">
        <v>39.799999999999997</v>
      </c>
      <c r="D352">
        <v>158</v>
      </c>
      <c r="E352">
        <v>19</v>
      </c>
      <c r="F352">
        <v>17.608895873314189</v>
      </c>
      <c r="G352">
        <v>15.9</v>
      </c>
      <c r="H352">
        <v>66</v>
      </c>
      <c r="I352">
        <v>1</v>
      </c>
      <c r="J352">
        <v>2</v>
      </c>
      <c r="K352" s="2">
        <f t="shared" si="25"/>
        <v>7.5619999999999994</v>
      </c>
      <c r="L352" s="2">
        <f t="shared" si="26"/>
        <v>7.0083405575790474</v>
      </c>
      <c r="M352" s="4">
        <f t="shared" si="27"/>
        <v>3.0291619932703084</v>
      </c>
      <c r="N352" s="4">
        <f t="shared" si="28"/>
        <v>2.8073788485735642</v>
      </c>
      <c r="O352" s="4">
        <f t="shared" si="29"/>
        <v>0.22178314469674421</v>
      </c>
    </row>
    <row r="353" spans="1:15" x14ac:dyDescent="0.2">
      <c r="A353">
        <v>421</v>
      </c>
      <c r="B353">
        <v>11</v>
      </c>
      <c r="C353">
        <v>43.9</v>
      </c>
      <c r="D353">
        <v>156</v>
      </c>
      <c r="E353">
        <v>22.8</v>
      </c>
      <c r="F353">
        <v>23.472101043351959</v>
      </c>
      <c r="G353">
        <v>18</v>
      </c>
      <c r="H353">
        <v>70</v>
      </c>
      <c r="I353">
        <v>1</v>
      </c>
      <c r="J353">
        <v>2</v>
      </c>
      <c r="K353" s="2">
        <f t="shared" si="25"/>
        <v>10.0092</v>
      </c>
      <c r="L353" s="2">
        <f t="shared" si="26"/>
        <v>10.30425235803151</v>
      </c>
      <c r="M353" s="4">
        <f t="shared" si="27"/>
        <v>4.1129191321499006</v>
      </c>
      <c r="N353" s="4">
        <f t="shared" si="28"/>
        <v>4.2341602391648214</v>
      </c>
      <c r="O353" s="4">
        <f t="shared" si="29"/>
        <v>-0.12124110701492086</v>
      </c>
    </row>
    <row r="354" spans="1:15" x14ac:dyDescent="0.2">
      <c r="A354">
        <v>422</v>
      </c>
      <c r="B354">
        <v>11</v>
      </c>
      <c r="C354">
        <v>48.8</v>
      </c>
      <c r="D354">
        <v>154</v>
      </c>
      <c r="E354">
        <v>27</v>
      </c>
      <c r="F354">
        <v>27.737745508863089</v>
      </c>
      <c r="G354">
        <v>20</v>
      </c>
      <c r="H354">
        <v>76</v>
      </c>
      <c r="I354">
        <v>1</v>
      </c>
      <c r="J354">
        <v>2</v>
      </c>
      <c r="K354" s="2">
        <f t="shared" si="25"/>
        <v>13.175999999999998</v>
      </c>
      <c r="L354" s="2">
        <f t="shared" si="26"/>
        <v>13.536019808325186</v>
      </c>
      <c r="M354" s="4">
        <f t="shared" si="27"/>
        <v>5.5557429583403604</v>
      </c>
      <c r="N354" s="4">
        <f t="shared" si="28"/>
        <v>5.7075475663371504</v>
      </c>
      <c r="O354" s="4">
        <f t="shared" si="29"/>
        <v>-0.15180460799679008</v>
      </c>
    </row>
    <row r="355" spans="1:15" x14ac:dyDescent="0.2">
      <c r="A355">
        <v>423</v>
      </c>
      <c r="B355">
        <v>10</v>
      </c>
      <c r="C355">
        <v>31.4</v>
      </c>
      <c r="D355">
        <v>140</v>
      </c>
      <c r="E355">
        <v>17.600000000000001</v>
      </c>
      <c r="F355">
        <v>17.62657975232521</v>
      </c>
      <c r="G355">
        <v>16</v>
      </c>
      <c r="H355">
        <v>56</v>
      </c>
      <c r="I355">
        <v>1</v>
      </c>
      <c r="J355">
        <v>2</v>
      </c>
      <c r="K355" s="2">
        <f t="shared" si="25"/>
        <v>5.5263999999999998</v>
      </c>
      <c r="L355" s="2">
        <f t="shared" si="26"/>
        <v>5.5347460422301147</v>
      </c>
      <c r="M355" s="4">
        <f t="shared" si="27"/>
        <v>2.8195918367346939</v>
      </c>
      <c r="N355" s="4">
        <f t="shared" si="28"/>
        <v>2.8238500215459772</v>
      </c>
      <c r="O355" s="4">
        <f t="shared" si="29"/>
        <v>-4.258184811283261E-3</v>
      </c>
    </row>
    <row r="356" spans="1:15" x14ac:dyDescent="0.2">
      <c r="A356">
        <v>424</v>
      </c>
      <c r="B356">
        <v>9</v>
      </c>
      <c r="C356">
        <v>30.3</v>
      </c>
      <c r="D356">
        <v>136</v>
      </c>
      <c r="E356">
        <v>19.3</v>
      </c>
      <c r="F356">
        <v>18.938792899984541</v>
      </c>
      <c r="G356">
        <v>16</v>
      </c>
      <c r="H356">
        <v>69</v>
      </c>
      <c r="I356">
        <v>1</v>
      </c>
      <c r="J356">
        <v>2</v>
      </c>
      <c r="K356" s="2">
        <f t="shared" si="25"/>
        <v>5.847900000000001</v>
      </c>
      <c r="L356" s="2">
        <f t="shared" si="26"/>
        <v>5.7384542486953158</v>
      </c>
      <c r="M356" s="4">
        <f t="shared" si="27"/>
        <v>3.1617106401384083</v>
      </c>
      <c r="N356" s="4">
        <f t="shared" si="28"/>
        <v>3.1025379804797333</v>
      </c>
      <c r="O356" s="4">
        <f t="shared" si="29"/>
        <v>5.917265965867502E-2</v>
      </c>
    </row>
    <row r="357" spans="1:15" x14ac:dyDescent="0.2">
      <c r="A357">
        <v>425</v>
      </c>
      <c r="B357">
        <v>11</v>
      </c>
      <c r="C357">
        <v>50</v>
      </c>
      <c r="D357">
        <v>154</v>
      </c>
      <c r="E357">
        <v>29</v>
      </c>
      <c r="F357">
        <v>30.405849969490841</v>
      </c>
      <c r="G357">
        <v>21</v>
      </c>
      <c r="H357">
        <v>70</v>
      </c>
      <c r="I357">
        <v>1</v>
      </c>
      <c r="J357">
        <v>2</v>
      </c>
      <c r="K357" s="2">
        <f t="shared" si="25"/>
        <v>14.5</v>
      </c>
      <c r="L357" s="2">
        <f t="shared" si="26"/>
        <v>15.202924984745421</v>
      </c>
      <c r="M357" s="4">
        <f t="shared" si="27"/>
        <v>6.1140158542755945</v>
      </c>
      <c r="N357" s="4">
        <f t="shared" si="28"/>
        <v>6.4104085784893829</v>
      </c>
      <c r="O357" s="4">
        <f t="shared" si="29"/>
        <v>-0.29639272421378848</v>
      </c>
    </row>
    <row r="358" spans="1:15" x14ac:dyDescent="0.2">
      <c r="A358">
        <v>426</v>
      </c>
      <c r="B358">
        <v>11</v>
      </c>
      <c r="C358">
        <v>38.9</v>
      </c>
      <c r="D358">
        <v>138.5</v>
      </c>
      <c r="E358">
        <v>33.4</v>
      </c>
      <c r="F358">
        <v>30.554488151976191</v>
      </c>
      <c r="G358">
        <v>20.420000000000002</v>
      </c>
      <c r="H358">
        <v>73</v>
      </c>
      <c r="I358">
        <v>1</v>
      </c>
      <c r="J358">
        <v>2</v>
      </c>
      <c r="K358" s="2">
        <f t="shared" si="25"/>
        <v>12.992599999999999</v>
      </c>
      <c r="L358" s="2">
        <f t="shared" si="26"/>
        <v>11.885695891118736</v>
      </c>
      <c r="M358" s="4">
        <f t="shared" si="27"/>
        <v>6.7732408867572884</v>
      </c>
      <c r="N358" s="4">
        <f t="shared" si="28"/>
        <v>6.1961948630211454</v>
      </c>
      <c r="O358" s="4">
        <f t="shared" si="29"/>
        <v>0.577046023736143</v>
      </c>
    </row>
    <row r="359" spans="1:15" x14ac:dyDescent="0.2">
      <c r="A359">
        <v>427</v>
      </c>
      <c r="B359">
        <v>10</v>
      </c>
      <c r="C359">
        <v>47.5</v>
      </c>
      <c r="D359">
        <v>151</v>
      </c>
      <c r="E359">
        <v>31.9</v>
      </c>
      <c r="F359">
        <v>29.77943250623861</v>
      </c>
      <c r="G359">
        <v>20.83</v>
      </c>
      <c r="H359">
        <v>67</v>
      </c>
      <c r="I359">
        <v>1</v>
      </c>
      <c r="J359">
        <v>2</v>
      </c>
      <c r="K359" s="2">
        <f t="shared" si="25"/>
        <v>15.1525</v>
      </c>
      <c r="L359" s="2">
        <f t="shared" si="26"/>
        <v>14.14523044046334</v>
      </c>
      <c r="M359" s="4">
        <f t="shared" si="27"/>
        <v>6.6455418621990265</v>
      </c>
      <c r="N359" s="4">
        <f t="shared" si="28"/>
        <v>6.2037763433460551</v>
      </c>
      <c r="O359" s="4">
        <f t="shared" si="29"/>
        <v>0.44176551885297144</v>
      </c>
    </row>
    <row r="360" spans="1:15" x14ac:dyDescent="0.2">
      <c r="A360">
        <v>428</v>
      </c>
      <c r="B360">
        <v>10</v>
      </c>
      <c r="C360">
        <v>47.3</v>
      </c>
      <c r="D360">
        <v>151</v>
      </c>
      <c r="E360">
        <v>25.7</v>
      </c>
      <c r="F360">
        <v>30.18272537243428</v>
      </c>
      <c r="G360">
        <v>20.74</v>
      </c>
      <c r="H360">
        <v>70</v>
      </c>
      <c r="I360">
        <v>1</v>
      </c>
      <c r="J360">
        <v>2</v>
      </c>
      <c r="K360" s="2">
        <f t="shared" si="25"/>
        <v>12.156099999999999</v>
      </c>
      <c r="L360" s="2">
        <f t="shared" si="26"/>
        <v>14.276429101161414</v>
      </c>
      <c r="M360" s="4">
        <f t="shared" si="27"/>
        <v>5.3313889741677993</v>
      </c>
      <c r="N360" s="4">
        <f t="shared" si="28"/>
        <v>6.2613170918650116</v>
      </c>
      <c r="O360" s="4">
        <f t="shared" si="29"/>
        <v>-0.92992811769721229</v>
      </c>
    </row>
    <row r="361" spans="1:15" x14ac:dyDescent="0.2">
      <c r="A361">
        <v>429</v>
      </c>
      <c r="B361">
        <v>10</v>
      </c>
      <c r="C361">
        <v>43.8</v>
      </c>
      <c r="D361">
        <v>145</v>
      </c>
      <c r="E361">
        <v>30.9</v>
      </c>
      <c r="F361">
        <v>30.777612749032748</v>
      </c>
      <c r="G361">
        <v>20.83</v>
      </c>
      <c r="H361">
        <v>72</v>
      </c>
      <c r="I361">
        <v>1</v>
      </c>
      <c r="J361">
        <v>2</v>
      </c>
      <c r="K361" s="2">
        <f t="shared" si="25"/>
        <v>13.534199999999998</v>
      </c>
      <c r="L361" s="2">
        <f t="shared" si="26"/>
        <v>13.480594384076344</v>
      </c>
      <c r="M361" s="4">
        <f t="shared" si="27"/>
        <v>6.4371938168846601</v>
      </c>
      <c r="N361" s="4">
        <f t="shared" si="28"/>
        <v>6.4116976856486776</v>
      </c>
      <c r="O361" s="4">
        <f t="shared" si="29"/>
        <v>2.5496131235982489E-2</v>
      </c>
    </row>
    <row r="362" spans="1:15" x14ac:dyDescent="0.2">
      <c r="A362">
        <v>430</v>
      </c>
      <c r="B362">
        <v>9</v>
      </c>
      <c r="C362">
        <v>35.1</v>
      </c>
      <c r="D362">
        <v>136</v>
      </c>
      <c r="E362">
        <v>32.700000000000003</v>
      </c>
      <c r="F362">
        <v>27.17438834744955</v>
      </c>
      <c r="G362">
        <v>18.97</v>
      </c>
      <c r="H362">
        <v>70</v>
      </c>
      <c r="I362">
        <v>1</v>
      </c>
      <c r="J362">
        <v>2</v>
      </c>
      <c r="K362" s="2">
        <f t="shared" si="25"/>
        <v>11.477700000000002</v>
      </c>
      <c r="L362" s="2">
        <f t="shared" si="26"/>
        <v>9.5382103099547937</v>
      </c>
      <c r="M362" s="4">
        <f t="shared" si="27"/>
        <v>6.2055038927335637</v>
      </c>
      <c r="N362" s="4">
        <f t="shared" si="28"/>
        <v>5.156904363081094</v>
      </c>
      <c r="O362" s="4">
        <f t="shared" si="29"/>
        <v>1.0485995296524697</v>
      </c>
    </row>
    <row r="363" spans="1:15" x14ac:dyDescent="0.2">
      <c r="A363">
        <v>431</v>
      </c>
      <c r="B363">
        <v>11</v>
      </c>
      <c r="C363">
        <v>36.700000000000003</v>
      </c>
      <c r="D363">
        <v>146</v>
      </c>
      <c r="E363">
        <v>29.3</v>
      </c>
      <c r="F363">
        <v>21.10707029525177</v>
      </c>
      <c r="G363">
        <v>17.2</v>
      </c>
      <c r="H363">
        <v>60</v>
      </c>
      <c r="I363">
        <v>1</v>
      </c>
      <c r="J363">
        <v>2</v>
      </c>
      <c r="K363" s="2">
        <f t="shared" si="25"/>
        <v>10.753100000000002</v>
      </c>
      <c r="L363" s="2">
        <f t="shared" si="26"/>
        <v>7.7462947983573995</v>
      </c>
      <c r="M363" s="4">
        <f t="shared" si="27"/>
        <v>5.0446143741790221</v>
      </c>
      <c r="N363" s="4">
        <f t="shared" si="28"/>
        <v>3.6340283347520175</v>
      </c>
      <c r="O363" s="4">
        <f t="shared" si="29"/>
        <v>1.4105860394270047</v>
      </c>
    </row>
    <row r="364" spans="1:15" x14ac:dyDescent="0.2">
      <c r="A364">
        <v>432</v>
      </c>
      <c r="B364">
        <v>11</v>
      </c>
      <c r="C364">
        <v>41.5</v>
      </c>
      <c r="D364">
        <v>151</v>
      </c>
      <c r="E364">
        <v>20.2</v>
      </c>
      <c r="F364">
        <v>22.845683580099742</v>
      </c>
      <c r="G364">
        <v>18.2</v>
      </c>
      <c r="H364">
        <v>68</v>
      </c>
      <c r="I364">
        <v>1</v>
      </c>
      <c r="J364">
        <v>2</v>
      </c>
      <c r="K364" s="2">
        <f t="shared" si="25"/>
        <v>8.3829999999999991</v>
      </c>
      <c r="L364" s="2">
        <f t="shared" si="26"/>
        <v>9.4809586857413937</v>
      </c>
      <c r="M364" s="4">
        <f t="shared" si="27"/>
        <v>3.6765931318801801</v>
      </c>
      <c r="N364" s="4">
        <f t="shared" si="28"/>
        <v>4.1581328387971555</v>
      </c>
      <c r="O364" s="4">
        <f t="shared" si="29"/>
        <v>-0.48153970691697534</v>
      </c>
    </row>
    <row r="365" spans="1:15" x14ac:dyDescent="0.2">
      <c r="A365">
        <v>433</v>
      </c>
      <c r="B365">
        <v>9</v>
      </c>
      <c r="C365">
        <v>32.200000000000003</v>
      </c>
      <c r="D365">
        <v>135</v>
      </c>
      <c r="E365">
        <v>23.9</v>
      </c>
      <c r="F365">
        <v>23.867067579582859</v>
      </c>
      <c r="G365">
        <v>17.600000000000001</v>
      </c>
      <c r="H365">
        <v>72</v>
      </c>
      <c r="I365">
        <v>1</v>
      </c>
      <c r="J365">
        <v>2</v>
      </c>
      <c r="K365" s="2">
        <f t="shared" si="25"/>
        <v>7.6958000000000002</v>
      </c>
      <c r="L365" s="2">
        <f t="shared" si="26"/>
        <v>7.6851957606256818</v>
      </c>
      <c r="M365" s="4">
        <f t="shared" si="27"/>
        <v>4.2226611796982167</v>
      </c>
      <c r="N365" s="4">
        <f t="shared" si="28"/>
        <v>4.2168426670099759</v>
      </c>
      <c r="O365" s="4">
        <f t="shared" si="29"/>
        <v>5.8185126882408511E-3</v>
      </c>
    </row>
    <row r="366" spans="1:15" x14ac:dyDescent="0.2">
      <c r="A366">
        <v>434</v>
      </c>
      <c r="B366">
        <v>9</v>
      </c>
      <c r="C366">
        <v>28.3</v>
      </c>
      <c r="D366">
        <v>129</v>
      </c>
      <c r="E366">
        <v>26.8</v>
      </c>
      <c r="F366">
        <v>22.95008739543151</v>
      </c>
      <c r="G366">
        <v>17</v>
      </c>
      <c r="H366">
        <v>59</v>
      </c>
      <c r="I366">
        <v>1</v>
      </c>
      <c r="J366">
        <v>2</v>
      </c>
      <c r="K366" s="2">
        <f t="shared" si="25"/>
        <v>7.5844000000000005</v>
      </c>
      <c r="L366" s="2">
        <f t="shared" si="26"/>
        <v>6.4948747329071175</v>
      </c>
      <c r="M366" s="4">
        <f t="shared" si="27"/>
        <v>4.5576587945435971</v>
      </c>
      <c r="N366" s="4">
        <f t="shared" si="28"/>
        <v>3.9029353601989767</v>
      </c>
      <c r="O366" s="4">
        <f t="shared" si="29"/>
        <v>0.65472343434462044</v>
      </c>
    </row>
    <row r="367" spans="1:15" x14ac:dyDescent="0.2">
      <c r="A367">
        <v>435</v>
      </c>
      <c r="B367">
        <v>10</v>
      </c>
      <c r="C367">
        <v>31.9</v>
      </c>
      <c r="D367">
        <v>136</v>
      </c>
      <c r="E367">
        <v>30.1</v>
      </c>
      <c r="F367">
        <v>28.735081086303051</v>
      </c>
      <c r="G367">
        <v>20</v>
      </c>
      <c r="H367">
        <v>71</v>
      </c>
      <c r="I367">
        <v>1</v>
      </c>
      <c r="J367">
        <v>2</v>
      </c>
      <c r="K367" s="2">
        <f t="shared" si="25"/>
        <v>9.6019000000000005</v>
      </c>
      <c r="L367" s="2">
        <f t="shared" si="26"/>
        <v>9.1664908665306726</v>
      </c>
      <c r="M367" s="4">
        <f t="shared" si="27"/>
        <v>5.1913386678200686</v>
      </c>
      <c r="N367" s="4">
        <f t="shared" si="28"/>
        <v>4.9559314806069805</v>
      </c>
      <c r="O367" s="4">
        <f t="shared" si="29"/>
        <v>0.23540718721308806</v>
      </c>
    </row>
    <row r="368" spans="1:15" x14ac:dyDescent="0.2">
      <c r="A368">
        <v>436</v>
      </c>
      <c r="B368">
        <v>10</v>
      </c>
      <c r="C368">
        <v>34.5</v>
      </c>
      <c r="D368">
        <v>140</v>
      </c>
      <c r="E368">
        <v>23.7</v>
      </c>
      <c r="F368">
        <v>22.69573231403999</v>
      </c>
      <c r="G368">
        <v>17.600000000000001</v>
      </c>
      <c r="H368">
        <v>68</v>
      </c>
      <c r="I368">
        <v>1</v>
      </c>
      <c r="J368">
        <v>2</v>
      </c>
      <c r="K368" s="2">
        <f t="shared" si="25"/>
        <v>8.176499999999999</v>
      </c>
      <c r="L368" s="2">
        <f t="shared" si="26"/>
        <v>7.8300276483437958</v>
      </c>
      <c r="M368" s="4">
        <f t="shared" si="27"/>
        <v>4.1716836734693876</v>
      </c>
      <c r="N368" s="4">
        <f t="shared" si="28"/>
        <v>3.9949120654815289</v>
      </c>
      <c r="O368" s="4">
        <f t="shared" si="29"/>
        <v>0.17677160798785874</v>
      </c>
    </row>
    <row r="369" spans="1:15" x14ac:dyDescent="0.2">
      <c r="A369">
        <v>437</v>
      </c>
      <c r="B369">
        <v>10</v>
      </c>
      <c r="C369">
        <v>34.299999999999997</v>
      </c>
      <c r="D369">
        <v>137</v>
      </c>
      <c r="E369">
        <v>23.3</v>
      </c>
      <c r="F369">
        <v>23.48894025700881</v>
      </c>
      <c r="G369">
        <v>18.2</v>
      </c>
      <c r="H369">
        <v>64</v>
      </c>
      <c r="I369">
        <v>1</v>
      </c>
      <c r="J369">
        <v>2</v>
      </c>
      <c r="K369" s="2">
        <f t="shared" si="25"/>
        <v>7.9918999999999993</v>
      </c>
      <c r="L369" s="2">
        <f t="shared" si="26"/>
        <v>8.0567065081540221</v>
      </c>
      <c r="M369" s="4">
        <f t="shared" si="27"/>
        <v>4.2580318610474714</v>
      </c>
      <c r="N369" s="4">
        <f t="shared" si="28"/>
        <v>4.2925603432010346</v>
      </c>
      <c r="O369" s="4">
        <f t="shared" si="29"/>
        <v>-3.4528482153563189E-2</v>
      </c>
    </row>
    <row r="370" spans="1:15" x14ac:dyDescent="0.2">
      <c r="A370">
        <v>438</v>
      </c>
      <c r="B370">
        <v>10</v>
      </c>
      <c r="C370">
        <v>32.1</v>
      </c>
      <c r="D370">
        <v>130</v>
      </c>
      <c r="E370">
        <v>30.6</v>
      </c>
      <c r="F370">
        <v>26.534701699781259</v>
      </c>
      <c r="G370">
        <v>18.989999999999998</v>
      </c>
      <c r="H370">
        <v>64</v>
      </c>
      <c r="I370">
        <v>1</v>
      </c>
      <c r="J370">
        <v>2</v>
      </c>
      <c r="K370" s="2">
        <f t="shared" si="25"/>
        <v>9.8226000000000013</v>
      </c>
      <c r="L370" s="2">
        <f t="shared" si="26"/>
        <v>8.517639245629784</v>
      </c>
      <c r="M370" s="4">
        <f t="shared" si="27"/>
        <v>5.8121893491124261</v>
      </c>
      <c r="N370" s="4">
        <f t="shared" si="28"/>
        <v>5.0400232222661439</v>
      </c>
      <c r="O370" s="4">
        <f t="shared" si="29"/>
        <v>0.77216612684628227</v>
      </c>
    </row>
    <row r="371" spans="1:15" x14ac:dyDescent="0.2">
      <c r="A371">
        <v>439</v>
      </c>
      <c r="B371">
        <v>10</v>
      </c>
      <c r="C371">
        <v>37.6</v>
      </c>
      <c r="D371">
        <v>140.5</v>
      </c>
      <c r="E371">
        <v>23.7</v>
      </c>
      <c r="F371">
        <v>25.568319185768381</v>
      </c>
      <c r="G371">
        <v>19.100000000000001</v>
      </c>
      <c r="H371">
        <v>62</v>
      </c>
      <c r="I371">
        <v>1</v>
      </c>
      <c r="J371">
        <v>2</v>
      </c>
      <c r="K371" s="2">
        <f t="shared" si="25"/>
        <v>8.9112000000000009</v>
      </c>
      <c r="L371" s="2">
        <f t="shared" si="26"/>
        <v>9.6136880138489111</v>
      </c>
      <c r="M371" s="4">
        <f t="shared" si="27"/>
        <v>4.5142285432048732</v>
      </c>
      <c r="N371" s="4">
        <f t="shared" si="28"/>
        <v>4.8700943573910722</v>
      </c>
      <c r="O371" s="4">
        <f t="shared" si="29"/>
        <v>-0.355865814186199</v>
      </c>
    </row>
    <row r="372" spans="1:15" x14ac:dyDescent="0.2">
      <c r="A372">
        <v>440</v>
      </c>
      <c r="B372">
        <v>9</v>
      </c>
      <c r="C372">
        <v>33.799999999999997</v>
      </c>
      <c r="D372">
        <v>137</v>
      </c>
      <c r="E372">
        <v>23</v>
      </c>
      <c r="F372">
        <v>24.469436620791921</v>
      </c>
      <c r="G372">
        <v>18</v>
      </c>
      <c r="H372">
        <v>72</v>
      </c>
      <c r="I372">
        <v>1</v>
      </c>
      <c r="J372">
        <v>2</v>
      </c>
      <c r="K372" s="2">
        <f t="shared" si="25"/>
        <v>7.774</v>
      </c>
      <c r="L372" s="2">
        <f t="shared" si="26"/>
        <v>8.2706695778276682</v>
      </c>
      <c r="M372" s="4">
        <f t="shared" si="27"/>
        <v>4.1419361713463685</v>
      </c>
      <c r="N372" s="4">
        <f t="shared" si="28"/>
        <v>4.4065584622663261</v>
      </c>
      <c r="O372" s="4">
        <f t="shared" si="29"/>
        <v>-0.26462229091995759</v>
      </c>
    </row>
    <row r="373" spans="1:15" x14ac:dyDescent="0.2">
      <c r="A373">
        <v>441</v>
      </c>
      <c r="B373">
        <v>11</v>
      </c>
      <c r="C373">
        <v>39.6</v>
      </c>
      <c r="D373">
        <v>150</v>
      </c>
      <c r="E373">
        <v>23.2</v>
      </c>
      <c r="F373">
        <v>21.716080615611041</v>
      </c>
      <c r="G373">
        <v>17.600000000000001</v>
      </c>
      <c r="H373">
        <v>64</v>
      </c>
      <c r="I373">
        <v>1</v>
      </c>
      <c r="J373">
        <v>2</v>
      </c>
      <c r="K373" s="2">
        <f t="shared" si="25"/>
        <v>9.1872000000000007</v>
      </c>
      <c r="L373" s="2">
        <f t="shared" si="26"/>
        <v>8.5995679237819722</v>
      </c>
      <c r="M373" s="4">
        <f t="shared" si="27"/>
        <v>4.0832000000000006</v>
      </c>
      <c r="N373" s="4">
        <f t="shared" si="28"/>
        <v>3.8220301883475432</v>
      </c>
      <c r="O373" s="4">
        <f t="shared" si="29"/>
        <v>0.26116981165245745</v>
      </c>
    </row>
    <row r="374" spans="1:15" x14ac:dyDescent="0.2">
      <c r="A374">
        <v>442</v>
      </c>
      <c r="B374">
        <v>9</v>
      </c>
      <c r="C374">
        <v>28.3</v>
      </c>
      <c r="D374">
        <v>130</v>
      </c>
      <c r="E374">
        <v>21.1</v>
      </c>
      <c r="F374">
        <v>21.2329290348159</v>
      </c>
      <c r="G374">
        <v>16.7</v>
      </c>
      <c r="H374">
        <v>66</v>
      </c>
      <c r="I374">
        <v>1</v>
      </c>
      <c r="J374">
        <v>2</v>
      </c>
      <c r="K374" s="2">
        <f t="shared" si="25"/>
        <v>5.9713000000000012</v>
      </c>
      <c r="L374" s="2">
        <f t="shared" si="26"/>
        <v>6.0089189168529007</v>
      </c>
      <c r="M374" s="4">
        <f t="shared" si="27"/>
        <v>3.5333136094674558</v>
      </c>
      <c r="N374" s="4">
        <f t="shared" si="28"/>
        <v>3.5555733235815978</v>
      </c>
      <c r="O374" s="4">
        <f t="shared" si="29"/>
        <v>-2.2259714114142071E-2</v>
      </c>
    </row>
    <row r="375" spans="1:15" x14ac:dyDescent="0.2">
      <c r="A375">
        <v>443</v>
      </c>
      <c r="B375">
        <v>10</v>
      </c>
      <c r="C375">
        <v>33.299999999999997</v>
      </c>
      <c r="D375">
        <v>133.5</v>
      </c>
      <c r="E375">
        <v>27.3</v>
      </c>
      <c r="F375">
        <v>18.844024054606901</v>
      </c>
      <c r="G375">
        <v>15.68</v>
      </c>
      <c r="H375">
        <v>62</v>
      </c>
      <c r="I375">
        <v>1</v>
      </c>
      <c r="J375">
        <v>2</v>
      </c>
      <c r="K375" s="2">
        <f t="shared" si="25"/>
        <v>9.0908999999999995</v>
      </c>
      <c r="L375" s="2">
        <f t="shared" si="26"/>
        <v>6.275060010184097</v>
      </c>
      <c r="M375" s="4">
        <f t="shared" si="27"/>
        <v>5.1008711021335689</v>
      </c>
      <c r="N375" s="4">
        <f t="shared" si="28"/>
        <v>3.520913470624695</v>
      </c>
      <c r="O375" s="4">
        <f t="shared" si="29"/>
        <v>1.5799576315088739</v>
      </c>
    </row>
    <row r="376" spans="1:15" x14ac:dyDescent="0.2">
      <c r="A376">
        <v>444</v>
      </c>
      <c r="B376">
        <v>11</v>
      </c>
      <c r="C376">
        <v>45</v>
      </c>
      <c r="D376">
        <v>145</v>
      </c>
      <c r="E376">
        <v>30.8</v>
      </c>
      <c r="F376">
        <v>30.777612749032748</v>
      </c>
      <c r="G376">
        <v>21.4</v>
      </c>
      <c r="H376">
        <v>70</v>
      </c>
      <c r="I376">
        <v>1</v>
      </c>
      <c r="J376">
        <v>2</v>
      </c>
      <c r="K376" s="2">
        <f t="shared" si="25"/>
        <v>13.86</v>
      </c>
      <c r="L376" s="2">
        <f t="shared" si="26"/>
        <v>13.849925737064737</v>
      </c>
      <c r="M376" s="4">
        <f t="shared" si="27"/>
        <v>6.5921521997621877</v>
      </c>
      <c r="N376" s="4">
        <f t="shared" si="28"/>
        <v>6.5873606359404215</v>
      </c>
      <c r="O376" s="4">
        <f t="shared" si="29"/>
        <v>4.7915638217661538E-3</v>
      </c>
    </row>
    <row r="377" spans="1:15" x14ac:dyDescent="0.2">
      <c r="A377">
        <v>445</v>
      </c>
      <c r="B377">
        <v>9</v>
      </c>
      <c r="C377">
        <v>35</v>
      </c>
      <c r="D377">
        <v>137.5</v>
      </c>
      <c r="E377">
        <v>30.9</v>
      </c>
      <c r="F377">
        <v>26.547970884197319</v>
      </c>
      <c r="G377">
        <v>18.899999999999999</v>
      </c>
      <c r="H377">
        <v>67</v>
      </c>
      <c r="I377">
        <v>1</v>
      </c>
      <c r="J377">
        <v>2</v>
      </c>
      <c r="K377" s="2">
        <f t="shared" si="25"/>
        <v>10.815</v>
      </c>
      <c r="L377" s="2">
        <f t="shared" si="26"/>
        <v>9.2917898094690621</v>
      </c>
      <c r="M377" s="4">
        <f t="shared" si="27"/>
        <v>5.7203305785123968</v>
      </c>
      <c r="N377" s="4">
        <f t="shared" si="28"/>
        <v>4.9146656843472725</v>
      </c>
      <c r="O377" s="4">
        <f t="shared" si="29"/>
        <v>0.80566489416512432</v>
      </c>
    </row>
    <row r="378" spans="1:15" x14ac:dyDescent="0.2">
      <c r="A378">
        <v>446</v>
      </c>
      <c r="B378">
        <v>11</v>
      </c>
      <c r="C378">
        <v>27.4</v>
      </c>
      <c r="D378">
        <v>135</v>
      </c>
      <c r="E378">
        <v>16</v>
      </c>
      <c r="F378">
        <v>16.658464807086521</v>
      </c>
      <c r="G378">
        <v>15</v>
      </c>
      <c r="H378">
        <v>59</v>
      </c>
      <c r="I378">
        <v>1</v>
      </c>
      <c r="J378">
        <v>2</v>
      </c>
      <c r="K378" s="2">
        <f t="shared" si="25"/>
        <v>4.3839999999999995</v>
      </c>
      <c r="L378" s="2">
        <f t="shared" si="26"/>
        <v>4.5644193571417064</v>
      </c>
      <c r="M378" s="4">
        <f t="shared" si="27"/>
        <v>2.4054869684499307</v>
      </c>
      <c r="N378" s="4">
        <f t="shared" si="28"/>
        <v>2.5044825004892761</v>
      </c>
      <c r="O378" s="4">
        <f t="shared" si="29"/>
        <v>-9.8995532039345413E-2</v>
      </c>
    </row>
    <row r="379" spans="1:15" x14ac:dyDescent="0.2">
      <c r="A379">
        <v>447</v>
      </c>
      <c r="B379">
        <v>10</v>
      </c>
      <c r="C379">
        <v>24</v>
      </c>
      <c r="D379">
        <v>126.5</v>
      </c>
      <c r="E379">
        <v>19.899999999999999</v>
      </c>
      <c r="F379">
        <v>16.658464807086521</v>
      </c>
      <c r="G379">
        <v>15</v>
      </c>
      <c r="H379">
        <v>59</v>
      </c>
      <c r="I379">
        <v>1</v>
      </c>
      <c r="J379">
        <v>2</v>
      </c>
      <c r="K379" s="2">
        <f t="shared" si="25"/>
        <v>4.7759999999999998</v>
      </c>
      <c r="L379" s="2">
        <f t="shared" si="26"/>
        <v>3.9980315537007654</v>
      </c>
      <c r="M379" s="4">
        <f t="shared" si="27"/>
        <v>2.9845802933962413</v>
      </c>
      <c r="N379" s="4">
        <f t="shared" si="28"/>
        <v>2.4984183809781535</v>
      </c>
      <c r="O379" s="4">
        <f t="shared" si="29"/>
        <v>0.48616191241808782</v>
      </c>
    </row>
    <row r="380" spans="1:15" x14ac:dyDescent="0.2">
      <c r="A380">
        <v>448</v>
      </c>
      <c r="B380">
        <v>10</v>
      </c>
      <c r="C380">
        <v>27.8</v>
      </c>
      <c r="D380">
        <v>137</v>
      </c>
      <c r="E380">
        <v>13.9</v>
      </c>
      <c r="F380">
        <v>15.007470653624919</v>
      </c>
      <c r="G380">
        <v>14.8</v>
      </c>
      <c r="H380">
        <v>68</v>
      </c>
      <c r="I380">
        <v>1</v>
      </c>
      <c r="J380">
        <v>2</v>
      </c>
      <c r="K380" s="2">
        <f t="shared" si="25"/>
        <v>3.8642000000000003</v>
      </c>
      <c r="L380" s="2">
        <f t="shared" si="26"/>
        <v>4.1720768417077281</v>
      </c>
      <c r="M380" s="4">
        <f t="shared" si="27"/>
        <v>2.0588203953327295</v>
      </c>
      <c r="N380" s="4">
        <f t="shared" si="28"/>
        <v>2.2228551556863594</v>
      </c>
      <c r="O380" s="4">
        <f t="shared" si="29"/>
        <v>-0.16403476035362985</v>
      </c>
    </row>
    <row r="381" spans="1:15" x14ac:dyDescent="0.2">
      <c r="A381">
        <v>449</v>
      </c>
      <c r="B381">
        <v>9</v>
      </c>
      <c r="C381">
        <v>40.1</v>
      </c>
      <c r="D381">
        <v>140</v>
      </c>
      <c r="E381">
        <v>29.8</v>
      </c>
      <c r="F381">
        <v>29.92807068872397</v>
      </c>
      <c r="G381">
        <v>20.45</v>
      </c>
      <c r="H381">
        <v>65</v>
      </c>
      <c r="I381">
        <v>1</v>
      </c>
      <c r="J381">
        <v>2</v>
      </c>
      <c r="K381" s="2">
        <f t="shared" si="25"/>
        <v>11.9498</v>
      </c>
      <c r="L381" s="2">
        <f t="shared" si="26"/>
        <v>12.001156346178313</v>
      </c>
      <c r="M381" s="4">
        <f t="shared" si="27"/>
        <v>6.0968367346938779</v>
      </c>
      <c r="N381" s="4">
        <f t="shared" si="28"/>
        <v>6.1230389521317932</v>
      </c>
      <c r="O381" s="4">
        <f t="shared" si="29"/>
        <v>-2.6202217437915287E-2</v>
      </c>
    </row>
    <row r="382" spans="1:15" x14ac:dyDescent="0.2">
      <c r="A382">
        <v>450</v>
      </c>
      <c r="B382">
        <v>9</v>
      </c>
      <c r="C382">
        <v>24.3</v>
      </c>
      <c r="D382">
        <v>128</v>
      </c>
      <c r="E382">
        <v>13.5</v>
      </c>
      <c r="F382">
        <v>15.530026339260891</v>
      </c>
      <c r="G382">
        <v>14.8</v>
      </c>
      <c r="H382">
        <v>55</v>
      </c>
      <c r="I382">
        <v>1</v>
      </c>
      <c r="J382">
        <v>2</v>
      </c>
      <c r="K382" s="2">
        <f t="shared" si="25"/>
        <v>3.2805</v>
      </c>
      <c r="L382" s="2">
        <f t="shared" si="26"/>
        <v>3.7737964004403968</v>
      </c>
      <c r="M382" s="4">
        <f t="shared" si="27"/>
        <v>2.00225830078125</v>
      </c>
      <c r="N382" s="4">
        <f t="shared" si="28"/>
        <v>2.3033425295656715</v>
      </c>
      <c r="O382" s="4">
        <f t="shared" si="29"/>
        <v>-0.30108422878442154</v>
      </c>
    </row>
    <row r="383" spans="1:15" x14ac:dyDescent="0.2">
      <c r="A383">
        <v>451</v>
      </c>
      <c r="B383">
        <v>10</v>
      </c>
      <c r="C383">
        <v>26.4</v>
      </c>
      <c r="D383">
        <v>131.5</v>
      </c>
      <c r="E383">
        <v>19.399999999999999</v>
      </c>
      <c r="F383">
        <v>16.658464807086521</v>
      </c>
      <c r="G383">
        <v>15.2</v>
      </c>
      <c r="H383">
        <v>57</v>
      </c>
      <c r="I383">
        <v>1</v>
      </c>
      <c r="J383">
        <v>2</v>
      </c>
      <c r="K383" s="2">
        <f t="shared" si="25"/>
        <v>5.1215999999999999</v>
      </c>
      <c r="L383" s="2">
        <f t="shared" si="26"/>
        <v>4.3978347090708407</v>
      </c>
      <c r="M383" s="4">
        <f t="shared" si="27"/>
        <v>2.9617892408448876</v>
      </c>
      <c r="N383" s="4">
        <f t="shared" si="28"/>
        <v>2.5432403007537139</v>
      </c>
      <c r="O383" s="4">
        <f t="shared" si="29"/>
        <v>0.41854894009117372</v>
      </c>
    </row>
    <row r="384" spans="1:15" x14ac:dyDescent="0.2">
      <c r="A384">
        <v>452</v>
      </c>
      <c r="B384">
        <v>10</v>
      </c>
      <c r="C384">
        <v>26.5</v>
      </c>
      <c r="D384">
        <v>130</v>
      </c>
      <c r="E384">
        <v>17</v>
      </c>
      <c r="F384">
        <v>17.320358249839479</v>
      </c>
      <c r="G384">
        <v>15.6</v>
      </c>
      <c r="H384">
        <v>54</v>
      </c>
      <c r="I384">
        <v>1</v>
      </c>
      <c r="J384">
        <v>2</v>
      </c>
      <c r="K384" s="2">
        <f t="shared" si="25"/>
        <v>4.5049999999999999</v>
      </c>
      <c r="L384" s="2">
        <f t="shared" si="26"/>
        <v>4.5898949362074619</v>
      </c>
      <c r="M384" s="4">
        <f t="shared" si="27"/>
        <v>2.6656804733727806</v>
      </c>
      <c r="N384" s="4">
        <f t="shared" si="28"/>
        <v>2.7159141634363677</v>
      </c>
      <c r="O384" s="4">
        <f t="shared" si="29"/>
        <v>-5.0233690063587133E-2</v>
      </c>
    </row>
    <row r="385" spans="1:15" x14ac:dyDescent="0.2">
      <c r="A385">
        <v>453</v>
      </c>
      <c r="B385">
        <v>9</v>
      </c>
      <c r="C385">
        <v>29.5</v>
      </c>
      <c r="D385">
        <v>135</v>
      </c>
      <c r="E385">
        <v>18.899999999999999</v>
      </c>
      <c r="F385">
        <v>18.844024054606901</v>
      </c>
      <c r="G385">
        <v>16.2</v>
      </c>
      <c r="H385">
        <v>60</v>
      </c>
      <c r="I385">
        <v>1</v>
      </c>
      <c r="J385">
        <v>2</v>
      </c>
      <c r="K385" s="2">
        <f t="shared" si="25"/>
        <v>5.5754999999999999</v>
      </c>
      <c r="L385" s="2">
        <f t="shared" si="26"/>
        <v>5.5589870961090355</v>
      </c>
      <c r="M385" s="4">
        <f t="shared" si="27"/>
        <v>3.0592592592592589</v>
      </c>
      <c r="N385" s="4">
        <f t="shared" si="28"/>
        <v>3.0501986809926116</v>
      </c>
      <c r="O385" s="4">
        <f t="shared" si="29"/>
        <v>9.0605782666473011E-3</v>
      </c>
    </row>
    <row r="386" spans="1:15" x14ac:dyDescent="0.2">
      <c r="A386">
        <v>454</v>
      </c>
      <c r="B386">
        <v>11</v>
      </c>
      <c r="C386">
        <v>28.3</v>
      </c>
      <c r="D386">
        <v>134.5</v>
      </c>
      <c r="E386">
        <v>16.600000000000001</v>
      </c>
      <c r="F386">
        <v>18.844024054606901</v>
      </c>
      <c r="G386">
        <v>16</v>
      </c>
      <c r="H386">
        <v>63</v>
      </c>
      <c r="I386">
        <v>1</v>
      </c>
      <c r="J386">
        <v>2</v>
      </c>
      <c r="K386" s="2">
        <f t="shared" si="25"/>
        <v>4.6978</v>
      </c>
      <c r="L386" s="2">
        <f t="shared" si="26"/>
        <v>5.3328588074537526</v>
      </c>
      <c r="M386" s="4">
        <f t="shared" si="27"/>
        <v>2.5968684788767433</v>
      </c>
      <c r="N386" s="4">
        <f t="shared" si="28"/>
        <v>2.9479188001568541</v>
      </c>
      <c r="O386" s="4">
        <f t="shared" si="29"/>
        <v>-0.35105032128011082</v>
      </c>
    </row>
    <row r="387" spans="1:15" x14ac:dyDescent="0.2">
      <c r="A387">
        <v>455</v>
      </c>
      <c r="B387">
        <v>9</v>
      </c>
      <c r="C387">
        <v>39.700000000000003</v>
      </c>
      <c r="D387">
        <v>145</v>
      </c>
      <c r="E387">
        <v>20.2</v>
      </c>
      <c r="F387">
        <v>22.863367459110759</v>
      </c>
      <c r="G387">
        <v>18</v>
      </c>
      <c r="I387">
        <v>1</v>
      </c>
      <c r="J387">
        <v>2</v>
      </c>
      <c r="K387" s="2">
        <f t="shared" ref="K387:K450" si="30">E387*C387/100</f>
        <v>8.019400000000001</v>
      </c>
      <c r="L387" s="2">
        <f t="shared" ref="L387:L450" si="31">C387*F387/100</f>
        <v>9.0767568812669719</v>
      </c>
      <c r="M387" s="4">
        <f t="shared" ref="M387:M450" si="32">K387/POWER((D387/100),2)</f>
        <v>3.8142211652794296</v>
      </c>
      <c r="N387" s="4">
        <f t="shared" ref="N387:N450" si="33">L387/POWER((D387/100),2)</f>
        <v>4.317125746143625</v>
      </c>
      <c r="O387" s="4">
        <f t="shared" ref="O387:O450" si="34">M387-N387</f>
        <v>-0.50290458086419543</v>
      </c>
    </row>
    <row r="388" spans="1:15" x14ac:dyDescent="0.2">
      <c r="A388">
        <v>456</v>
      </c>
      <c r="B388">
        <v>10</v>
      </c>
      <c r="C388">
        <v>30</v>
      </c>
      <c r="D388">
        <v>130</v>
      </c>
      <c r="E388">
        <v>29</v>
      </c>
      <c r="F388">
        <v>23.227380931914571</v>
      </c>
      <c r="G388">
        <v>17.7</v>
      </c>
      <c r="H388">
        <v>61</v>
      </c>
      <c r="I388">
        <v>1</v>
      </c>
      <c r="J388">
        <v>2</v>
      </c>
      <c r="K388" s="2">
        <f t="shared" si="30"/>
        <v>8.6999999999999993</v>
      </c>
      <c r="L388" s="2">
        <f t="shared" si="31"/>
        <v>6.9682142795743713</v>
      </c>
      <c r="M388" s="4">
        <f t="shared" si="32"/>
        <v>5.1479289940828394</v>
      </c>
      <c r="N388" s="4">
        <f t="shared" si="33"/>
        <v>4.1232037157244799</v>
      </c>
      <c r="O388" s="4">
        <f t="shared" si="34"/>
        <v>1.0247252783583596</v>
      </c>
    </row>
    <row r="389" spans="1:15" x14ac:dyDescent="0.2">
      <c r="A389">
        <v>457</v>
      </c>
      <c r="B389">
        <v>9</v>
      </c>
      <c r="C389">
        <v>26.8</v>
      </c>
      <c r="D389">
        <v>130</v>
      </c>
      <c r="E389">
        <v>25.2</v>
      </c>
      <c r="F389">
        <v>18.844024054606901</v>
      </c>
      <c r="G389">
        <v>15.8</v>
      </c>
      <c r="H389">
        <v>59</v>
      </c>
      <c r="I389">
        <v>1</v>
      </c>
      <c r="J389">
        <v>2</v>
      </c>
      <c r="K389" s="2">
        <f t="shared" si="30"/>
        <v>6.7536000000000005</v>
      </c>
      <c r="L389" s="2">
        <f t="shared" si="31"/>
        <v>5.0501984466346501</v>
      </c>
      <c r="M389" s="4">
        <f t="shared" si="32"/>
        <v>3.996213017751479</v>
      </c>
      <c r="N389" s="4">
        <f t="shared" si="33"/>
        <v>2.988283104517544</v>
      </c>
      <c r="O389" s="4">
        <f t="shared" si="34"/>
        <v>1.007929913233935</v>
      </c>
    </row>
    <row r="390" spans="1:15" x14ac:dyDescent="0.2">
      <c r="A390">
        <v>458</v>
      </c>
      <c r="B390">
        <v>9</v>
      </c>
      <c r="C390">
        <v>29.6</v>
      </c>
      <c r="D390">
        <v>137</v>
      </c>
      <c r="E390">
        <v>15.9</v>
      </c>
      <c r="F390">
        <v>17.62657975232521</v>
      </c>
      <c r="G390">
        <v>15.77</v>
      </c>
      <c r="H390">
        <v>54</v>
      </c>
      <c r="I390">
        <v>1</v>
      </c>
      <c r="J390">
        <v>2</v>
      </c>
      <c r="K390" s="2">
        <f t="shared" si="30"/>
        <v>4.7064000000000004</v>
      </c>
      <c r="L390" s="2">
        <f t="shared" si="31"/>
        <v>5.2174676066882624</v>
      </c>
      <c r="M390" s="4">
        <f t="shared" si="32"/>
        <v>2.507539027119186</v>
      </c>
      <c r="N390" s="4">
        <f t="shared" si="33"/>
        <v>2.7798324933071883</v>
      </c>
      <c r="O390" s="4">
        <f t="shared" si="34"/>
        <v>-0.27229346618800232</v>
      </c>
    </row>
    <row r="391" spans="1:15" x14ac:dyDescent="0.2">
      <c r="A391">
        <v>459</v>
      </c>
      <c r="B391">
        <v>11</v>
      </c>
      <c r="C391">
        <v>46.5</v>
      </c>
      <c r="D391">
        <v>149</v>
      </c>
      <c r="E391">
        <v>32.9</v>
      </c>
      <c r="F391">
        <v>30.405849969490841</v>
      </c>
      <c r="G391">
        <v>20.94</v>
      </c>
      <c r="H391">
        <v>77</v>
      </c>
      <c r="I391">
        <v>1</v>
      </c>
      <c r="J391">
        <v>2</v>
      </c>
      <c r="K391" s="2">
        <f t="shared" si="30"/>
        <v>15.298499999999999</v>
      </c>
      <c r="L391" s="2">
        <f t="shared" si="31"/>
        <v>14.138720235813242</v>
      </c>
      <c r="M391" s="4">
        <f t="shared" si="32"/>
        <v>6.890905815053376</v>
      </c>
      <c r="N391" s="4">
        <f t="shared" si="33"/>
        <v>6.3685060293740108</v>
      </c>
      <c r="O391" s="4">
        <f t="shared" si="34"/>
        <v>0.52239978567936518</v>
      </c>
    </row>
    <row r="392" spans="1:15" x14ac:dyDescent="0.2">
      <c r="A392">
        <v>460</v>
      </c>
      <c r="B392">
        <v>10</v>
      </c>
      <c r="C392">
        <v>29.6</v>
      </c>
      <c r="D392">
        <v>136</v>
      </c>
      <c r="E392">
        <v>19</v>
      </c>
      <c r="F392">
        <v>17.95829653620142</v>
      </c>
      <c r="G392">
        <v>16</v>
      </c>
      <c r="H392">
        <v>56</v>
      </c>
      <c r="I392">
        <v>1</v>
      </c>
      <c r="J392">
        <v>2</v>
      </c>
      <c r="K392" s="2">
        <f t="shared" si="30"/>
        <v>5.6239999999999997</v>
      </c>
      <c r="L392" s="2">
        <f t="shared" si="31"/>
        <v>5.3156557747156201</v>
      </c>
      <c r="M392" s="4">
        <f t="shared" si="32"/>
        <v>3.0406574394463659</v>
      </c>
      <c r="N392" s="4">
        <f t="shared" si="33"/>
        <v>2.8739488401360398</v>
      </c>
      <c r="O392" s="4">
        <f t="shared" si="34"/>
        <v>0.16670859931032611</v>
      </c>
    </row>
    <row r="393" spans="1:15" x14ac:dyDescent="0.2">
      <c r="A393">
        <v>461</v>
      </c>
      <c r="B393">
        <v>9</v>
      </c>
      <c r="C393">
        <v>37.4</v>
      </c>
      <c r="D393">
        <v>138</v>
      </c>
      <c r="E393">
        <v>28.7</v>
      </c>
      <c r="F393">
        <v>28.735081086303051</v>
      </c>
      <c r="G393">
        <v>19.600000000000001</v>
      </c>
      <c r="H393">
        <v>69</v>
      </c>
      <c r="I393">
        <v>1</v>
      </c>
      <c r="J393">
        <v>2</v>
      </c>
      <c r="K393" s="2">
        <f t="shared" si="30"/>
        <v>10.733799999999999</v>
      </c>
      <c r="L393" s="2">
        <f t="shared" si="31"/>
        <v>10.746920326277341</v>
      </c>
      <c r="M393" s="4">
        <f t="shared" si="32"/>
        <v>5.6363159000210041</v>
      </c>
      <c r="N393" s="4">
        <f t="shared" si="33"/>
        <v>5.6432053803178652</v>
      </c>
      <c r="O393" s="4">
        <f t="shared" si="34"/>
        <v>-6.8894802968610946E-3</v>
      </c>
    </row>
    <row r="394" spans="1:15" x14ac:dyDescent="0.2">
      <c r="A394">
        <v>462</v>
      </c>
      <c r="B394">
        <v>10</v>
      </c>
      <c r="C394">
        <v>30.1</v>
      </c>
      <c r="D394">
        <v>140</v>
      </c>
      <c r="E394">
        <v>12.2</v>
      </c>
      <c r="F394">
        <v>15.781830220919661</v>
      </c>
      <c r="G394">
        <v>15.35</v>
      </c>
      <c r="H394">
        <v>55</v>
      </c>
      <c r="I394">
        <v>1</v>
      </c>
      <c r="J394">
        <v>2</v>
      </c>
      <c r="K394" s="2">
        <f t="shared" si="30"/>
        <v>3.6721999999999997</v>
      </c>
      <c r="L394" s="2">
        <f t="shared" si="31"/>
        <v>4.7503308964968181</v>
      </c>
      <c r="M394" s="4">
        <f t="shared" si="32"/>
        <v>1.8735714285714287</v>
      </c>
      <c r="N394" s="4">
        <f t="shared" si="33"/>
        <v>2.4236382124983771</v>
      </c>
      <c r="O394" s="4">
        <f t="shared" si="34"/>
        <v>-0.55006678392694841</v>
      </c>
    </row>
    <row r="395" spans="1:15" x14ac:dyDescent="0.2">
      <c r="A395">
        <v>463</v>
      </c>
      <c r="B395">
        <v>9</v>
      </c>
      <c r="C395">
        <v>25.6</v>
      </c>
      <c r="D395">
        <v>132</v>
      </c>
      <c r="E395">
        <v>19.100000000000001</v>
      </c>
      <c r="F395">
        <v>14.852199571461551</v>
      </c>
      <c r="G395">
        <v>14.6</v>
      </c>
      <c r="H395">
        <v>54</v>
      </c>
      <c r="I395">
        <v>1</v>
      </c>
      <c r="J395">
        <v>2</v>
      </c>
      <c r="K395" s="2">
        <f t="shared" si="30"/>
        <v>4.8896000000000006</v>
      </c>
      <c r="L395" s="2">
        <f t="shared" si="31"/>
        <v>3.8021630902941568</v>
      </c>
      <c r="M395" s="4">
        <f t="shared" si="32"/>
        <v>2.8062442607897156</v>
      </c>
      <c r="N395" s="4">
        <f t="shared" si="33"/>
        <v>2.1821413511789234</v>
      </c>
      <c r="O395" s="4">
        <f t="shared" si="34"/>
        <v>0.62410290961079218</v>
      </c>
    </row>
    <row r="396" spans="1:15" x14ac:dyDescent="0.2">
      <c r="A396">
        <v>464</v>
      </c>
      <c r="B396">
        <v>10</v>
      </c>
      <c r="C396">
        <v>25.4</v>
      </c>
      <c r="D396">
        <v>132</v>
      </c>
      <c r="E396">
        <v>9.4</v>
      </c>
      <c r="F396">
        <v>14.852199571461551</v>
      </c>
      <c r="G396">
        <v>14.57</v>
      </c>
      <c r="H396">
        <v>56</v>
      </c>
      <c r="I396">
        <v>1</v>
      </c>
      <c r="J396">
        <v>2</v>
      </c>
      <c r="K396" s="2">
        <f t="shared" si="30"/>
        <v>2.3875999999999999</v>
      </c>
      <c r="L396" s="2">
        <f t="shared" si="31"/>
        <v>3.7724586911512334</v>
      </c>
      <c r="M396" s="4">
        <f t="shared" si="32"/>
        <v>1.3702938475665747</v>
      </c>
      <c r="N396" s="4">
        <f t="shared" si="33"/>
        <v>2.165093371872838</v>
      </c>
      <c r="O396" s="4">
        <f t="shared" si="34"/>
        <v>-0.79479952430626333</v>
      </c>
    </row>
    <row r="397" spans="1:15" x14ac:dyDescent="0.2">
      <c r="A397">
        <v>465</v>
      </c>
      <c r="B397">
        <v>11</v>
      </c>
      <c r="C397">
        <v>41.1</v>
      </c>
      <c r="D397">
        <v>142</v>
      </c>
      <c r="E397">
        <v>25.4</v>
      </c>
      <c r="F397">
        <v>27.483090825152779</v>
      </c>
      <c r="G397">
        <v>20</v>
      </c>
      <c r="H397">
        <v>68</v>
      </c>
      <c r="I397">
        <v>1</v>
      </c>
      <c r="J397">
        <v>2</v>
      </c>
      <c r="K397" s="2">
        <f t="shared" si="30"/>
        <v>10.439400000000001</v>
      </c>
      <c r="L397" s="2">
        <f t="shared" si="31"/>
        <v>11.295550329137793</v>
      </c>
      <c r="M397" s="4">
        <f t="shared" si="32"/>
        <v>5.1772465780599095</v>
      </c>
      <c r="N397" s="4">
        <f t="shared" si="33"/>
        <v>5.6018400759461384</v>
      </c>
      <c r="O397" s="4">
        <f t="shared" si="34"/>
        <v>-0.42459349788622891</v>
      </c>
    </row>
    <row r="398" spans="1:15" x14ac:dyDescent="0.2">
      <c r="A398">
        <v>466</v>
      </c>
      <c r="B398">
        <v>10</v>
      </c>
      <c r="C398">
        <v>35.299999999999997</v>
      </c>
      <c r="D398">
        <v>143</v>
      </c>
      <c r="E398">
        <v>22.2</v>
      </c>
      <c r="F398">
        <v>21.461149195782671</v>
      </c>
      <c r="G398">
        <v>17.3</v>
      </c>
      <c r="H398">
        <v>66</v>
      </c>
      <c r="I398">
        <v>1</v>
      </c>
      <c r="J398">
        <v>2</v>
      </c>
      <c r="K398" s="2">
        <f t="shared" si="30"/>
        <v>7.8365999999999998</v>
      </c>
      <c r="L398" s="2">
        <f t="shared" si="31"/>
        <v>7.5757856661112815</v>
      </c>
      <c r="M398" s="4">
        <f t="shared" si="32"/>
        <v>3.8322656364614409</v>
      </c>
      <c r="N398" s="4">
        <f t="shared" si="33"/>
        <v>3.7047218280166669</v>
      </c>
      <c r="O398" s="4">
        <f t="shared" si="34"/>
        <v>0.12754380844477398</v>
      </c>
    </row>
    <row r="399" spans="1:15" x14ac:dyDescent="0.2">
      <c r="A399">
        <v>467</v>
      </c>
      <c r="B399">
        <v>9</v>
      </c>
      <c r="C399">
        <v>30.5</v>
      </c>
      <c r="D399">
        <v>133</v>
      </c>
      <c r="E399">
        <v>23</v>
      </c>
      <c r="F399">
        <v>23.589774043099801</v>
      </c>
      <c r="G399">
        <v>17.239999999999998</v>
      </c>
      <c r="H399">
        <v>71</v>
      </c>
      <c r="I399">
        <v>1</v>
      </c>
      <c r="J399">
        <v>2</v>
      </c>
      <c r="K399" s="2">
        <f t="shared" si="30"/>
        <v>7.0149999999999997</v>
      </c>
      <c r="L399" s="2">
        <f t="shared" si="31"/>
        <v>7.1948810831454395</v>
      </c>
      <c r="M399" s="4">
        <f t="shared" si="32"/>
        <v>3.9657414212222282</v>
      </c>
      <c r="N399" s="4">
        <f t="shared" si="33"/>
        <v>4.0674323495649496</v>
      </c>
      <c r="O399" s="4">
        <f t="shared" si="34"/>
        <v>-0.10169092834272142</v>
      </c>
    </row>
    <row r="400" spans="1:15" x14ac:dyDescent="0.2">
      <c r="A400">
        <v>468</v>
      </c>
      <c r="B400">
        <v>10</v>
      </c>
      <c r="C400">
        <v>34.6</v>
      </c>
      <c r="D400">
        <v>140</v>
      </c>
      <c r="E400">
        <v>20.3</v>
      </c>
      <c r="F400">
        <v>23.322149777292211</v>
      </c>
      <c r="G400">
        <v>17.649999999999999</v>
      </c>
      <c r="H400">
        <v>89</v>
      </c>
      <c r="I400">
        <v>1</v>
      </c>
      <c r="J400">
        <v>2</v>
      </c>
      <c r="K400" s="2">
        <f t="shared" si="30"/>
        <v>7.0238000000000014</v>
      </c>
      <c r="L400" s="2">
        <f t="shared" si="31"/>
        <v>8.0694638229431046</v>
      </c>
      <c r="M400" s="4">
        <f t="shared" si="32"/>
        <v>3.58357142857143</v>
      </c>
      <c r="N400" s="4">
        <f t="shared" si="33"/>
        <v>4.1170733790526048</v>
      </c>
      <c r="O400" s="4">
        <f t="shared" si="34"/>
        <v>-0.53350195048117488</v>
      </c>
    </row>
    <row r="401" spans="1:15" x14ac:dyDescent="0.2">
      <c r="A401">
        <v>469</v>
      </c>
      <c r="B401">
        <v>9</v>
      </c>
      <c r="C401">
        <v>25.9</v>
      </c>
      <c r="D401">
        <v>131</v>
      </c>
      <c r="E401">
        <v>14</v>
      </c>
      <c r="F401">
        <v>16.658464807086521</v>
      </c>
      <c r="G401">
        <v>15</v>
      </c>
      <c r="H401">
        <v>60</v>
      </c>
      <c r="I401">
        <v>1</v>
      </c>
      <c r="J401">
        <v>2</v>
      </c>
      <c r="K401" s="2">
        <f t="shared" si="30"/>
        <v>3.6259999999999994</v>
      </c>
      <c r="L401" s="2">
        <f t="shared" si="31"/>
        <v>4.3145423850354083</v>
      </c>
      <c r="M401" s="4">
        <f t="shared" si="32"/>
        <v>2.1129304819066483</v>
      </c>
      <c r="N401" s="4">
        <f t="shared" si="33"/>
        <v>2.5141555766187329</v>
      </c>
      <c r="O401" s="4">
        <f t="shared" si="34"/>
        <v>-0.40122509471208456</v>
      </c>
    </row>
    <row r="402" spans="1:15" x14ac:dyDescent="0.2">
      <c r="A402">
        <v>470</v>
      </c>
      <c r="B402">
        <v>9</v>
      </c>
      <c r="C402">
        <v>35.299999999999997</v>
      </c>
      <c r="D402">
        <v>136</v>
      </c>
      <c r="E402">
        <v>29.7</v>
      </c>
      <c r="F402">
        <v>26.547970884197319</v>
      </c>
      <c r="G402">
        <v>19.2</v>
      </c>
      <c r="H402">
        <v>65</v>
      </c>
      <c r="I402">
        <v>1</v>
      </c>
      <c r="J402">
        <v>2</v>
      </c>
      <c r="K402" s="2">
        <f t="shared" si="30"/>
        <v>10.484099999999998</v>
      </c>
      <c r="L402" s="2">
        <f t="shared" si="31"/>
        <v>9.3714337221216528</v>
      </c>
      <c r="M402" s="4">
        <f t="shared" si="32"/>
        <v>5.6683066608996517</v>
      </c>
      <c r="N402" s="4">
        <f t="shared" si="33"/>
        <v>5.0667353601436265</v>
      </c>
      <c r="O402" s="4">
        <f t="shared" si="34"/>
        <v>0.60157130075602527</v>
      </c>
    </row>
    <row r="403" spans="1:15" x14ac:dyDescent="0.2">
      <c r="A403">
        <v>472</v>
      </c>
      <c r="B403">
        <v>11</v>
      </c>
      <c r="C403">
        <v>34.1</v>
      </c>
      <c r="D403">
        <v>140</v>
      </c>
      <c r="E403">
        <v>21.8</v>
      </c>
      <c r="F403">
        <v>21.732643093149822</v>
      </c>
      <c r="G403">
        <v>17.399999999999999</v>
      </c>
      <c r="H403">
        <v>64</v>
      </c>
      <c r="I403">
        <v>1</v>
      </c>
      <c r="J403">
        <v>2</v>
      </c>
      <c r="K403" s="2">
        <f t="shared" si="30"/>
        <v>7.4338000000000015</v>
      </c>
      <c r="L403" s="2">
        <f t="shared" si="31"/>
        <v>7.4108312947640904</v>
      </c>
      <c r="M403" s="4">
        <f t="shared" si="32"/>
        <v>3.7927551020408177</v>
      </c>
      <c r="N403" s="4">
        <f t="shared" si="33"/>
        <v>3.7810363748796383</v>
      </c>
      <c r="O403" s="4">
        <f t="shared" si="34"/>
        <v>1.1718727161179388E-2</v>
      </c>
    </row>
    <row r="404" spans="1:15" x14ac:dyDescent="0.2">
      <c r="A404">
        <v>473</v>
      </c>
      <c r="B404">
        <v>11</v>
      </c>
      <c r="C404">
        <v>30</v>
      </c>
      <c r="D404">
        <v>135.5</v>
      </c>
      <c r="E404">
        <v>22.9</v>
      </c>
      <c r="F404">
        <v>18.844024054606901</v>
      </c>
      <c r="G404">
        <v>16.2</v>
      </c>
      <c r="H404">
        <v>62</v>
      </c>
      <c r="I404">
        <v>1</v>
      </c>
      <c r="J404">
        <v>2</v>
      </c>
      <c r="K404" s="2">
        <f t="shared" si="30"/>
        <v>6.87</v>
      </c>
      <c r="L404" s="2">
        <f t="shared" si="31"/>
        <v>5.6532072163820706</v>
      </c>
      <c r="M404" s="4">
        <f t="shared" si="32"/>
        <v>3.7417791152081263</v>
      </c>
      <c r="N404" s="4">
        <f t="shared" si="33"/>
        <v>3.0790469717907274</v>
      </c>
      <c r="O404" s="4">
        <f t="shared" si="34"/>
        <v>0.66273214341739894</v>
      </c>
    </row>
    <row r="405" spans="1:15" x14ac:dyDescent="0.2">
      <c r="A405">
        <v>474</v>
      </c>
      <c r="B405">
        <v>11</v>
      </c>
      <c r="C405">
        <v>47.1</v>
      </c>
      <c r="D405">
        <v>152.5</v>
      </c>
      <c r="E405">
        <v>26</v>
      </c>
      <c r="F405">
        <v>27.737745508863089</v>
      </c>
      <c r="G405">
        <v>20.25</v>
      </c>
      <c r="H405">
        <v>80</v>
      </c>
      <c r="I405">
        <v>1</v>
      </c>
      <c r="J405">
        <v>2</v>
      </c>
      <c r="K405" s="2">
        <f t="shared" si="30"/>
        <v>12.246000000000002</v>
      </c>
      <c r="L405" s="2">
        <f t="shared" si="31"/>
        <v>13.064478134674516</v>
      </c>
      <c r="M405" s="4">
        <f t="shared" si="32"/>
        <v>5.265681268476218</v>
      </c>
      <c r="N405" s="4">
        <f t="shared" si="33"/>
        <v>5.6176202675300271</v>
      </c>
      <c r="O405" s="4">
        <f t="shared" si="34"/>
        <v>-0.3519389990538091</v>
      </c>
    </row>
    <row r="406" spans="1:15" x14ac:dyDescent="0.2">
      <c r="A406">
        <v>475</v>
      </c>
      <c r="B406">
        <v>11</v>
      </c>
      <c r="C406">
        <v>30.4</v>
      </c>
      <c r="D406">
        <v>138.5</v>
      </c>
      <c r="E406">
        <v>16.899999999999999</v>
      </c>
      <c r="F406">
        <v>17.62657975232521</v>
      </c>
      <c r="G406">
        <v>15.7</v>
      </c>
      <c r="H406">
        <v>56</v>
      </c>
      <c r="I406">
        <v>1</v>
      </c>
      <c r="J406">
        <v>2</v>
      </c>
      <c r="K406" s="2">
        <f t="shared" si="30"/>
        <v>5.1375999999999991</v>
      </c>
      <c r="L406" s="2">
        <f t="shared" si="31"/>
        <v>5.3584802447068638</v>
      </c>
      <c r="M406" s="4">
        <f t="shared" si="32"/>
        <v>2.6783093745519939</v>
      </c>
      <c r="N406" s="4">
        <f t="shared" si="33"/>
        <v>2.7934576208249102</v>
      </c>
      <c r="O406" s="4">
        <f t="shared" si="34"/>
        <v>-0.11514824627291631</v>
      </c>
    </row>
    <row r="407" spans="1:15" x14ac:dyDescent="0.2">
      <c r="A407">
        <v>476</v>
      </c>
      <c r="B407">
        <v>11</v>
      </c>
      <c r="C407">
        <v>48</v>
      </c>
      <c r="D407">
        <v>154</v>
      </c>
      <c r="E407">
        <v>32.4</v>
      </c>
      <c r="F407">
        <v>27.737745508863089</v>
      </c>
      <c r="G407">
        <v>20.2</v>
      </c>
      <c r="H407">
        <v>73</v>
      </c>
      <c r="I407">
        <v>1</v>
      </c>
      <c r="J407">
        <v>2</v>
      </c>
      <c r="K407" s="2">
        <f t="shared" si="30"/>
        <v>15.551999999999998</v>
      </c>
      <c r="L407" s="2">
        <f t="shared" si="31"/>
        <v>13.314117844254284</v>
      </c>
      <c r="M407" s="4">
        <f t="shared" si="32"/>
        <v>6.5575982459099338</v>
      </c>
      <c r="N407" s="4">
        <f t="shared" si="33"/>
        <v>5.613981212790641</v>
      </c>
      <c r="O407" s="4">
        <f t="shared" si="34"/>
        <v>0.94361703311929279</v>
      </c>
    </row>
    <row r="408" spans="1:15" x14ac:dyDescent="0.2">
      <c r="A408">
        <v>477</v>
      </c>
      <c r="B408">
        <v>10</v>
      </c>
      <c r="C408">
        <v>39.200000000000003</v>
      </c>
      <c r="D408">
        <v>147.5</v>
      </c>
      <c r="E408">
        <v>32</v>
      </c>
      <c r="F408">
        <v>28.109508288404999</v>
      </c>
      <c r="G408">
        <v>20</v>
      </c>
      <c r="H408">
        <v>70</v>
      </c>
      <c r="I408">
        <v>1</v>
      </c>
      <c r="J408">
        <v>2</v>
      </c>
      <c r="K408" s="2">
        <f t="shared" si="30"/>
        <v>12.544</v>
      </c>
      <c r="L408" s="2">
        <f t="shared" si="31"/>
        <v>11.018927249054762</v>
      </c>
      <c r="M408" s="4">
        <f t="shared" si="32"/>
        <v>5.7656995116345877</v>
      </c>
      <c r="N408" s="4">
        <f t="shared" si="33"/>
        <v>5.0647180690857851</v>
      </c>
      <c r="O408" s="4">
        <f t="shared" si="34"/>
        <v>0.70098144254880257</v>
      </c>
    </row>
    <row r="409" spans="1:15" x14ac:dyDescent="0.2">
      <c r="A409">
        <v>478</v>
      </c>
      <c r="B409">
        <v>10</v>
      </c>
      <c r="C409">
        <v>30</v>
      </c>
      <c r="D409">
        <v>133</v>
      </c>
      <c r="E409">
        <v>20.3</v>
      </c>
      <c r="F409">
        <v>20.87885013428501</v>
      </c>
      <c r="G409">
        <v>16.7</v>
      </c>
      <c r="H409">
        <v>60</v>
      </c>
      <c r="I409">
        <v>1</v>
      </c>
      <c r="J409">
        <v>2</v>
      </c>
      <c r="K409" s="2">
        <f t="shared" si="30"/>
        <v>6.09</v>
      </c>
      <c r="L409" s="2">
        <f t="shared" si="31"/>
        <v>6.2636550402855029</v>
      </c>
      <c r="M409" s="4">
        <f t="shared" si="32"/>
        <v>3.4428175702413926</v>
      </c>
      <c r="N409" s="4">
        <f t="shared" si="33"/>
        <v>3.5409887728449898</v>
      </c>
      <c r="O409" s="4">
        <f t="shared" si="34"/>
        <v>-9.8171202603597241E-2</v>
      </c>
    </row>
    <row r="410" spans="1:15" x14ac:dyDescent="0.2">
      <c r="A410">
        <v>479</v>
      </c>
      <c r="B410">
        <v>9</v>
      </c>
      <c r="C410">
        <v>28.7</v>
      </c>
      <c r="D410">
        <v>132</v>
      </c>
      <c r="E410">
        <v>19.5</v>
      </c>
      <c r="F410">
        <v>19.98966819013371</v>
      </c>
      <c r="G410">
        <v>16.399999999999999</v>
      </c>
      <c r="H410">
        <v>65</v>
      </c>
      <c r="I410">
        <v>1</v>
      </c>
      <c r="J410">
        <v>2</v>
      </c>
      <c r="K410" s="2">
        <f t="shared" si="30"/>
        <v>5.5964999999999998</v>
      </c>
      <c r="L410" s="2">
        <f t="shared" si="31"/>
        <v>5.737034770568374</v>
      </c>
      <c r="M410" s="4">
        <f t="shared" si="32"/>
        <v>3.2119490358126717</v>
      </c>
      <c r="N410" s="4">
        <f t="shared" si="33"/>
        <v>3.2926048958725742</v>
      </c>
      <c r="O410" s="4">
        <f t="shared" si="34"/>
        <v>-8.0655860059902551E-2</v>
      </c>
    </row>
    <row r="411" spans="1:15" x14ac:dyDescent="0.2">
      <c r="A411">
        <v>480</v>
      </c>
      <c r="B411">
        <v>10</v>
      </c>
      <c r="C411">
        <v>38.1</v>
      </c>
      <c r="D411">
        <v>140</v>
      </c>
      <c r="E411">
        <v>27.1</v>
      </c>
      <c r="F411">
        <v>28.735081086303051</v>
      </c>
      <c r="G411">
        <v>19.43</v>
      </c>
      <c r="H411">
        <v>70</v>
      </c>
      <c r="I411">
        <v>1</v>
      </c>
      <c r="J411">
        <v>2</v>
      </c>
      <c r="K411" s="2">
        <f t="shared" si="30"/>
        <v>10.325099999999999</v>
      </c>
      <c r="L411" s="2">
        <f t="shared" si="31"/>
        <v>10.948065893881463</v>
      </c>
      <c r="M411" s="4">
        <f t="shared" si="32"/>
        <v>5.2679081632653064</v>
      </c>
      <c r="N411" s="4">
        <f t="shared" si="33"/>
        <v>5.585747905041563</v>
      </c>
      <c r="O411" s="4">
        <f t="shared" si="34"/>
        <v>-0.31783974177625662</v>
      </c>
    </row>
    <row r="412" spans="1:15" x14ac:dyDescent="0.2">
      <c r="A412">
        <v>481</v>
      </c>
      <c r="B412">
        <v>9</v>
      </c>
      <c r="C412">
        <v>36.299999999999997</v>
      </c>
      <c r="D412">
        <v>136</v>
      </c>
      <c r="E412">
        <v>28.4</v>
      </c>
      <c r="F412">
        <v>20.97361897966265</v>
      </c>
      <c r="G412">
        <v>16.8</v>
      </c>
      <c r="H412">
        <v>78</v>
      </c>
      <c r="I412">
        <v>1</v>
      </c>
      <c r="J412">
        <v>2</v>
      </c>
      <c r="K412" s="2">
        <f t="shared" si="30"/>
        <v>10.309199999999999</v>
      </c>
      <c r="L412" s="2">
        <f t="shared" si="31"/>
        <v>7.6134236896175409</v>
      </c>
      <c r="M412" s="4">
        <f t="shared" si="32"/>
        <v>5.5737456747404828</v>
      </c>
      <c r="N412" s="4">
        <f t="shared" si="33"/>
        <v>4.1162541574489291</v>
      </c>
      <c r="O412" s="4">
        <f t="shared" si="34"/>
        <v>1.4574915172915537</v>
      </c>
    </row>
    <row r="413" spans="1:15" x14ac:dyDescent="0.2">
      <c r="A413">
        <v>482</v>
      </c>
      <c r="B413">
        <v>11</v>
      </c>
      <c r="C413">
        <v>30.1</v>
      </c>
      <c r="D413">
        <v>135</v>
      </c>
      <c r="E413">
        <v>23.2</v>
      </c>
      <c r="F413">
        <v>19.635589289602809</v>
      </c>
      <c r="G413">
        <v>16.5</v>
      </c>
      <c r="H413">
        <v>64</v>
      </c>
      <c r="I413">
        <v>1</v>
      </c>
      <c r="J413">
        <v>2</v>
      </c>
      <c r="K413" s="2">
        <f t="shared" si="30"/>
        <v>6.9832000000000001</v>
      </c>
      <c r="L413" s="2">
        <f t="shared" si="31"/>
        <v>5.9103123761704452</v>
      </c>
      <c r="M413" s="4">
        <f t="shared" si="32"/>
        <v>3.8316598079561039</v>
      </c>
      <c r="N413" s="4">
        <f t="shared" si="33"/>
        <v>3.242969753728639</v>
      </c>
      <c r="O413" s="4">
        <f t="shared" si="34"/>
        <v>0.5886900542274649</v>
      </c>
    </row>
    <row r="414" spans="1:15" x14ac:dyDescent="0.2">
      <c r="A414">
        <v>483</v>
      </c>
      <c r="B414">
        <v>9</v>
      </c>
      <c r="C414">
        <v>32.200000000000003</v>
      </c>
      <c r="D414">
        <v>133</v>
      </c>
      <c r="E414">
        <v>29.5</v>
      </c>
      <c r="F414">
        <v>24.469436620791921</v>
      </c>
      <c r="G414">
        <v>18.2</v>
      </c>
      <c r="H414">
        <v>71</v>
      </c>
      <c r="I414">
        <v>1</v>
      </c>
      <c r="J414">
        <v>2</v>
      </c>
      <c r="K414" s="2">
        <f t="shared" si="30"/>
        <v>9.4990000000000006</v>
      </c>
      <c r="L414" s="2">
        <f t="shared" si="31"/>
        <v>7.8791585918949991</v>
      </c>
      <c r="M414" s="4">
        <f t="shared" si="32"/>
        <v>5.3700039572615745</v>
      </c>
      <c r="N414" s="4">
        <f t="shared" si="33"/>
        <v>4.4542702198513195</v>
      </c>
      <c r="O414" s="4">
        <f t="shared" si="34"/>
        <v>0.91573373741025499</v>
      </c>
    </row>
    <row r="415" spans="1:15" x14ac:dyDescent="0.2">
      <c r="A415">
        <v>484</v>
      </c>
      <c r="B415">
        <v>9</v>
      </c>
      <c r="C415">
        <v>25.3</v>
      </c>
      <c r="D415">
        <v>122</v>
      </c>
      <c r="E415">
        <v>22.4</v>
      </c>
      <c r="F415">
        <v>22.95008739543151</v>
      </c>
      <c r="G415">
        <v>17</v>
      </c>
      <c r="H415">
        <v>59</v>
      </c>
      <c r="I415">
        <v>1</v>
      </c>
      <c r="J415">
        <v>2</v>
      </c>
      <c r="K415" s="2">
        <f t="shared" si="30"/>
        <v>5.6672000000000002</v>
      </c>
      <c r="L415" s="2">
        <f t="shared" si="31"/>
        <v>5.8063721110441726</v>
      </c>
      <c r="M415" s="4">
        <f t="shared" si="32"/>
        <v>3.8075786079011023</v>
      </c>
      <c r="N415" s="4">
        <f t="shared" si="33"/>
        <v>3.9010831167993638</v>
      </c>
      <c r="O415" s="4">
        <f t="shared" si="34"/>
        <v>-9.3504508898261562E-2</v>
      </c>
    </row>
    <row r="416" spans="1:15" x14ac:dyDescent="0.2">
      <c r="A416">
        <v>485</v>
      </c>
      <c r="B416">
        <v>9</v>
      </c>
      <c r="C416">
        <v>37.700000000000003</v>
      </c>
      <c r="D416">
        <v>149</v>
      </c>
      <c r="E416">
        <v>17</v>
      </c>
      <c r="F416">
        <v>17.608895873314189</v>
      </c>
      <c r="G416">
        <v>16</v>
      </c>
      <c r="H416">
        <v>67</v>
      </c>
      <c r="I416">
        <v>1</v>
      </c>
      <c r="J416">
        <v>2</v>
      </c>
      <c r="K416" s="2">
        <f t="shared" si="30"/>
        <v>6.4090000000000007</v>
      </c>
      <c r="L416" s="2">
        <f t="shared" si="31"/>
        <v>6.6385537442394504</v>
      </c>
      <c r="M416" s="4">
        <f t="shared" si="32"/>
        <v>2.8868069005900638</v>
      </c>
      <c r="N416" s="4">
        <f t="shared" si="33"/>
        <v>2.9902048305209004</v>
      </c>
      <c r="O416" s="4">
        <f t="shared" si="34"/>
        <v>-0.10339792993083652</v>
      </c>
    </row>
    <row r="417" spans="1:15" x14ac:dyDescent="0.2">
      <c r="A417">
        <v>486</v>
      </c>
      <c r="B417">
        <v>9</v>
      </c>
      <c r="C417">
        <v>31.7</v>
      </c>
      <c r="D417">
        <v>132</v>
      </c>
      <c r="E417">
        <v>28</v>
      </c>
      <c r="F417">
        <v>24.18382887365453</v>
      </c>
      <c r="G417">
        <v>18.190000000000001</v>
      </c>
      <c r="H417">
        <v>66</v>
      </c>
      <c r="I417">
        <v>1</v>
      </c>
      <c r="J417">
        <v>2</v>
      </c>
      <c r="K417" s="2">
        <f t="shared" si="30"/>
        <v>8.8759999999999994</v>
      </c>
      <c r="L417" s="2">
        <f t="shared" si="31"/>
        <v>7.6662737529484852</v>
      </c>
      <c r="M417" s="4">
        <f t="shared" si="32"/>
        <v>5.0941230486685027</v>
      </c>
      <c r="N417" s="4">
        <f t="shared" si="33"/>
        <v>4.3998357167977984</v>
      </c>
      <c r="O417" s="4">
        <f t="shared" si="34"/>
        <v>0.69428733187070435</v>
      </c>
    </row>
    <row r="418" spans="1:15" x14ac:dyDescent="0.2">
      <c r="A418">
        <v>487</v>
      </c>
      <c r="B418">
        <v>10</v>
      </c>
      <c r="C418">
        <v>42.3</v>
      </c>
      <c r="D418">
        <v>147</v>
      </c>
      <c r="E418">
        <v>34.4</v>
      </c>
      <c r="F418">
        <v>28.109508288404999</v>
      </c>
      <c r="G418">
        <v>19.5</v>
      </c>
      <c r="H418">
        <v>70</v>
      </c>
      <c r="I418">
        <v>1</v>
      </c>
      <c r="J418">
        <v>2</v>
      </c>
      <c r="K418" s="2">
        <f t="shared" si="30"/>
        <v>14.5512</v>
      </c>
      <c r="L418" s="2">
        <f t="shared" si="31"/>
        <v>11.890322005995316</v>
      </c>
      <c r="M418" s="4">
        <f t="shared" si="32"/>
        <v>6.7338608912952944</v>
      </c>
      <c r="N418" s="4">
        <f t="shared" si="33"/>
        <v>5.5024860039776557</v>
      </c>
      <c r="O418" s="4">
        <f t="shared" si="34"/>
        <v>1.2313748873176387</v>
      </c>
    </row>
    <row r="419" spans="1:15" x14ac:dyDescent="0.2">
      <c r="A419">
        <v>488</v>
      </c>
      <c r="B419">
        <v>11</v>
      </c>
      <c r="C419">
        <v>43.7</v>
      </c>
      <c r="D419">
        <v>157</v>
      </c>
      <c r="E419">
        <v>21.6</v>
      </c>
      <c r="F419">
        <v>21.698396736600021</v>
      </c>
      <c r="G419">
        <v>17.7</v>
      </c>
      <c r="H419">
        <v>67</v>
      </c>
      <c r="I419">
        <v>1</v>
      </c>
      <c r="J419">
        <v>2</v>
      </c>
      <c r="K419" s="2">
        <f t="shared" si="30"/>
        <v>9.4392000000000014</v>
      </c>
      <c r="L419" s="2">
        <f t="shared" si="31"/>
        <v>9.4821993738942094</v>
      </c>
      <c r="M419" s="4">
        <f t="shared" si="32"/>
        <v>3.8294454136070435</v>
      </c>
      <c r="N419" s="4">
        <f t="shared" si="33"/>
        <v>3.846890086370323</v>
      </c>
      <c r="O419" s="4">
        <f t="shared" si="34"/>
        <v>-1.7444672763279545E-2</v>
      </c>
    </row>
    <row r="420" spans="1:15" x14ac:dyDescent="0.2">
      <c r="A420">
        <v>489</v>
      </c>
      <c r="B420">
        <v>11</v>
      </c>
      <c r="C420">
        <v>33.799999999999997</v>
      </c>
      <c r="D420">
        <v>135</v>
      </c>
      <c r="E420">
        <v>23.4</v>
      </c>
      <c r="F420">
        <v>24.764958514511822</v>
      </c>
      <c r="G420">
        <v>18.5</v>
      </c>
      <c r="H420">
        <v>54</v>
      </c>
      <c r="I420">
        <v>1</v>
      </c>
      <c r="J420">
        <v>2</v>
      </c>
      <c r="K420" s="2">
        <f t="shared" si="30"/>
        <v>7.9091999999999985</v>
      </c>
      <c r="L420" s="2">
        <f t="shared" si="31"/>
        <v>8.3705559779049956</v>
      </c>
      <c r="M420" s="4">
        <f t="shared" si="32"/>
        <v>4.3397530864197513</v>
      </c>
      <c r="N420" s="4">
        <f t="shared" si="33"/>
        <v>4.5928976559149488</v>
      </c>
      <c r="O420" s="4">
        <f t="shared" si="34"/>
        <v>-0.25314456949519748</v>
      </c>
    </row>
    <row r="421" spans="1:15" x14ac:dyDescent="0.2">
      <c r="A421">
        <v>490</v>
      </c>
      <c r="B421">
        <v>9</v>
      </c>
      <c r="C421">
        <v>33.4</v>
      </c>
      <c r="D421">
        <v>139.5</v>
      </c>
      <c r="E421">
        <v>20.3</v>
      </c>
      <c r="F421">
        <v>22.086721993680719</v>
      </c>
      <c r="G421">
        <v>17.2</v>
      </c>
      <c r="H421">
        <v>68</v>
      </c>
      <c r="I421">
        <v>1</v>
      </c>
      <c r="J421">
        <v>2</v>
      </c>
      <c r="K421" s="2">
        <f t="shared" si="30"/>
        <v>6.7801999999999998</v>
      </c>
      <c r="L421" s="2">
        <f t="shared" si="31"/>
        <v>7.3769651458893604</v>
      </c>
      <c r="M421" s="4">
        <f t="shared" si="32"/>
        <v>3.4841279017484355</v>
      </c>
      <c r="N421" s="4">
        <f t="shared" si="33"/>
        <v>3.79078642149477</v>
      </c>
      <c r="O421" s="4">
        <f t="shared" si="34"/>
        <v>-0.30665851974633451</v>
      </c>
    </row>
    <row r="422" spans="1:15" x14ac:dyDescent="0.2">
      <c r="A422">
        <v>491</v>
      </c>
      <c r="B422">
        <v>10</v>
      </c>
      <c r="C422">
        <v>40.9</v>
      </c>
      <c r="D422">
        <v>144</v>
      </c>
      <c r="E422">
        <v>21.8</v>
      </c>
      <c r="F422">
        <v>25.922398086299271</v>
      </c>
      <c r="G422">
        <v>19</v>
      </c>
      <c r="H422">
        <v>66</v>
      </c>
      <c r="I422">
        <v>1</v>
      </c>
      <c r="J422">
        <v>2</v>
      </c>
      <c r="K422" s="2">
        <f t="shared" si="30"/>
        <v>8.9161999999999999</v>
      </c>
      <c r="L422" s="2">
        <f t="shared" si="31"/>
        <v>10.602260817296401</v>
      </c>
      <c r="M422" s="4">
        <f t="shared" si="32"/>
        <v>4.2998649691358031</v>
      </c>
      <c r="N422" s="4">
        <f t="shared" si="33"/>
        <v>5.1129730021684034</v>
      </c>
      <c r="O422" s="4">
        <f t="shared" si="34"/>
        <v>-0.81310803303260037</v>
      </c>
    </row>
    <row r="423" spans="1:15" x14ac:dyDescent="0.2">
      <c r="A423">
        <v>492</v>
      </c>
      <c r="B423">
        <v>9</v>
      </c>
      <c r="C423">
        <v>31.5</v>
      </c>
      <c r="D423">
        <v>136.5</v>
      </c>
      <c r="E423">
        <v>20.5</v>
      </c>
      <c r="F423">
        <v>22.064359877026028</v>
      </c>
      <c r="G423">
        <v>17</v>
      </c>
      <c r="H423">
        <v>61</v>
      </c>
      <c r="I423">
        <v>1</v>
      </c>
      <c r="J423">
        <v>2</v>
      </c>
      <c r="K423" s="2">
        <f t="shared" si="30"/>
        <v>6.4574999999999996</v>
      </c>
      <c r="L423" s="2">
        <f t="shared" si="31"/>
        <v>6.9502733612631991</v>
      </c>
      <c r="M423" s="4">
        <f t="shared" si="32"/>
        <v>3.4657650042265424</v>
      </c>
      <c r="N423" s="4">
        <f t="shared" si="33"/>
        <v>3.7302383562174186</v>
      </c>
      <c r="O423" s="4">
        <f t="shared" si="34"/>
        <v>-0.26447335199087618</v>
      </c>
    </row>
    <row r="424" spans="1:15" x14ac:dyDescent="0.2">
      <c r="A424">
        <v>493</v>
      </c>
      <c r="B424">
        <v>9</v>
      </c>
      <c r="C424">
        <v>26.9</v>
      </c>
      <c r="D424">
        <v>131</v>
      </c>
      <c r="E424">
        <v>17.3</v>
      </c>
      <c r="F424">
        <v>17.320358249839479</v>
      </c>
      <c r="G424">
        <v>15.6</v>
      </c>
      <c r="H424">
        <v>60</v>
      </c>
      <c r="I424">
        <v>1</v>
      </c>
      <c r="J424">
        <v>2</v>
      </c>
      <c r="K424" s="2">
        <f t="shared" si="30"/>
        <v>4.6536999999999997</v>
      </c>
      <c r="L424" s="2">
        <f t="shared" si="31"/>
        <v>4.6591763692068193</v>
      </c>
      <c r="M424" s="4">
        <f t="shared" si="32"/>
        <v>2.7117883573218338</v>
      </c>
      <c r="N424" s="4">
        <f t="shared" si="33"/>
        <v>2.7149795287027674</v>
      </c>
      <c r="O424" s="4">
        <f t="shared" si="34"/>
        <v>-3.1911713809336106E-3</v>
      </c>
    </row>
    <row r="425" spans="1:15" x14ac:dyDescent="0.2">
      <c r="A425">
        <v>494</v>
      </c>
      <c r="B425">
        <v>10</v>
      </c>
      <c r="C425">
        <v>29.7</v>
      </c>
      <c r="D425">
        <v>135</v>
      </c>
      <c r="E425">
        <v>21.6</v>
      </c>
      <c r="F425">
        <v>19.198102955137799</v>
      </c>
      <c r="G425">
        <v>16.2</v>
      </c>
      <c r="H425">
        <v>66</v>
      </c>
      <c r="I425">
        <v>1</v>
      </c>
      <c r="J425">
        <v>2</v>
      </c>
      <c r="K425" s="2">
        <f t="shared" si="30"/>
        <v>6.4151999999999996</v>
      </c>
      <c r="L425" s="2">
        <f t="shared" si="31"/>
        <v>5.7018365776759268</v>
      </c>
      <c r="M425" s="4">
        <f t="shared" si="32"/>
        <v>3.5199999999999991</v>
      </c>
      <c r="N425" s="4">
        <f t="shared" si="33"/>
        <v>3.1285797408372709</v>
      </c>
      <c r="O425" s="4">
        <f t="shared" si="34"/>
        <v>0.39142025916272827</v>
      </c>
    </row>
    <row r="426" spans="1:15" x14ac:dyDescent="0.2">
      <c r="A426">
        <v>495</v>
      </c>
      <c r="B426">
        <v>11</v>
      </c>
      <c r="C426">
        <v>44.8</v>
      </c>
      <c r="D426">
        <v>147</v>
      </c>
      <c r="E426">
        <v>31.2</v>
      </c>
      <c r="F426">
        <v>29.92807068872397</v>
      </c>
      <c r="G426">
        <v>20.7</v>
      </c>
      <c r="H426">
        <v>68</v>
      </c>
      <c r="I426">
        <v>1</v>
      </c>
      <c r="J426">
        <v>2</v>
      </c>
      <c r="K426" s="2">
        <f t="shared" si="30"/>
        <v>13.977600000000001</v>
      </c>
      <c r="L426" s="2">
        <f t="shared" si="31"/>
        <v>13.407775668548338</v>
      </c>
      <c r="M426" s="4">
        <f t="shared" si="32"/>
        <v>6.4684159378036936</v>
      </c>
      <c r="N426" s="4">
        <f t="shared" si="33"/>
        <v>6.2047182509826175</v>
      </c>
      <c r="O426" s="4">
        <f t="shared" si="34"/>
        <v>0.26369768682107608</v>
      </c>
    </row>
    <row r="427" spans="1:15" x14ac:dyDescent="0.2">
      <c r="A427">
        <v>496</v>
      </c>
      <c r="B427">
        <v>10</v>
      </c>
      <c r="C427">
        <v>31.3</v>
      </c>
      <c r="D427">
        <v>131.5</v>
      </c>
      <c r="E427">
        <v>29</v>
      </c>
      <c r="F427">
        <v>23.829749973123629</v>
      </c>
      <c r="G427">
        <v>18.3</v>
      </c>
      <c r="H427">
        <v>63</v>
      </c>
      <c r="I427">
        <v>1</v>
      </c>
      <c r="J427">
        <v>2</v>
      </c>
      <c r="K427" s="2">
        <f t="shared" si="30"/>
        <v>9.077</v>
      </c>
      <c r="L427" s="2">
        <f t="shared" si="31"/>
        <v>7.4587117415876953</v>
      </c>
      <c r="M427" s="4">
        <f t="shared" si="32"/>
        <v>5.249172317078461</v>
      </c>
      <c r="N427" s="4">
        <f t="shared" si="33"/>
        <v>4.3133263407524733</v>
      </c>
      <c r="O427" s="4">
        <f t="shared" si="34"/>
        <v>0.93584597632598765</v>
      </c>
    </row>
    <row r="428" spans="1:15" x14ac:dyDescent="0.2">
      <c r="A428">
        <v>497</v>
      </c>
      <c r="B428">
        <v>9</v>
      </c>
      <c r="C428">
        <v>33.5</v>
      </c>
      <c r="D428">
        <v>134</v>
      </c>
      <c r="E428">
        <v>27.4</v>
      </c>
      <c r="F428">
        <v>25.40464516218011</v>
      </c>
      <c r="G428">
        <v>18.649999999999999</v>
      </c>
      <c r="H428">
        <v>78</v>
      </c>
      <c r="I428">
        <v>1</v>
      </c>
      <c r="J428">
        <v>2</v>
      </c>
      <c r="K428" s="2">
        <f t="shared" si="30"/>
        <v>9.1790000000000003</v>
      </c>
      <c r="L428" s="2">
        <f t="shared" si="31"/>
        <v>8.510556129330336</v>
      </c>
      <c r="M428" s="4">
        <f t="shared" si="32"/>
        <v>5.111940298507462</v>
      </c>
      <c r="N428" s="4">
        <f t="shared" si="33"/>
        <v>4.7396726048843476</v>
      </c>
      <c r="O428" s="4">
        <f t="shared" si="34"/>
        <v>0.3722676936231144</v>
      </c>
    </row>
    <row r="429" spans="1:15" x14ac:dyDescent="0.2">
      <c r="A429">
        <v>498</v>
      </c>
      <c r="B429">
        <v>10</v>
      </c>
      <c r="C429">
        <v>38</v>
      </c>
      <c r="D429">
        <v>140.5</v>
      </c>
      <c r="E429">
        <v>30</v>
      </c>
      <c r="F429">
        <v>25.922398086299271</v>
      </c>
      <c r="G429">
        <v>19.25</v>
      </c>
      <c r="H429">
        <v>65</v>
      </c>
      <c r="I429">
        <v>1</v>
      </c>
      <c r="J429">
        <v>2</v>
      </c>
      <c r="K429" s="2">
        <f t="shared" si="30"/>
        <v>11.4</v>
      </c>
      <c r="L429" s="2">
        <f t="shared" si="31"/>
        <v>9.8505112727937227</v>
      </c>
      <c r="M429" s="4">
        <f t="shared" si="32"/>
        <v>5.7750028495079846</v>
      </c>
      <c r="N429" s="4">
        <f t="shared" si="33"/>
        <v>4.9900640938152874</v>
      </c>
      <c r="O429" s="4">
        <f t="shared" si="34"/>
        <v>0.78493875569269722</v>
      </c>
    </row>
    <row r="430" spans="1:15" x14ac:dyDescent="0.2">
      <c r="A430">
        <v>499</v>
      </c>
      <c r="B430">
        <v>9</v>
      </c>
      <c r="C430">
        <v>31.8</v>
      </c>
      <c r="D430">
        <v>133.5</v>
      </c>
      <c r="E430">
        <v>20</v>
      </c>
      <c r="F430">
        <v>24.18382887365453</v>
      </c>
      <c r="G430">
        <v>18</v>
      </c>
      <c r="H430">
        <v>65</v>
      </c>
      <c r="I430">
        <v>1</v>
      </c>
      <c r="J430">
        <v>2</v>
      </c>
      <c r="K430" s="2">
        <f t="shared" si="30"/>
        <v>6.36</v>
      </c>
      <c r="L430" s="2">
        <f t="shared" si="31"/>
        <v>7.690457581822141</v>
      </c>
      <c r="M430" s="4">
        <f t="shared" si="32"/>
        <v>3.5685729916256368</v>
      </c>
      <c r="N430" s="4">
        <f t="shared" si="33"/>
        <v>4.3150879276309899</v>
      </c>
      <c r="O430" s="4">
        <f t="shared" si="34"/>
        <v>-0.74651493600535312</v>
      </c>
    </row>
    <row r="431" spans="1:15" x14ac:dyDescent="0.2">
      <c r="A431">
        <v>500</v>
      </c>
      <c r="B431">
        <v>9</v>
      </c>
      <c r="C431">
        <v>36</v>
      </c>
      <c r="D431">
        <v>140</v>
      </c>
      <c r="E431">
        <v>29.4</v>
      </c>
      <c r="F431">
        <v>25.40464516218011</v>
      </c>
      <c r="G431">
        <v>18.36</v>
      </c>
      <c r="H431">
        <v>74</v>
      </c>
      <c r="I431">
        <v>1</v>
      </c>
      <c r="J431">
        <v>2</v>
      </c>
      <c r="K431" s="2">
        <f t="shared" si="30"/>
        <v>10.583999999999998</v>
      </c>
      <c r="L431" s="2">
        <f t="shared" si="31"/>
        <v>9.14567225838484</v>
      </c>
      <c r="M431" s="4">
        <f t="shared" si="32"/>
        <v>5.3999999999999995</v>
      </c>
      <c r="N431" s="4">
        <f t="shared" si="33"/>
        <v>4.6661593155024699</v>
      </c>
      <c r="O431" s="4">
        <f t="shared" si="34"/>
        <v>0.73384068449752959</v>
      </c>
    </row>
    <row r="432" spans="1:15" x14ac:dyDescent="0.2">
      <c r="A432">
        <v>501</v>
      </c>
      <c r="B432">
        <v>10</v>
      </c>
      <c r="C432">
        <v>32.799999999999997</v>
      </c>
      <c r="D432">
        <v>140</v>
      </c>
      <c r="E432">
        <v>23.7</v>
      </c>
      <c r="F432">
        <v>19.661405832003322</v>
      </c>
      <c r="G432">
        <v>16.7</v>
      </c>
      <c r="H432">
        <v>60</v>
      </c>
      <c r="I432">
        <v>1</v>
      </c>
      <c r="J432">
        <v>2</v>
      </c>
      <c r="K432" s="2">
        <f t="shared" si="30"/>
        <v>7.7735999999999992</v>
      </c>
      <c r="L432" s="2">
        <f t="shared" si="31"/>
        <v>6.4489411128970895</v>
      </c>
      <c r="M432" s="4">
        <f t="shared" si="32"/>
        <v>3.9661224489795921</v>
      </c>
      <c r="N432" s="4">
        <f t="shared" si="33"/>
        <v>3.2902760780087195</v>
      </c>
      <c r="O432" s="4">
        <f t="shared" si="34"/>
        <v>0.67584637097087263</v>
      </c>
    </row>
    <row r="433" spans="1:15" x14ac:dyDescent="0.2">
      <c r="A433">
        <v>502</v>
      </c>
      <c r="B433">
        <v>11</v>
      </c>
      <c r="C433">
        <v>35</v>
      </c>
      <c r="D433">
        <v>138</v>
      </c>
      <c r="E433">
        <v>23.8</v>
      </c>
      <c r="F433">
        <v>24.424148798396988</v>
      </c>
      <c r="G433">
        <v>18.399999999999999</v>
      </c>
      <c r="H433">
        <v>63</v>
      </c>
      <c r="I433">
        <v>1</v>
      </c>
      <c r="J433">
        <v>2</v>
      </c>
      <c r="K433" s="2">
        <f t="shared" si="30"/>
        <v>8.33</v>
      </c>
      <c r="L433" s="2">
        <f t="shared" si="31"/>
        <v>8.5484520794389454</v>
      </c>
      <c r="M433" s="4">
        <f t="shared" si="32"/>
        <v>4.3740810754043276</v>
      </c>
      <c r="N433" s="4">
        <f t="shared" si="33"/>
        <v>4.4887902118456982</v>
      </c>
      <c r="O433" s="4">
        <f t="shared" si="34"/>
        <v>-0.1147091364413706</v>
      </c>
    </row>
    <row r="434" spans="1:15" x14ac:dyDescent="0.2">
      <c r="A434">
        <v>503</v>
      </c>
      <c r="B434">
        <v>11</v>
      </c>
      <c r="C434">
        <v>38.1</v>
      </c>
      <c r="D434">
        <v>140</v>
      </c>
      <c r="E434">
        <v>30.8</v>
      </c>
      <c r="F434">
        <v>28.10866362305083</v>
      </c>
      <c r="G434">
        <v>19.7</v>
      </c>
      <c r="H434">
        <v>68</v>
      </c>
      <c r="I434">
        <v>1</v>
      </c>
      <c r="J434">
        <v>2</v>
      </c>
      <c r="K434" s="2">
        <f t="shared" si="30"/>
        <v>11.7348</v>
      </c>
      <c r="L434" s="2">
        <f t="shared" si="31"/>
        <v>10.709400840382365</v>
      </c>
      <c r="M434" s="4">
        <f t="shared" si="32"/>
        <v>5.9871428571428575</v>
      </c>
      <c r="N434" s="4">
        <f t="shared" si="33"/>
        <v>5.4639800206032483</v>
      </c>
      <c r="O434" s="4">
        <f t="shared" si="34"/>
        <v>0.52316283653960927</v>
      </c>
    </row>
    <row r="435" spans="1:15" x14ac:dyDescent="0.2">
      <c r="A435">
        <v>504</v>
      </c>
      <c r="B435">
        <v>9</v>
      </c>
      <c r="C435">
        <v>30</v>
      </c>
      <c r="D435">
        <v>130.5</v>
      </c>
      <c r="E435">
        <v>22</v>
      </c>
      <c r="F435">
        <v>23.227380931914571</v>
      </c>
      <c r="G435">
        <v>17.61</v>
      </c>
      <c r="H435">
        <v>64</v>
      </c>
      <c r="I435">
        <v>1</v>
      </c>
      <c r="J435">
        <v>2</v>
      </c>
      <c r="K435" s="2">
        <f t="shared" si="30"/>
        <v>6.6</v>
      </c>
      <c r="L435" s="2">
        <f t="shared" si="31"/>
        <v>6.9682142795743713</v>
      </c>
      <c r="M435" s="4">
        <f t="shared" si="32"/>
        <v>3.8754569075615453</v>
      </c>
      <c r="N435" s="4">
        <f t="shared" si="33"/>
        <v>4.0916688125978027</v>
      </c>
      <c r="O435" s="4">
        <f t="shared" si="34"/>
        <v>-0.21621190503625742</v>
      </c>
    </row>
    <row r="436" spans="1:15" x14ac:dyDescent="0.2">
      <c r="A436">
        <v>505</v>
      </c>
      <c r="B436">
        <v>11</v>
      </c>
      <c r="C436">
        <v>43.4</v>
      </c>
      <c r="D436">
        <v>147</v>
      </c>
      <c r="E436">
        <v>28.2</v>
      </c>
      <c r="F436">
        <v>27.483090825152779</v>
      </c>
      <c r="G436">
        <v>20</v>
      </c>
      <c r="H436">
        <v>67</v>
      </c>
      <c r="I436">
        <v>1</v>
      </c>
      <c r="J436">
        <v>2</v>
      </c>
      <c r="K436" s="2">
        <f t="shared" si="30"/>
        <v>12.238799999999999</v>
      </c>
      <c r="L436" s="2">
        <f t="shared" si="31"/>
        <v>11.927661418116307</v>
      </c>
      <c r="M436" s="4">
        <f t="shared" si="32"/>
        <v>5.6637512147716231</v>
      </c>
      <c r="N436" s="4">
        <f t="shared" si="33"/>
        <v>5.5197655690297136</v>
      </c>
      <c r="O436" s="4">
        <f t="shared" si="34"/>
        <v>0.14398564574190953</v>
      </c>
    </row>
    <row r="437" spans="1:15" x14ac:dyDescent="0.2">
      <c r="A437">
        <v>506</v>
      </c>
      <c r="B437">
        <v>9</v>
      </c>
      <c r="C437">
        <v>28.6</v>
      </c>
      <c r="D437">
        <v>136.5</v>
      </c>
      <c r="E437">
        <v>16.2</v>
      </c>
      <c r="F437">
        <v>16.113547004795869</v>
      </c>
      <c r="G437">
        <v>15.4</v>
      </c>
      <c r="H437">
        <v>58</v>
      </c>
      <c r="I437">
        <v>1</v>
      </c>
      <c r="J437">
        <v>2</v>
      </c>
      <c r="K437" s="2">
        <f t="shared" si="30"/>
        <v>4.6331999999999995</v>
      </c>
      <c r="L437" s="2">
        <f t="shared" si="31"/>
        <v>4.6084744433716187</v>
      </c>
      <c r="M437" s="4">
        <f t="shared" si="32"/>
        <v>2.4866562009419151</v>
      </c>
      <c r="N437" s="4">
        <f t="shared" si="33"/>
        <v>2.4733858999163378</v>
      </c>
      <c r="O437" s="4">
        <f t="shared" si="34"/>
        <v>1.3270301025577247E-2</v>
      </c>
    </row>
    <row r="438" spans="1:15" x14ac:dyDescent="0.2">
      <c r="A438">
        <v>507</v>
      </c>
      <c r="B438">
        <v>11</v>
      </c>
      <c r="C438">
        <v>41.5</v>
      </c>
      <c r="D438">
        <v>152</v>
      </c>
      <c r="E438">
        <v>21.5</v>
      </c>
      <c r="F438">
        <v>22.863367459110759</v>
      </c>
      <c r="G438">
        <v>17.899999999999999</v>
      </c>
      <c r="H438">
        <v>61</v>
      </c>
      <c r="I438">
        <v>1</v>
      </c>
      <c r="J438">
        <v>2</v>
      </c>
      <c r="K438" s="2">
        <f t="shared" si="30"/>
        <v>8.9224999999999994</v>
      </c>
      <c r="L438" s="2">
        <f t="shared" si="31"/>
        <v>9.4882974955309649</v>
      </c>
      <c r="M438" s="4">
        <f t="shared" si="32"/>
        <v>3.8618853878116339</v>
      </c>
      <c r="N438" s="4">
        <f t="shared" si="33"/>
        <v>4.1067769630933881</v>
      </c>
      <c r="O438" s="4">
        <f t="shared" si="34"/>
        <v>-0.2448915752817542</v>
      </c>
    </row>
    <row r="439" spans="1:15" x14ac:dyDescent="0.2">
      <c r="A439">
        <v>508</v>
      </c>
      <c r="B439">
        <v>11</v>
      </c>
      <c r="C439">
        <v>30.1</v>
      </c>
      <c r="D439">
        <v>137</v>
      </c>
      <c r="E439">
        <v>17.2</v>
      </c>
      <c r="F439">
        <v>17.62657975232521</v>
      </c>
      <c r="G439">
        <v>16</v>
      </c>
      <c r="H439">
        <v>59</v>
      </c>
      <c r="I439">
        <v>1</v>
      </c>
      <c r="J439">
        <v>2</v>
      </c>
      <c r="K439" s="2">
        <f t="shared" si="30"/>
        <v>5.1772</v>
      </c>
      <c r="L439" s="2">
        <f t="shared" si="31"/>
        <v>5.3056005054498883</v>
      </c>
      <c r="M439" s="4">
        <f t="shared" si="32"/>
        <v>2.7583781767808619</v>
      </c>
      <c r="N439" s="4">
        <f t="shared" si="33"/>
        <v>2.8267891232617015</v>
      </c>
      <c r="O439" s="4">
        <f t="shared" si="34"/>
        <v>-6.8410946480839563E-2</v>
      </c>
    </row>
    <row r="440" spans="1:15" x14ac:dyDescent="0.2">
      <c r="A440">
        <v>509</v>
      </c>
      <c r="B440">
        <v>9</v>
      </c>
      <c r="C440">
        <v>28.5</v>
      </c>
      <c r="D440">
        <v>136</v>
      </c>
      <c r="E440">
        <v>12.9</v>
      </c>
      <c r="F440">
        <v>16.113547004795869</v>
      </c>
      <c r="G440">
        <v>15.4</v>
      </c>
      <c r="H440">
        <v>63</v>
      </c>
      <c r="I440">
        <v>1</v>
      </c>
      <c r="J440">
        <v>2</v>
      </c>
      <c r="K440" s="2">
        <f t="shared" si="30"/>
        <v>3.6765000000000003</v>
      </c>
      <c r="L440" s="2">
        <f t="shared" si="31"/>
        <v>4.5923608963668228</v>
      </c>
      <c r="M440" s="4">
        <f t="shared" si="32"/>
        <v>1.9877270761245673</v>
      </c>
      <c r="N440" s="4">
        <f t="shared" si="33"/>
        <v>2.4828940832433077</v>
      </c>
      <c r="O440" s="4">
        <f t="shared" si="34"/>
        <v>-0.4951670071187404</v>
      </c>
    </row>
    <row r="441" spans="1:15" x14ac:dyDescent="0.2">
      <c r="A441">
        <v>510</v>
      </c>
      <c r="B441">
        <v>10</v>
      </c>
      <c r="C441">
        <v>24.8</v>
      </c>
      <c r="D441">
        <v>130</v>
      </c>
      <c r="E441">
        <v>14.9</v>
      </c>
      <c r="F441">
        <v>14.852199571461551</v>
      </c>
      <c r="G441">
        <v>14.6</v>
      </c>
      <c r="H441">
        <v>54</v>
      </c>
      <c r="I441">
        <v>1</v>
      </c>
      <c r="J441">
        <v>2</v>
      </c>
      <c r="K441" s="2">
        <f t="shared" si="30"/>
        <v>3.6952000000000003</v>
      </c>
      <c r="L441" s="2">
        <f t="shared" si="31"/>
        <v>3.6833454937224643</v>
      </c>
      <c r="M441" s="4">
        <f t="shared" si="32"/>
        <v>2.1865088757396447</v>
      </c>
      <c r="N441" s="4">
        <f t="shared" si="33"/>
        <v>2.1794943749837064</v>
      </c>
      <c r="O441" s="4">
        <f t="shared" si="34"/>
        <v>7.0145007559383465E-3</v>
      </c>
    </row>
    <row r="442" spans="1:15" x14ac:dyDescent="0.2">
      <c r="A442">
        <v>511</v>
      </c>
      <c r="B442">
        <v>10</v>
      </c>
      <c r="C442">
        <v>25.5</v>
      </c>
      <c r="D442">
        <v>130</v>
      </c>
      <c r="E442">
        <v>16.8</v>
      </c>
      <c r="F442">
        <v>16.658464807086521</v>
      </c>
      <c r="G442">
        <v>15.08</v>
      </c>
      <c r="H442">
        <v>60</v>
      </c>
      <c r="I442">
        <v>1</v>
      </c>
      <c r="J442">
        <v>2</v>
      </c>
      <c r="K442" s="2">
        <f t="shared" si="30"/>
        <v>4.2840000000000007</v>
      </c>
      <c r="L442" s="2">
        <f t="shared" si="31"/>
        <v>4.2479085258070626</v>
      </c>
      <c r="M442" s="4">
        <f t="shared" si="32"/>
        <v>2.5349112426035503</v>
      </c>
      <c r="N442" s="4">
        <f t="shared" si="33"/>
        <v>2.5135553407142379</v>
      </c>
      <c r="O442" s="4">
        <f t="shared" si="34"/>
        <v>2.1355901889312356E-2</v>
      </c>
    </row>
    <row r="443" spans="1:15" x14ac:dyDescent="0.2">
      <c r="A443">
        <v>512</v>
      </c>
      <c r="B443">
        <v>10</v>
      </c>
      <c r="C443">
        <v>36.6</v>
      </c>
      <c r="D443">
        <v>138</v>
      </c>
      <c r="E443">
        <v>26</v>
      </c>
      <c r="F443">
        <v>26.547970884197319</v>
      </c>
      <c r="G443">
        <v>19.27</v>
      </c>
      <c r="H443">
        <v>67</v>
      </c>
      <c r="I443">
        <v>1</v>
      </c>
      <c r="J443">
        <v>2</v>
      </c>
      <c r="K443" s="2">
        <f t="shared" si="30"/>
        <v>9.516</v>
      </c>
      <c r="L443" s="2">
        <f t="shared" si="31"/>
        <v>9.7165573436162198</v>
      </c>
      <c r="M443" s="4">
        <f t="shared" si="32"/>
        <v>4.9968494013862639</v>
      </c>
      <c r="N443" s="4">
        <f t="shared" si="33"/>
        <v>5.102162016181591</v>
      </c>
      <c r="O443" s="4">
        <f t="shared" si="34"/>
        <v>-0.10531261479532716</v>
      </c>
    </row>
    <row r="444" spans="1:15" x14ac:dyDescent="0.2">
      <c r="A444">
        <v>513</v>
      </c>
      <c r="B444">
        <v>11</v>
      </c>
      <c r="C444">
        <v>43.7</v>
      </c>
      <c r="D444">
        <v>146</v>
      </c>
      <c r="E444">
        <v>31.7</v>
      </c>
      <c r="F444">
        <v>29.92807068872397</v>
      </c>
      <c r="G444">
        <v>20.6</v>
      </c>
      <c r="H444">
        <v>66</v>
      </c>
      <c r="I444">
        <v>1</v>
      </c>
      <c r="J444">
        <v>2</v>
      </c>
      <c r="K444" s="2">
        <f t="shared" si="30"/>
        <v>13.8529</v>
      </c>
      <c r="L444" s="2">
        <f t="shared" si="31"/>
        <v>13.078566890972377</v>
      </c>
      <c r="M444" s="4">
        <f t="shared" si="32"/>
        <v>6.4988271720773136</v>
      </c>
      <c r="N444" s="4">
        <f t="shared" si="33"/>
        <v>6.1355633753858037</v>
      </c>
      <c r="O444" s="4">
        <f t="shared" si="34"/>
        <v>0.36326379669150999</v>
      </c>
    </row>
    <row r="445" spans="1:15" x14ac:dyDescent="0.2">
      <c r="A445">
        <v>514</v>
      </c>
      <c r="B445">
        <v>10</v>
      </c>
      <c r="C445">
        <v>40</v>
      </c>
      <c r="D445">
        <v>142.5</v>
      </c>
      <c r="E445">
        <v>25</v>
      </c>
      <c r="F445">
        <v>28.109508288404999</v>
      </c>
      <c r="G445">
        <v>20</v>
      </c>
      <c r="H445">
        <v>71</v>
      </c>
      <c r="I445">
        <v>1</v>
      </c>
      <c r="J445">
        <v>2</v>
      </c>
      <c r="K445" s="2">
        <f t="shared" si="30"/>
        <v>10</v>
      </c>
      <c r="L445" s="2">
        <f t="shared" si="31"/>
        <v>11.243803315361999</v>
      </c>
      <c r="M445" s="4">
        <f t="shared" si="32"/>
        <v>4.9245921822099108</v>
      </c>
      <c r="N445" s="4">
        <f t="shared" si="33"/>
        <v>5.5371145905137578</v>
      </c>
      <c r="O445" s="4">
        <f t="shared" si="34"/>
        <v>-0.61252240830384697</v>
      </c>
    </row>
    <row r="446" spans="1:15" x14ac:dyDescent="0.2">
      <c r="A446">
        <v>515</v>
      </c>
      <c r="B446">
        <v>10</v>
      </c>
      <c r="C446">
        <v>37</v>
      </c>
      <c r="D446">
        <v>141</v>
      </c>
      <c r="E446">
        <v>24.9</v>
      </c>
      <c r="F446">
        <v>24.779072364282062</v>
      </c>
      <c r="G446">
        <v>18.600000000000001</v>
      </c>
      <c r="H446">
        <v>81</v>
      </c>
      <c r="I446">
        <v>1</v>
      </c>
      <c r="J446">
        <v>2</v>
      </c>
      <c r="K446" s="2">
        <f t="shared" si="30"/>
        <v>9.2129999999999992</v>
      </c>
      <c r="L446" s="2">
        <f t="shared" si="31"/>
        <v>9.1682567747843624</v>
      </c>
      <c r="M446" s="4">
        <f t="shared" si="32"/>
        <v>4.6340727327599218</v>
      </c>
      <c r="N446" s="4">
        <f t="shared" si="33"/>
        <v>4.611567212305399</v>
      </c>
      <c r="O446" s="4">
        <f t="shared" si="34"/>
        <v>2.2505520454522809E-2</v>
      </c>
    </row>
    <row r="447" spans="1:15" x14ac:dyDescent="0.2">
      <c r="A447">
        <v>516</v>
      </c>
      <c r="B447">
        <v>11</v>
      </c>
      <c r="C447">
        <v>29.6</v>
      </c>
      <c r="D447">
        <v>137</v>
      </c>
      <c r="E447">
        <v>14.9</v>
      </c>
      <c r="F447">
        <v>18.607076116108331</v>
      </c>
      <c r="G447">
        <v>15.8</v>
      </c>
      <c r="H447">
        <v>71</v>
      </c>
      <c r="I447">
        <v>1</v>
      </c>
      <c r="J447">
        <v>2</v>
      </c>
      <c r="K447" s="2">
        <f t="shared" si="30"/>
        <v>4.4104000000000001</v>
      </c>
      <c r="L447" s="2">
        <f t="shared" si="31"/>
        <v>5.5076945303680667</v>
      </c>
      <c r="M447" s="4">
        <f t="shared" si="32"/>
        <v>2.3498321700676645</v>
      </c>
      <c r="N447" s="4">
        <f t="shared" si="33"/>
        <v>2.9344634931898694</v>
      </c>
      <c r="O447" s="4">
        <f t="shared" si="34"/>
        <v>-0.58463132312220489</v>
      </c>
    </row>
    <row r="448" spans="1:15" x14ac:dyDescent="0.2">
      <c r="A448">
        <v>517</v>
      </c>
      <c r="B448">
        <v>11</v>
      </c>
      <c r="C448">
        <v>40.1</v>
      </c>
      <c r="D448">
        <v>143</v>
      </c>
      <c r="E448">
        <v>30.3</v>
      </c>
      <c r="F448">
        <v>28.109508288404999</v>
      </c>
      <c r="G448">
        <v>19.600000000000001</v>
      </c>
      <c r="H448">
        <v>71</v>
      </c>
      <c r="I448">
        <v>1</v>
      </c>
      <c r="J448">
        <v>2</v>
      </c>
      <c r="K448" s="2">
        <f t="shared" si="30"/>
        <v>12.1503</v>
      </c>
      <c r="L448" s="2">
        <f t="shared" si="31"/>
        <v>11.271912823650405</v>
      </c>
      <c r="M448" s="4">
        <f t="shared" si="32"/>
        <v>5.9417575431561449</v>
      </c>
      <c r="N448" s="4">
        <f t="shared" si="33"/>
        <v>5.5122073566680063</v>
      </c>
      <c r="O448" s="4">
        <f t="shared" si="34"/>
        <v>0.42955018648813859</v>
      </c>
    </row>
    <row r="449" spans="1:15" x14ac:dyDescent="0.2">
      <c r="A449">
        <v>518</v>
      </c>
      <c r="B449">
        <v>11</v>
      </c>
      <c r="C449">
        <v>29.1</v>
      </c>
      <c r="D449">
        <v>135</v>
      </c>
      <c r="E449">
        <v>18</v>
      </c>
      <c r="F449">
        <v>18.844024054606901</v>
      </c>
      <c r="G449">
        <v>15.9</v>
      </c>
      <c r="H449">
        <v>57</v>
      </c>
      <c r="I449">
        <v>1</v>
      </c>
      <c r="J449">
        <v>2</v>
      </c>
      <c r="K449" s="2">
        <f t="shared" si="30"/>
        <v>5.2380000000000004</v>
      </c>
      <c r="L449" s="2">
        <f t="shared" si="31"/>
        <v>5.4836109998906091</v>
      </c>
      <c r="M449" s="4">
        <f t="shared" si="32"/>
        <v>2.8740740740740738</v>
      </c>
      <c r="N449" s="4">
        <f t="shared" si="33"/>
        <v>3.0088400548096619</v>
      </c>
      <c r="O449" s="4">
        <f t="shared" si="34"/>
        <v>-0.1347659807355881</v>
      </c>
    </row>
    <row r="450" spans="1:15" x14ac:dyDescent="0.2">
      <c r="A450">
        <v>519</v>
      </c>
      <c r="B450">
        <v>10</v>
      </c>
      <c r="C450">
        <v>38.299999999999997</v>
      </c>
      <c r="D450">
        <v>148</v>
      </c>
      <c r="E450">
        <v>19.5</v>
      </c>
      <c r="F450">
        <v>21.715803879492981</v>
      </c>
      <c r="G450">
        <v>17.5</v>
      </c>
      <c r="H450">
        <v>76</v>
      </c>
      <c r="I450">
        <v>1</v>
      </c>
      <c r="J450">
        <v>2</v>
      </c>
      <c r="K450" s="2">
        <f t="shared" si="30"/>
        <v>7.4684999999999988</v>
      </c>
      <c r="L450" s="2">
        <f t="shared" si="31"/>
        <v>8.317152885845811</v>
      </c>
      <c r="M450" s="4">
        <f t="shared" si="32"/>
        <v>3.4096512052593129</v>
      </c>
      <c r="N450" s="4">
        <f t="shared" si="33"/>
        <v>3.7970931728660569</v>
      </c>
      <c r="O450" s="4">
        <f t="shared" si="34"/>
        <v>-0.38744196760674399</v>
      </c>
    </row>
    <row r="451" spans="1:15" x14ac:dyDescent="0.2">
      <c r="A451">
        <v>520</v>
      </c>
      <c r="B451">
        <v>10</v>
      </c>
      <c r="C451">
        <v>41</v>
      </c>
      <c r="D451">
        <v>141</v>
      </c>
      <c r="E451">
        <v>32.200000000000003</v>
      </c>
      <c r="F451">
        <v>30.554488151976191</v>
      </c>
      <c r="G451">
        <v>20.62</v>
      </c>
      <c r="H451">
        <v>85</v>
      </c>
      <c r="I451">
        <v>1</v>
      </c>
      <c r="J451">
        <v>2</v>
      </c>
      <c r="K451" s="2">
        <f t="shared" ref="K451:K514" si="35">E451*C451/100</f>
        <v>13.202</v>
      </c>
      <c r="L451" s="2">
        <f t="shared" ref="L451:L514" si="36">C451*F451/100</f>
        <v>12.527340142310239</v>
      </c>
      <c r="M451" s="4">
        <f t="shared" ref="M451:M514" si="37">K451/POWER((D451/100),2)</f>
        <v>6.6405110406921191</v>
      </c>
      <c r="N451" s="4">
        <f t="shared" ref="N451:N514" si="38">L451/POWER((D451/100),2)</f>
        <v>6.3011619849656659</v>
      </c>
      <c r="O451" s="4">
        <f t="shared" ref="O451:O514" si="39">M451-N451</f>
        <v>0.33934905572645313</v>
      </c>
    </row>
    <row r="452" spans="1:15" x14ac:dyDescent="0.2">
      <c r="A452">
        <v>521</v>
      </c>
      <c r="B452">
        <v>10</v>
      </c>
      <c r="C452">
        <v>29.1</v>
      </c>
      <c r="D452">
        <v>138</v>
      </c>
      <c r="E452">
        <v>17.899999999999999</v>
      </c>
      <c r="F452">
        <v>15.781830220919661</v>
      </c>
      <c r="G452">
        <v>15.2</v>
      </c>
      <c r="H452">
        <v>55</v>
      </c>
      <c r="I452">
        <v>1</v>
      </c>
      <c r="J452">
        <v>2</v>
      </c>
      <c r="K452" s="2">
        <f t="shared" si="35"/>
        <v>5.2088999999999999</v>
      </c>
      <c r="L452" s="2">
        <f t="shared" si="36"/>
        <v>4.592512594287621</v>
      </c>
      <c r="M452" s="4">
        <f t="shared" si="37"/>
        <v>2.7351921865154383</v>
      </c>
      <c r="N452" s="4">
        <f t="shared" si="38"/>
        <v>2.4115273021884174</v>
      </c>
      <c r="O452" s="4">
        <f t="shared" si="39"/>
        <v>0.3236648843270209</v>
      </c>
    </row>
    <row r="453" spans="1:15" x14ac:dyDescent="0.2">
      <c r="A453">
        <v>522</v>
      </c>
      <c r="B453">
        <v>10</v>
      </c>
      <c r="C453">
        <v>28.1</v>
      </c>
      <c r="D453">
        <v>133</v>
      </c>
      <c r="E453">
        <v>20.5</v>
      </c>
      <c r="F453">
        <v>19.198102955137799</v>
      </c>
      <c r="G453">
        <v>15.8</v>
      </c>
      <c r="H453">
        <v>66</v>
      </c>
      <c r="I453">
        <v>1</v>
      </c>
      <c r="J453">
        <v>2</v>
      </c>
      <c r="K453" s="2">
        <f t="shared" si="35"/>
        <v>5.7605000000000004</v>
      </c>
      <c r="L453" s="2">
        <f t="shared" si="36"/>
        <v>5.394666930393722</v>
      </c>
      <c r="M453" s="4">
        <f t="shared" si="37"/>
        <v>3.2565436146757873</v>
      </c>
      <c r="N453" s="4">
        <f t="shared" si="38"/>
        <v>3.0497297362167006</v>
      </c>
      <c r="O453" s="4">
        <f t="shared" si="39"/>
        <v>0.20681387845908672</v>
      </c>
    </row>
    <row r="454" spans="1:15" x14ac:dyDescent="0.2">
      <c r="A454">
        <v>523</v>
      </c>
      <c r="B454">
        <v>11</v>
      </c>
      <c r="C454">
        <v>44</v>
      </c>
      <c r="D454">
        <v>146</v>
      </c>
      <c r="E454">
        <v>31</v>
      </c>
      <c r="F454">
        <v>30.554488151976191</v>
      </c>
      <c r="G454">
        <v>20.64</v>
      </c>
      <c r="H454">
        <v>68.5</v>
      </c>
      <c r="I454">
        <v>1</v>
      </c>
      <c r="J454">
        <v>2</v>
      </c>
      <c r="K454" s="2">
        <f t="shared" si="35"/>
        <v>13.64</v>
      </c>
      <c r="L454" s="2">
        <f t="shared" si="36"/>
        <v>13.443974786869523</v>
      </c>
      <c r="M454" s="4">
        <f t="shared" si="37"/>
        <v>6.3989491461812733</v>
      </c>
      <c r="N454" s="4">
        <f t="shared" si="38"/>
        <v>6.306987608777221</v>
      </c>
      <c r="O454" s="4">
        <f t="shared" si="39"/>
        <v>9.1961537404052329E-2</v>
      </c>
    </row>
    <row r="455" spans="1:15" x14ac:dyDescent="0.2">
      <c r="A455">
        <v>524</v>
      </c>
      <c r="B455">
        <v>10</v>
      </c>
      <c r="C455">
        <v>37.5</v>
      </c>
      <c r="D455">
        <v>138</v>
      </c>
      <c r="E455">
        <v>30</v>
      </c>
      <c r="F455">
        <v>27.17438834744955</v>
      </c>
      <c r="G455">
        <v>19</v>
      </c>
      <c r="H455">
        <v>70</v>
      </c>
      <c r="I455">
        <v>1</v>
      </c>
      <c r="J455">
        <v>2</v>
      </c>
      <c r="K455" s="2">
        <f t="shared" si="35"/>
        <v>11.25</v>
      </c>
      <c r="L455" s="2">
        <f t="shared" si="36"/>
        <v>10.190395630293581</v>
      </c>
      <c r="M455" s="4">
        <f t="shared" si="37"/>
        <v>5.9073724007561443</v>
      </c>
      <c r="N455" s="4">
        <f t="shared" si="38"/>
        <v>5.3509743910384282</v>
      </c>
      <c r="O455" s="4">
        <f t="shared" si="39"/>
        <v>0.55639800971771614</v>
      </c>
    </row>
    <row r="456" spans="1:15" x14ac:dyDescent="0.2">
      <c r="A456">
        <v>525</v>
      </c>
      <c r="B456">
        <v>9</v>
      </c>
      <c r="C456">
        <v>31.7</v>
      </c>
      <c r="D456">
        <v>135</v>
      </c>
      <c r="E456">
        <v>23.4</v>
      </c>
      <c r="F456">
        <v>23.589774043099801</v>
      </c>
      <c r="G456">
        <v>17.14</v>
      </c>
      <c r="H456">
        <v>78</v>
      </c>
      <c r="I456">
        <v>1</v>
      </c>
      <c r="J456">
        <v>2</v>
      </c>
      <c r="K456" s="2">
        <f t="shared" si="35"/>
        <v>7.4177999999999997</v>
      </c>
      <c r="L456" s="2">
        <f t="shared" si="36"/>
        <v>7.4779583716626368</v>
      </c>
      <c r="M456" s="4">
        <f t="shared" si="37"/>
        <v>4.0701234567901228</v>
      </c>
      <c r="N456" s="4">
        <f t="shared" si="38"/>
        <v>4.1031321655213366</v>
      </c>
      <c r="O456" s="4">
        <f t="shared" si="39"/>
        <v>-3.3008708731213865E-2</v>
      </c>
    </row>
    <row r="457" spans="1:15" x14ac:dyDescent="0.2">
      <c r="A457">
        <v>526</v>
      </c>
      <c r="B457">
        <v>10</v>
      </c>
      <c r="C457">
        <v>37.4</v>
      </c>
      <c r="D457">
        <v>146</v>
      </c>
      <c r="E457">
        <v>21.1</v>
      </c>
      <c r="F457">
        <v>22.087566659034891</v>
      </c>
      <c r="G457">
        <v>17.5</v>
      </c>
      <c r="H457">
        <v>70</v>
      </c>
      <c r="I457">
        <v>1</v>
      </c>
      <c r="J457">
        <v>2</v>
      </c>
      <c r="K457" s="2">
        <f t="shared" si="35"/>
        <v>7.8914</v>
      </c>
      <c r="L457" s="2">
        <f t="shared" si="36"/>
        <v>8.260749930479049</v>
      </c>
      <c r="M457" s="4">
        <f t="shared" si="37"/>
        <v>3.7021017076374561</v>
      </c>
      <c r="N457" s="4">
        <f t="shared" si="38"/>
        <v>3.8753752723208152</v>
      </c>
      <c r="O457" s="4">
        <f t="shared" si="39"/>
        <v>-0.17327356468335919</v>
      </c>
    </row>
    <row r="458" spans="1:15" x14ac:dyDescent="0.2">
      <c r="A458">
        <v>527</v>
      </c>
      <c r="B458">
        <v>11</v>
      </c>
      <c r="C458">
        <v>41.5</v>
      </c>
      <c r="D458">
        <v>147</v>
      </c>
      <c r="E458">
        <v>22.5</v>
      </c>
      <c r="F458">
        <v>26.548815549551499</v>
      </c>
      <c r="G458">
        <v>19.2</v>
      </c>
      <c r="H458">
        <v>83</v>
      </c>
      <c r="I458">
        <v>1</v>
      </c>
      <c r="J458">
        <v>2</v>
      </c>
      <c r="K458" s="2">
        <f t="shared" si="35"/>
        <v>9.3375000000000004</v>
      </c>
      <c r="L458" s="2">
        <f t="shared" si="36"/>
        <v>11.017758453063873</v>
      </c>
      <c r="M458" s="4">
        <f t="shared" si="37"/>
        <v>4.3211162015826741</v>
      </c>
      <c r="N458" s="4">
        <f t="shared" si="38"/>
        <v>5.0986896446220902</v>
      </c>
      <c r="O458" s="4">
        <f t="shared" si="39"/>
        <v>-0.77757344303941611</v>
      </c>
    </row>
    <row r="459" spans="1:15" x14ac:dyDescent="0.2">
      <c r="A459">
        <v>528</v>
      </c>
      <c r="B459">
        <v>10</v>
      </c>
      <c r="C459">
        <v>21.7</v>
      </c>
      <c r="D459">
        <v>123</v>
      </c>
      <c r="E459">
        <v>11.5</v>
      </c>
      <c r="F459">
        <v>13.57228621435884</v>
      </c>
      <c r="G459">
        <v>13.8</v>
      </c>
      <c r="H459">
        <v>55</v>
      </c>
      <c r="I459">
        <v>1</v>
      </c>
      <c r="J459">
        <v>2</v>
      </c>
      <c r="K459" s="2">
        <f t="shared" si="35"/>
        <v>2.4954999999999998</v>
      </c>
      <c r="L459" s="2">
        <f t="shared" si="36"/>
        <v>2.9451861085158679</v>
      </c>
      <c r="M459" s="4">
        <f t="shared" si="37"/>
        <v>1.649481128957631</v>
      </c>
      <c r="N459" s="4">
        <f t="shared" si="38"/>
        <v>1.9467156510779748</v>
      </c>
      <c r="O459" s="4">
        <f t="shared" si="39"/>
        <v>-0.29723452212034385</v>
      </c>
    </row>
    <row r="460" spans="1:15" x14ac:dyDescent="0.2">
      <c r="A460">
        <v>529</v>
      </c>
      <c r="B460">
        <v>10</v>
      </c>
      <c r="C460">
        <v>28.7</v>
      </c>
      <c r="D460">
        <v>137</v>
      </c>
      <c r="E460">
        <v>14.4</v>
      </c>
      <c r="F460">
        <v>15.781830220919661</v>
      </c>
      <c r="G460">
        <v>15.3</v>
      </c>
      <c r="H460">
        <v>62</v>
      </c>
      <c r="I460">
        <v>1</v>
      </c>
      <c r="J460">
        <v>2</v>
      </c>
      <c r="K460" s="2">
        <f t="shared" si="35"/>
        <v>4.1327999999999996</v>
      </c>
      <c r="L460" s="2">
        <f t="shared" si="36"/>
        <v>4.5293852734039426</v>
      </c>
      <c r="M460" s="4">
        <f t="shared" si="37"/>
        <v>2.2019287122382649</v>
      </c>
      <c r="N460" s="4">
        <f t="shared" si="38"/>
        <v>2.4132267427161502</v>
      </c>
      <c r="O460" s="4">
        <f t="shared" si="39"/>
        <v>-0.21129803047788531</v>
      </c>
    </row>
    <row r="461" spans="1:15" x14ac:dyDescent="0.2">
      <c r="A461">
        <v>530</v>
      </c>
      <c r="B461">
        <v>10</v>
      </c>
      <c r="C461">
        <v>28.6</v>
      </c>
      <c r="D461">
        <v>138</v>
      </c>
      <c r="E461">
        <v>16.5</v>
      </c>
      <c r="F461">
        <v>15.781830220919661</v>
      </c>
      <c r="G461">
        <v>15</v>
      </c>
      <c r="H461">
        <v>54</v>
      </c>
      <c r="I461">
        <v>1</v>
      </c>
      <c r="J461">
        <v>2</v>
      </c>
      <c r="K461" s="2">
        <f t="shared" si="35"/>
        <v>4.7190000000000003</v>
      </c>
      <c r="L461" s="2">
        <f t="shared" si="36"/>
        <v>4.5136034431830234</v>
      </c>
      <c r="M461" s="4">
        <f t="shared" si="37"/>
        <v>2.4779458097038445</v>
      </c>
      <c r="N461" s="4">
        <f t="shared" si="38"/>
        <v>2.370092125174871</v>
      </c>
      <c r="O461" s="4">
        <f t="shared" si="39"/>
        <v>0.10785368452897348</v>
      </c>
    </row>
    <row r="462" spans="1:15" x14ac:dyDescent="0.2">
      <c r="A462">
        <v>531</v>
      </c>
      <c r="B462">
        <v>10</v>
      </c>
      <c r="C462">
        <v>29.3</v>
      </c>
      <c r="D462">
        <v>134</v>
      </c>
      <c r="E462">
        <v>18</v>
      </c>
      <c r="F462">
        <v>18.844024054606901</v>
      </c>
      <c r="G462">
        <v>16</v>
      </c>
      <c r="H462">
        <v>60</v>
      </c>
      <c r="I462">
        <v>1</v>
      </c>
      <c r="J462">
        <v>2</v>
      </c>
      <c r="K462" s="2">
        <f t="shared" si="35"/>
        <v>5.274</v>
      </c>
      <c r="L462" s="2">
        <f t="shared" si="36"/>
        <v>5.5212990479998219</v>
      </c>
      <c r="M462" s="4">
        <f t="shared" si="37"/>
        <v>2.9371797727779012</v>
      </c>
      <c r="N462" s="4">
        <f t="shared" si="38"/>
        <v>3.0749047939406444</v>
      </c>
      <c r="O462" s="4">
        <f t="shared" si="39"/>
        <v>-0.13772502116274321</v>
      </c>
    </row>
    <row r="463" spans="1:15" x14ac:dyDescent="0.2">
      <c r="A463">
        <v>532</v>
      </c>
      <c r="B463">
        <v>10</v>
      </c>
      <c r="C463">
        <v>19.899999999999999</v>
      </c>
      <c r="D463">
        <v>120</v>
      </c>
      <c r="E463">
        <v>15</v>
      </c>
      <c r="F463">
        <v>14.88924581367851</v>
      </c>
      <c r="G463">
        <v>13.81</v>
      </c>
      <c r="H463">
        <v>59</v>
      </c>
      <c r="I463">
        <v>1</v>
      </c>
      <c r="J463">
        <v>2</v>
      </c>
      <c r="K463" s="2">
        <f t="shared" si="35"/>
        <v>2.9849999999999999</v>
      </c>
      <c r="L463" s="2">
        <f t="shared" si="36"/>
        <v>2.9629599169220233</v>
      </c>
      <c r="M463" s="4">
        <f t="shared" si="37"/>
        <v>2.0729166666666665</v>
      </c>
      <c r="N463" s="4">
        <f t="shared" si="38"/>
        <v>2.0576110534180718</v>
      </c>
      <c r="O463" s="4">
        <f t="shared" si="39"/>
        <v>1.5305613248594696E-2</v>
      </c>
    </row>
    <row r="464" spans="1:15" x14ac:dyDescent="0.2">
      <c r="A464">
        <v>533</v>
      </c>
      <c r="B464">
        <v>9</v>
      </c>
      <c r="C464">
        <v>28.5</v>
      </c>
      <c r="D464">
        <v>134</v>
      </c>
      <c r="E464">
        <v>17.399999999999999</v>
      </c>
      <c r="F464">
        <v>18.844024054606901</v>
      </c>
      <c r="G464">
        <v>15.8</v>
      </c>
      <c r="H464">
        <v>62</v>
      </c>
      <c r="I464">
        <v>1</v>
      </c>
      <c r="J464">
        <v>2</v>
      </c>
      <c r="K464" s="2">
        <f t="shared" si="35"/>
        <v>4.9589999999999996</v>
      </c>
      <c r="L464" s="2">
        <f t="shared" si="36"/>
        <v>5.3705468555629672</v>
      </c>
      <c r="M464" s="4">
        <f t="shared" si="37"/>
        <v>2.7617509467587431</v>
      </c>
      <c r="N464" s="4">
        <f t="shared" si="38"/>
        <v>2.9909483490548934</v>
      </c>
      <c r="O464" s="4">
        <f t="shared" si="39"/>
        <v>-0.22919740229615027</v>
      </c>
    </row>
    <row r="465" spans="1:15" x14ac:dyDescent="0.2">
      <c r="A465">
        <v>534</v>
      </c>
      <c r="B465">
        <v>11</v>
      </c>
      <c r="C465">
        <v>35.6</v>
      </c>
      <c r="D465">
        <v>140.5</v>
      </c>
      <c r="E465">
        <v>25.1</v>
      </c>
      <c r="F465">
        <v>22.863367459110759</v>
      </c>
      <c r="G465">
        <v>18</v>
      </c>
      <c r="H465">
        <v>63</v>
      </c>
      <c r="I465">
        <v>1</v>
      </c>
      <c r="J465">
        <v>2</v>
      </c>
      <c r="K465" s="2">
        <f t="shared" si="35"/>
        <v>8.9356000000000009</v>
      </c>
      <c r="L465" s="2">
        <f t="shared" si="36"/>
        <v>8.1393588154434298</v>
      </c>
      <c r="M465" s="4">
        <f t="shared" si="37"/>
        <v>4.5265890756196097</v>
      </c>
      <c r="N465" s="4">
        <f t="shared" si="38"/>
        <v>4.1232298554696261</v>
      </c>
      <c r="O465" s="4">
        <f t="shared" si="39"/>
        <v>0.4033592201499836</v>
      </c>
    </row>
    <row r="466" spans="1:15" x14ac:dyDescent="0.2">
      <c r="A466">
        <v>535</v>
      </c>
      <c r="B466">
        <v>10</v>
      </c>
      <c r="C466">
        <v>24.7</v>
      </c>
      <c r="D466">
        <v>125</v>
      </c>
      <c r="E466">
        <v>17.8</v>
      </c>
      <c r="F466">
        <v>18.844024054606901</v>
      </c>
      <c r="G466">
        <v>15.8</v>
      </c>
      <c r="H466">
        <v>52</v>
      </c>
      <c r="I466">
        <v>1</v>
      </c>
      <c r="J466">
        <v>2</v>
      </c>
      <c r="K466" s="2">
        <f t="shared" si="35"/>
        <v>4.3966000000000003</v>
      </c>
      <c r="L466" s="2">
        <f t="shared" si="36"/>
        <v>4.6544739414879048</v>
      </c>
      <c r="M466" s="4">
        <f t="shared" si="37"/>
        <v>2.8138240000000003</v>
      </c>
      <c r="N466" s="4">
        <f t="shared" si="38"/>
        <v>2.9788633225522592</v>
      </c>
      <c r="O466" s="4">
        <f t="shared" si="39"/>
        <v>-0.16503932255225884</v>
      </c>
    </row>
    <row r="467" spans="1:15" x14ac:dyDescent="0.2">
      <c r="A467">
        <v>536</v>
      </c>
      <c r="B467">
        <v>11</v>
      </c>
      <c r="C467">
        <v>45.1</v>
      </c>
      <c r="D467">
        <v>153</v>
      </c>
      <c r="E467">
        <v>25.7</v>
      </c>
      <c r="F467">
        <v>26.177052770009581</v>
      </c>
      <c r="G467">
        <v>19.2</v>
      </c>
      <c r="H467">
        <v>85</v>
      </c>
      <c r="I467">
        <v>1</v>
      </c>
      <c r="J467">
        <v>2</v>
      </c>
      <c r="K467" s="2">
        <f t="shared" si="35"/>
        <v>11.5907</v>
      </c>
      <c r="L467" s="2">
        <f t="shared" si="36"/>
        <v>11.805850799274321</v>
      </c>
      <c r="M467" s="4">
        <f t="shared" si="37"/>
        <v>4.9513862189756077</v>
      </c>
      <c r="N467" s="4">
        <f t="shared" si="38"/>
        <v>5.0432956552071087</v>
      </c>
      <c r="O467" s="4">
        <f t="shared" si="39"/>
        <v>-9.1909436231500941E-2</v>
      </c>
    </row>
    <row r="468" spans="1:15" x14ac:dyDescent="0.2">
      <c r="A468">
        <v>537</v>
      </c>
      <c r="B468">
        <v>9</v>
      </c>
      <c r="C468">
        <v>36.799999999999997</v>
      </c>
      <c r="D468">
        <v>135</v>
      </c>
      <c r="E468">
        <v>30.8</v>
      </c>
      <c r="F468">
        <v>28.735081086303051</v>
      </c>
      <c r="G468">
        <v>20.2</v>
      </c>
      <c r="H468">
        <v>82</v>
      </c>
      <c r="I468">
        <v>1</v>
      </c>
      <c r="J468">
        <v>2</v>
      </c>
      <c r="K468" s="2">
        <f t="shared" si="35"/>
        <v>11.334399999999999</v>
      </c>
      <c r="L468" s="2">
        <f t="shared" si="36"/>
        <v>10.574509839759521</v>
      </c>
      <c r="M468" s="4">
        <f t="shared" si="37"/>
        <v>6.2191495198902595</v>
      </c>
      <c r="N468" s="4">
        <f t="shared" si="38"/>
        <v>5.8022001864249768</v>
      </c>
      <c r="O468" s="4">
        <f t="shared" si="39"/>
        <v>0.41694933346528273</v>
      </c>
    </row>
    <row r="469" spans="1:15" x14ac:dyDescent="0.2">
      <c r="A469" s="2">
        <v>538</v>
      </c>
      <c r="B469" s="2">
        <v>11</v>
      </c>
      <c r="C469" s="2">
        <v>49.9</v>
      </c>
      <c r="D469" s="2">
        <v>158</v>
      </c>
      <c r="E469" s="2">
        <v>26.4</v>
      </c>
      <c r="F469" s="2">
        <v>27.737745508863089</v>
      </c>
      <c r="G469" s="2">
        <v>20</v>
      </c>
      <c r="H469" s="2">
        <v>80</v>
      </c>
      <c r="I469" s="2">
        <v>1</v>
      </c>
      <c r="J469" s="2">
        <v>2</v>
      </c>
      <c r="K469" s="2">
        <f t="shared" si="35"/>
        <v>13.173599999999999</v>
      </c>
      <c r="L469" s="2">
        <f t="shared" si="36"/>
        <v>13.841135008922681</v>
      </c>
      <c r="M469" s="4">
        <f t="shared" si="37"/>
        <v>5.2770389360679362</v>
      </c>
      <c r="N469" s="4">
        <f t="shared" si="38"/>
        <v>5.5444379942808357</v>
      </c>
      <c r="O469" s="4">
        <f t="shared" si="39"/>
        <v>-0.26739905821289955</v>
      </c>
    </row>
    <row r="470" spans="1:15" x14ac:dyDescent="0.2">
      <c r="A470" s="2">
        <v>539</v>
      </c>
      <c r="B470" s="2">
        <v>10</v>
      </c>
      <c r="C470" s="2">
        <v>40.700000000000003</v>
      </c>
      <c r="D470" s="2">
        <v>145</v>
      </c>
      <c r="E470" s="2">
        <v>28.4</v>
      </c>
      <c r="F470" s="2">
        <v>25.922398086299271</v>
      </c>
      <c r="G470" s="2">
        <v>19.3</v>
      </c>
      <c r="H470" s="2">
        <v>65</v>
      </c>
      <c r="I470" s="2">
        <v>1</v>
      </c>
      <c r="J470" s="2">
        <v>2</v>
      </c>
      <c r="K470" s="2">
        <f t="shared" si="35"/>
        <v>11.558800000000002</v>
      </c>
      <c r="L470" s="2">
        <f t="shared" si="36"/>
        <v>10.550416021123803</v>
      </c>
      <c r="M470" s="4">
        <f t="shared" si="37"/>
        <v>5.4976456599286569</v>
      </c>
      <c r="N470" s="4">
        <f t="shared" si="38"/>
        <v>5.0180337793692287</v>
      </c>
      <c r="O470" s="4">
        <f t="shared" si="39"/>
        <v>0.47961188055942827</v>
      </c>
    </row>
    <row r="471" spans="1:15" x14ac:dyDescent="0.2">
      <c r="A471" s="2">
        <v>540</v>
      </c>
      <c r="B471" s="2">
        <v>9</v>
      </c>
      <c r="C471" s="2">
        <v>29.4</v>
      </c>
      <c r="D471" s="2">
        <v>134</v>
      </c>
      <c r="E471" s="2">
        <v>7.2</v>
      </c>
      <c r="F471" s="2">
        <v>18.844024054606901</v>
      </c>
      <c r="G471" s="2">
        <v>16.37</v>
      </c>
      <c r="H471" s="2">
        <v>61</v>
      </c>
      <c r="I471" s="2">
        <v>1</v>
      </c>
      <c r="J471" s="2">
        <v>2</v>
      </c>
      <c r="K471" s="2">
        <f t="shared" si="35"/>
        <v>2.1168</v>
      </c>
      <c r="L471" s="2">
        <f t="shared" si="36"/>
        <v>5.5401430720544287</v>
      </c>
      <c r="M471" s="4">
        <f t="shared" si="37"/>
        <v>1.1788817108487413</v>
      </c>
      <c r="N471" s="4">
        <f t="shared" si="38"/>
        <v>3.0853993495513632</v>
      </c>
      <c r="O471" s="4">
        <f t="shared" si="39"/>
        <v>-1.9065176387026219</v>
      </c>
    </row>
    <row r="472" spans="1:15" x14ac:dyDescent="0.2">
      <c r="A472" s="2">
        <v>541</v>
      </c>
      <c r="B472" s="2">
        <v>11</v>
      </c>
      <c r="C472" s="2">
        <v>41.2</v>
      </c>
      <c r="D472" s="2">
        <v>153</v>
      </c>
      <c r="E472" s="2">
        <v>22</v>
      </c>
      <c r="F472" s="2">
        <v>21.698396736600021</v>
      </c>
      <c r="G472" s="2">
        <v>17.600000000000001</v>
      </c>
      <c r="H472" s="2">
        <v>66</v>
      </c>
      <c r="I472" s="2">
        <v>1</v>
      </c>
      <c r="J472" s="2">
        <v>2</v>
      </c>
      <c r="K472" s="2">
        <f t="shared" si="35"/>
        <v>9.0640000000000001</v>
      </c>
      <c r="L472" s="2">
        <f t="shared" si="36"/>
        <v>8.9397394554792093</v>
      </c>
      <c r="M472" s="4">
        <f t="shared" si="37"/>
        <v>3.8720150369515998</v>
      </c>
      <c r="N472" s="4">
        <f t="shared" si="38"/>
        <v>3.818932656448037</v>
      </c>
      <c r="O472" s="4">
        <f t="shared" si="39"/>
        <v>5.3082380503562732E-2</v>
      </c>
    </row>
    <row r="473" spans="1:15" x14ac:dyDescent="0.2">
      <c r="A473" s="2">
        <v>542</v>
      </c>
      <c r="B473" s="2">
        <v>9</v>
      </c>
      <c r="C473" s="2">
        <v>27.6</v>
      </c>
      <c r="D473" s="2">
        <v>130</v>
      </c>
      <c r="E473" s="2">
        <v>19.399999999999999</v>
      </c>
      <c r="F473" s="2">
        <v>18.844024054606901</v>
      </c>
      <c r="G473" s="2">
        <v>16.3</v>
      </c>
      <c r="H473" s="2">
        <v>58</v>
      </c>
      <c r="I473" s="2">
        <v>1</v>
      </c>
      <c r="J473" s="2">
        <v>2</v>
      </c>
      <c r="K473" s="2">
        <f t="shared" si="35"/>
        <v>5.3543999999999992</v>
      </c>
      <c r="L473" s="2">
        <f t="shared" si="36"/>
        <v>5.2009506390715048</v>
      </c>
      <c r="M473" s="4">
        <f t="shared" si="37"/>
        <v>3.168284023668638</v>
      </c>
      <c r="N473" s="4">
        <f t="shared" si="38"/>
        <v>3.077485585249411</v>
      </c>
      <c r="O473" s="4">
        <f t="shared" si="39"/>
        <v>9.0798438419227079E-2</v>
      </c>
    </row>
    <row r="474" spans="1:15" x14ac:dyDescent="0.2">
      <c r="A474" s="2">
        <v>543</v>
      </c>
      <c r="B474" s="2">
        <v>10</v>
      </c>
      <c r="C474" s="2">
        <v>30.5</v>
      </c>
      <c r="D474" s="2">
        <v>138</v>
      </c>
      <c r="E474" s="2">
        <v>18</v>
      </c>
      <c r="F474" s="2">
        <v>17.62657975232521</v>
      </c>
      <c r="G474" s="2">
        <v>16</v>
      </c>
      <c r="H474" s="2">
        <v>58</v>
      </c>
      <c r="I474" s="2">
        <v>1</v>
      </c>
      <c r="J474" s="2">
        <v>2</v>
      </c>
      <c r="K474" s="2">
        <f t="shared" si="35"/>
        <v>5.49</v>
      </c>
      <c r="L474" s="2">
        <f t="shared" si="36"/>
        <v>5.376106824459189</v>
      </c>
      <c r="M474" s="4">
        <f t="shared" si="37"/>
        <v>2.8827977315689988</v>
      </c>
      <c r="N474" s="4">
        <f t="shared" si="38"/>
        <v>2.8229924514068419</v>
      </c>
      <c r="O474" s="4">
        <f t="shared" si="39"/>
        <v>5.9805280162156915E-2</v>
      </c>
    </row>
    <row r="475" spans="1:15" x14ac:dyDescent="0.2">
      <c r="A475" s="2">
        <v>544</v>
      </c>
      <c r="B475" s="2">
        <v>11</v>
      </c>
      <c r="C475" s="2">
        <v>41.3</v>
      </c>
      <c r="D475" s="2">
        <v>148.5</v>
      </c>
      <c r="E475" s="2">
        <v>21.2</v>
      </c>
      <c r="F475" s="2">
        <v>17.79257218942308</v>
      </c>
      <c r="G475" s="2">
        <v>16.600000000000001</v>
      </c>
      <c r="H475" s="2">
        <v>63</v>
      </c>
      <c r="I475" s="2">
        <v>1</v>
      </c>
      <c r="J475" s="2">
        <v>2</v>
      </c>
      <c r="K475" s="2">
        <f t="shared" si="35"/>
        <v>8.7555999999999994</v>
      </c>
      <c r="L475" s="2">
        <f t="shared" si="36"/>
        <v>7.3483323142317314</v>
      </c>
      <c r="M475" s="4">
        <f t="shared" si="37"/>
        <v>3.9703885091090467</v>
      </c>
      <c r="N475" s="4">
        <f t="shared" si="38"/>
        <v>3.3322369890744619</v>
      </c>
      <c r="O475" s="4">
        <f t="shared" si="39"/>
        <v>0.63815152003458486</v>
      </c>
    </row>
    <row r="476" spans="1:15" x14ac:dyDescent="0.2">
      <c r="A476" s="2">
        <v>545</v>
      </c>
      <c r="B476" s="2">
        <v>11</v>
      </c>
      <c r="C476" s="2">
        <v>45.8</v>
      </c>
      <c r="D476" s="2">
        <v>155</v>
      </c>
      <c r="E476" s="2">
        <v>24.1</v>
      </c>
      <c r="F476" s="2">
        <v>25.550635306757361</v>
      </c>
      <c r="G476" s="2">
        <v>19.100000000000001</v>
      </c>
      <c r="H476" s="2">
        <v>67</v>
      </c>
      <c r="I476" s="2">
        <v>1</v>
      </c>
      <c r="J476" s="2">
        <v>2</v>
      </c>
      <c r="K476" s="2">
        <f t="shared" si="35"/>
        <v>11.037799999999999</v>
      </c>
      <c r="L476" s="2">
        <f t="shared" si="36"/>
        <v>11.702190970494872</v>
      </c>
      <c r="M476" s="4">
        <f t="shared" si="37"/>
        <v>4.5942976066597287</v>
      </c>
      <c r="N476" s="4">
        <f t="shared" si="38"/>
        <v>4.8708391136294988</v>
      </c>
      <c r="O476" s="4">
        <f t="shared" si="39"/>
        <v>-0.27654150696977009</v>
      </c>
    </row>
    <row r="477" spans="1:15" x14ac:dyDescent="0.2">
      <c r="A477" s="2">
        <v>546</v>
      </c>
      <c r="B477" s="2">
        <v>11</v>
      </c>
      <c r="C477" s="2">
        <v>42</v>
      </c>
      <c r="D477" s="2">
        <v>147</v>
      </c>
      <c r="E477" s="2">
        <v>26.2</v>
      </c>
      <c r="F477" s="2">
        <v>25.922398086299271</v>
      </c>
      <c r="G477" s="2">
        <v>19</v>
      </c>
      <c r="H477" s="2">
        <v>66</v>
      </c>
      <c r="I477" s="2">
        <v>1</v>
      </c>
      <c r="J477" s="2">
        <v>2</v>
      </c>
      <c r="K477" s="2">
        <f t="shared" si="35"/>
        <v>11.003999999999998</v>
      </c>
      <c r="L477" s="2">
        <f t="shared" si="36"/>
        <v>10.887407196245695</v>
      </c>
      <c r="M477" s="4">
        <f t="shared" si="37"/>
        <v>5.0923226433430511</v>
      </c>
      <c r="N477" s="4">
        <f t="shared" si="38"/>
        <v>5.0383669749852817</v>
      </c>
      <c r="O477" s="4">
        <f t="shared" si="39"/>
        <v>5.3955668357769326E-2</v>
      </c>
    </row>
    <row r="478" spans="1:15" x14ac:dyDescent="0.2">
      <c r="A478" s="2">
        <v>547</v>
      </c>
      <c r="B478" s="2">
        <v>11</v>
      </c>
      <c r="C478" s="2">
        <v>33.5</v>
      </c>
      <c r="D478" s="2">
        <v>142</v>
      </c>
      <c r="E478" s="2">
        <v>20.5</v>
      </c>
      <c r="F478" s="2">
        <v>18.773068553206191</v>
      </c>
      <c r="G478" s="2">
        <v>16.61</v>
      </c>
      <c r="H478" s="2">
        <v>75</v>
      </c>
      <c r="I478" s="2">
        <v>1</v>
      </c>
      <c r="J478" s="2">
        <v>2</v>
      </c>
      <c r="K478" s="2">
        <f t="shared" si="35"/>
        <v>6.8674999999999997</v>
      </c>
      <c r="L478" s="2">
        <f t="shared" si="36"/>
        <v>6.288977965324074</v>
      </c>
      <c r="M478" s="4">
        <f t="shared" si="37"/>
        <v>3.4058222574885932</v>
      </c>
      <c r="N478" s="4">
        <f t="shared" si="38"/>
        <v>3.1189138887740895</v>
      </c>
      <c r="O478" s="4">
        <f t="shared" si="39"/>
        <v>0.28690836871450376</v>
      </c>
    </row>
    <row r="479" spans="1:15" x14ac:dyDescent="0.2">
      <c r="A479" s="2">
        <v>548</v>
      </c>
      <c r="B479" s="2">
        <v>9</v>
      </c>
      <c r="C479" s="2">
        <v>30</v>
      </c>
      <c r="D479" s="2">
        <v>129</v>
      </c>
      <c r="E479" s="2">
        <v>25.1</v>
      </c>
      <c r="F479" s="2">
        <v>24.18382887365453</v>
      </c>
      <c r="G479" s="2">
        <v>18</v>
      </c>
      <c r="H479" s="2">
        <v>66</v>
      </c>
      <c r="I479" s="2">
        <v>1</v>
      </c>
      <c r="J479" s="2">
        <v>2</v>
      </c>
      <c r="K479" s="2">
        <f t="shared" si="35"/>
        <v>7.53</v>
      </c>
      <c r="L479" s="2">
        <f t="shared" si="36"/>
        <v>7.2551486620963592</v>
      </c>
      <c r="M479" s="4">
        <f t="shared" si="37"/>
        <v>4.5249684514151793</v>
      </c>
      <c r="N479" s="4">
        <f t="shared" si="38"/>
        <v>4.3598032943310852</v>
      </c>
      <c r="O479" s="4">
        <f t="shared" si="39"/>
        <v>0.16516515708409418</v>
      </c>
    </row>
    <row r="480" spans="1:15" x14ac:dyDescent="0.2">
      <c r="A480" s="2">
        <v>549</v>
      </c>
      <c r="B480" s="2">
        <v>11</v>
      </c>
      <c r="C480" s="2">
        <v>40</v>
      </c>
      <c r="D480" s="2">
        <v>150</v>
      </c>
      <c r="E480" s="2">
        <v>12.3</v>
      </c>
      <c r="F480" s="2">
        <v>21.698396736600021</v>
      </c>
      <c r="G480" s="2">
        <v>17.7</v>
      </c>
      <c r="H480" s="2">
        <v>68</v>
      </c>
      <c r="I480" s="2">
        <v>1</v>
      </c>
      <c r="J480" s="2">
        <v>2</v>
      </c>
      <c r="K480" s="2">
        <f t="shared" si="35"/>
        <v>4.92</v>
      </c>
      <c r="L480" s="2">
        <f t="shared" si="36"/>
        <v>8.6793586946400083</v>
      </c>
      <c r="M480" s="4">
        <f t="shared" si="37"/>
        <v>2.1866666666666665</v>
      </c>
      <c r="N480" s="4">
        <f t="shared" si="38"/>
        <v>3.8574927531733372</v>
      </c>
      <c r="O480" s="4">
        <f t="shared" si="39"/>
        <v>-1.6708260865066706</v>
      </c>
    </row>
    <row r="481" spans="1:15" x14ac:dyDescent="0.2">
      <c r="A481" s="2">
        <v>550</v>
      </c>
      <c r="B481" s="2">
        <v>11</v>
      </c>
      <c r="C481" s="2">
        <v>39.1</v>
      </c>
      <c r="D481" s="2">
        <v>145.5</v>
      </c>
      <c r="E481" s="2">
        <v>25.8</v>
      </c>
      <c r="F481" s="2">
        <v>24.152654901029841</v>
      </c>
      <c r="G481" s="2">
        <v>18.600000000000001</v>
      </c>
      <c r="H481" s="2">
        <v>65</v>
      </c>
      <c r="I481" s="2">
        <v>1</v>
      </c>
      <c r="J481" s="2">
        <v>2</v>
      </c>
      <c r="K481" s="2">
        <f t="shared" si="35"/>
        <v>10.087800000000001</v>
      </c>
      <c r="L481" s="2">
        <f t="shared" si="36"/>
        <v>9.4436880663026681</v>
      </c>
      <c r="M481" s="4">
        <f t="shared" si="37"/>
        <v>4.7650830764870511</v>
      </c>
      <c r="N481" s="4">
        <f t="shared" si="38"/>
        <v>4.4608297333771052</v>
      </c>
      <c r="O481" s="4">
        <f t="shared" si="39"/>
        <v>0.3042533431099459</v>
      </c>
    </row>
    <row r="482" spans="1:15" x14ac:dyDescent="0.2">
      <c r="A482" s="2">
        <v>551</v>
      </c>
      <c r="B482" s="2">
        <v>10</v>
      </c>
      <c r="C482" s="2">
        <v>32.5</v>
      </c>
      <c r="D482" s="2">
        <v>136.5</v>
      </c>
      <c r="E482" s="2">
        <v>23.8</v>
      </c>
      <c r="F482" s="2">
        <v>22.064359877026028</v>
      </c>
      <c r="G482" s="2">
        <v>17.3</v>
      </c>
      <c r="H482" s="2">
        <v>60</v>
      </c>
      <c r="I482" s="2">
        <v>1</v>
      </c>
      <c r="J482" s="2">
        <v>2</v>
      </c>
      <c r="K482" s="2">
        <f t="shared" si="35"/>
        <v>7.7350000000000003</v>
      </c>
      <c r="L482" s="2">
        <f t="shared" si="36"/>
        <v>7.170916960033459</v>
      </c>
      <c r="M482" s="4">
        <f t="shared" si="37"/>
        <v>4.1514041514041518</v>
      </c>
      <c r="N482" s="4">
        <f t="shared" si="38"/>
        <v>3.8486586214941618</v>
      </c>
      <c r="O482" s="4">
        <f t="shared" si="39"/>
        <v>0.30274552990998993</v>
      </c>
    </row>
    <row r="483" spans="1:15" x14ac:dyDescent="0.2">
      <c r="A483" s="2">
        <v>552</v>
      </c>
      <c r="B483" s="2">
        <v>10</v>
      </c>
      <c r="C483" s="2">
        <v>42.6</v>
      </c>
      <c r="D483" s="2">
        <v>158</v>
      </c>
      <c r="E483" s="2">
        <v>18.5</v>
      </c>
      <c r="F483" s="2">
        <v>21.10707029525177</v>
      </c>
      <c r="G483" s="2">
        <v>17.059999999999999</v>
      </c>
      <c r="H483" s="2">
        <v>63</v>
      </c>
      <c r="I483" s="2">
        <v>1</v>
      </c>
      <c r="J483" s="2">
        <v>2</v>
      </c>
      <c r="K483" s="2">
        <f t="shared" si="35"/>
        <v>7.8810000000000002</v>
      </c>
      <c r="L483" s="2">
        <f t="shared" si="36"/>
        <v>8.9916119457772545</v>
      </c>
      <c r="M483" s="4">
        <f t="shared" si="37"/>
        <v>3.1569460022432296</v>
      </c>
      <c r="N483" s="4">
        <f t="shared" si="38"/>
        <v>3.6018314155492921</v>
      </c>
      <c r="O483" s="4">
        <f t="shared" si="39"/>
        <v>-0.44488541330606246</v>
      </c>
    </row>
    <row r="484" spans="1:15" x14ac:dyDescent="0.2">
      <c r="A484" s="2">
        <v>553</v>
      </c>
      <c r="B484" s="2">
        <v>11</v>
      </c>
      <c r="C484" s="2">
        <v>38.6</v>
      </c>
      <c r="D484" s="2">
        <v>138</v>
      </c>
      <c r="E484" s="2">
        <v>30.2</v>
      </c>
      <c r="F484" s="2">
        <v>28.735081086303051</v>
      </c>
      <c r="G484" s="2">
        <v>20.2</v>
      </c>
      <c r="H484" s="2">
        <v>69</v>
      </c>
      <c r="I484" s="2">
        <v>1</v>
      </c>
      <c r="J484" s="2">
        <v>2</v>
      </c>
      <c r="K484" s="2">
        <f t="shared" si="35"/>
        <v>11.6572</v>
      </c>
      <c r="L484" s="2">
        <f t="shared" si="36"/>
        <v>11.091741299312979</v>
      </c>
      <c r="M484" s="4">
        <f t="shared" si="37"/>
        <v>6.1211930266750691</v>
      </c>
      <c r="N484" s="4">
        <f t="shared" si="38"/>
        <v>5.824270793590097</v>
      </c>
      <c r="O484" s="4">
        <f t="shared" si="39"/>
        <v>0.29692223308497212</v>
      </c>
    </row>
    <row r="485" spans="1:15" x14ac:dyDescent="0.2">
      <c r="A485" s="2">
        <v>554</v>
      </c>
      <c r="B485" s="2">
        <v>9</v>
      </c>
      <c r="C485" s="2">
        <v>33.5</v>
      </c>
      <c r="D485" s="2">
        <v>133.5</v>
      </c>
      <c r="E485" s="2">
        <v>27.5</v>
      </c>
      <c r="F485" s="2">
        <v>25.119037415042708</v>
      </c>
      <c r="G485" s="2">
        <v>18.79</v>
      </c>
      <c r="H485" s="2">
        <v>66</v>
      </c>
      <c r="I485" s="2">
        <v>1</v>
      </c>
      <c r="J485" s="2">
        <v>2</v>
      </c>
      <c r="K485" s="2">
        <f t="shared" si="35"/>
        <v>9.2125000000000004</v>
      </c>
      <c r="L485" s="2">
        <f t="shared" si="36"/>
        <v>8.4148775340393076</v>
      </c>
      <c r="M485" s="4">
        <f t="shared" si="37"/>
        <v>5.1691004222250276</v>
      </c>
      <c r="N485" s="4">
        <f t="shared" si="38"/>
        <v>4.7215573421084924</v>
      </c>
      <c r="O485" s="4">
        <f t="shared" si="39"/>
        <v>0.44754308011653521</v>
      </c>
    </row>
    <row r="486" spans="1:15" x14ac:dyDescent="0.2">
      <c r="A486" s="2">
        <v>555</v>
      </c>
      <c r="B486" s="2">
        <v>10</v>
      </c>
      <c r="C486" s="2">
        <v>30.1</v>
      </c>
      <c r="D486" s="2">
        <v>131</v>
      </c>
      <c r="E486" s="2">
        <v>24.1</v>
      </c>
      <c r="F486" s="2">
        <v>22.95008739543151</v>
      </c>
      <c r="G486" s="2">
        <v>17.5</v>
      </c>
      <c r="H486" s="2">
        <v>56</v>
      </c>
      <c r="I486" s="2">
        <v>1</v>
      </c>
      <c r="J486" s="2">
        <v>2</v>
      </c>
      <c r="K486" s="2">
        <f t="shared" si="35"/>
        <v>7.2541000000000011</v>
      </c>
      <c r="L486" s="2">
        <f t="shared" si="36"/>
        <v>6.9079763060248842</v>
      </c>
      <c r="M486" s="4">
        <f t="shared" si="37"/>
        <v>4.227084668725599</v>
      </c>
      <c r="N486" s="4">
        <f t="shared" si="38"/>
        <v>4.0253926379726606</v>
      </c>
      <c r="O486" s="4">
        <f t="shared" si="39"/>
        <v>0.2016920307529384</v>
      </c>
    </row>
    <row r="487" spans="1:15" x14ac:dyDescent="0.2">
      <c r="A487" s="2">
        <v>556</v>
      </c>
      <c r="B487" s="2">
        <v>9</v>
      </c>
      <c r="C487" s="2">
        <v>20</v>
      </c>
      <c r="D487" s="2">
        <v>118</v>
      </c>
      <c r="E487" s="2">
        <v>10.7</v>
      </c>
      <c r="F487" s="2">
        <v>13.57228621435884</v>
      </c>
      <c r="G487" s="2">
        <v>14.4</v>
      </c>
      <c r="H487" s="2">
        <v>56</v>
      </c>
      <c r="I487" s="2">
        <v>1</v>
      </c>
      <c r="J487" s="2">
        <v>2</v>
      </c>
      <c r="K487" s="2">
        <f t="shared" si="35"/>
        <v>2.14</v>
      </c>
      <c r="L487" s="2">
        <f t="shared" si="36"/>
        <v>2.7144572428717679</v>
      </c>
      <c r="M487" s="4">
        <f t="shared" si="37"/>
        <v>1.5369146796897446</v>
      </c>
      <c r="N487" s="4">
        <f t="shared" si="38"/>
        <v>1.9494809270840048</v>
      </c>
      <c r="O487" s="4">
        <f t="shared" si="39"/>
        <v>-0.41256624739426018</v>
      </c>
    </row>
    <row r="488" spans="1:15" x14ac:dyDescent="0.2">
      <c r="A488" s="2">
        <v>557</v>
      </c>
      <c r="B488" s="2">
        <v>9</v>
      </c>
      <c r="C488" s="2">
        <v>21.5</v>
      </c>
      <c r="D488" s="2">
        <v>126</v>
      </c>
      <c r="E488" s="2">
        <v>16</v>
      </c>
      <c r="F488" s="2">
        <v>13.57228621435884</v>
      </c>
      <c r="G488" s="2">
        <v>13.6</v>
      </c>
      <c r="H488" s="2">
        <v>55</v>
      </c>
      <c r="I488" s="2">
        <v>1</v>
      </c>
      <c r="J488" s="2">
        <v>2</v>
      </c>
      <c r="K488" s="2">
        <f t="shared" si="35"/>
        <v>3.44</v>
      </c>
      <c r="L488" s="2">
        <f t="shared" si="36"/>
        <v>2.9180415360871508</v>
      </c>
      <c r="M488" s="4">
        <f t="shared" si="37"/>
        <v>2.1667926429831188</v>
      </c>
      <c r="N488" s="4">
        <f t="shared" si="38"/>
        <v>1.8380206198583715</v>
      </c>
      <c r="O488" s="4">
        <f t="shared" si="39"/>
        <v>0.32877202312474729</v>
      </c>
    </row>
    <row r="489" spans="1:15" x14ac:dyDescent="0.2">
      <c r="A489" s="2">
        <v>558</v>
      </c>
      <c r="B489" s="2">
        <v>9</v>
      </c>
      <c r="C489" s="2">
        <v>38.1</v>
      </c>
      <c r="D489" s="2">
        <v>140</v>
      </c>
      <c r="E489" s="2">
        <v>30.3</v>
      </c>
      <c r="F489" s="2">
        <v>28.10866362305083</v>
      </c>
      <c r="G489" s="2">
        <v>19.399999999999999</v>
      </c>
      <c r="H489" s="2">
        <v>68</v>
      </c>
      <c r="I489" s="2">
        <v>1</v>
      </c>
      <c r="J489" s="2">
        <v>2</v>
      </c>
      <c r="K489" s="2">
        <f t="shared" si="35"/>
        <v>11.5443</v>
      </c>
      <c r="L489" s="2">
        <f t="shared" si="36"/>
        <v>10.709400840382365</v>
      </c>
      <c r="M489" s="4">
        <f t="shared" si="37"/>
        <v>5.8899489795918374</v>
      </c>
      <c r="N489" s="4">
        <f t="shared" si="38"/>
        <v>5.4639800206032483</v>
      </c>
      <c r="O489" s="4">
        <f t="shared" si="39"/>
        <v>0.42596895898858911</v>
      </c>
    </row>
    <row r="490" spans="1:15" x14ac:dyDescent="0.2">
      <c r="A490" s="2">
        <v>559</v>
      </c>
      <c r="B490" s="2">
        <v>10</v>
      </c>
      <c r="C490" s="2">
        <v>27.8</v>
      </c>
      <c r="D490" s="2">
        <v>133</v>
      </c>
      <c r="E490" s="2">
        <v>20</v>
      </c>
      <c r="F490" s="2">
        <v>18.844024054606901</v>
      </c>
      <c r="G490" s="2">
        <v>15.7</v>
      </c>
      <c r="H490" s="2">
        <v>61</v>
      </c>
      <c r="I490" s="2">
        <v>1</v>
      </c>
      <c r="J490" s="2">
        <v>2</v>
      </c>
      <c r="K490" s="2">
        <f t="shared" si="35"/>
        <v>5.56</v>
      </c>
      <c r="L490" s="2">
        <f t="shared" si="36"/>
        <v>5.2386386871807193</v>
      </c>
      <c r="M490" s="4">
        <f t="shared" si="37"/>
        <v>3.1431963367064273</v>
      </c>
      <c r="N490" s="4">
        <f t="shared" si="38"/>
        <v>2.961523368862411</v>
      </c>
      <c r="O490" s="4">
        <f t="shared" si="39"/>
        <v>0.18167296784401632</v>
      </c>
    </row>
    <row r="491" spans="1:15" x14ac:dyDescent="0.2">
      <c r="A491" s="2">
        <v>560</v>
      </c>
      <c r="B491" s="2">
        <v>11</v>
      </c>
      <c r="C491" s="2">
        <v>30.6</v>
      </c>
      <c r="D491" s="2">
        <v>140</v>
      </c>
      <c r="E491" s="2">
        <v>14.6</v>
      </c>
      <c r="F491" s="2">
        <v>16.102913947557791</v>
      </c>
      <c r="G491" s="2">
        <v>15.6</v>
      </c>
      <c r="H491" s="2">
        <v>63</v>
      </c>
      <c r="I491" s="2">
        <v>1</v>
      </c>
      <c r="J491" s="2">
        <v>2</v>
      </c>
      <c r="K491" s="2">
        <f t="shared" si="35"/>
        <v>4.4676</v>
      </c>
      <c r="L491" s="2">
        <f t="shared" si="36"/>
        <v>4.9274916679526841</v>
      </c>
      <c r="M491" s="4">
        <f t="shared" si="37"/>
        <v>2.2793877551020412</v>
      </c>
      <c r="N491" s="4">
        <f t="shared" si="38"/>
        <v>2.5140263612003495</v>
      </c>
      <c r="O491" s="4">
        <f t="shared" si="39"/>
        <v>-0.23463860609830833</v>
      </c>
    </row>
    <row r="492" spans="1:15" x14ac:dyDescent="0.2">
      <c r="A492" s="2">
        <v>561</v>
      </c>
      <c r="B492" s="2">
        <v>10</v>
      </c>
      <c r="C492" s="2">
        <v>41.9</v>
      </c>
      <c r="D492" s="2">
        <v>148</v>
      </c>
      <c r="E492" s="2">
        <v>23.3</v>
      </c>
      <c r="F492" s="2">
        <v>25.568319185768381</v>
      </c>
      <c r="G492" s="2">
        <v>19.100000000000001</v>
      </c>
      <c r="H492" s="2">
        <v>60</v>
      </c>
      <c r="I492" s="2">
        <v>1</v>
      </c>
      <c r="J492" s="2">
        <v>2</v>
      </c>
      <c r="K492" s="2">
        <f t="shared" si="35"/>
        <v>9.7627000000000006</v>
      </c>
      <c r="L492" s="2">
        <f t="shared" si="36"/>
        <v>10.713125738836952</v>
      </c>
      <c r="M492" s="4">
        <f t="shared" si="37"/>
        <v>4.4570398100803512</v>
      </c>
      <c r="N492" s="4">
        <f t="shared" si="38"/>
        <v>4.8909449136399532</v>
      </c>
      <c r="O492" s="4">
        <f t="shared" si="39"/>
        <v>-0.43390510355960199</v>
      </c>
    </row>
    <row r="493" spans="1:15" x14ac:dyDescent="0.2">
      <c r="A493" s="2">
        <v>562</v>
      </c>
      <c r="B493" s="2">
        <v>9</v>
      </c>
      <c r="C493" s="2">
        <v>33.6</v>
      </c>
      <c r="D493" s="2">
        <v>135</v>
      </c>
      <c r="E493" s="2">
        <v>25.7</v>
      </c>
      <c r="F493" s="2">
        <v>24.764958514511822</v>
      </c>
      <c r="G493" s="2">
        <v>18.399999999999999</v>
      </c>
      <c r="H493" s="2">
        <v>64</v>
      </c>
      <c r="I493" s="2">
        <v>1</v>
      </c>
      <c r="J493" s="2">
        <v>2</v>
      </c>
      <c r="K493" s="2">
        <f t="shared" si="35"/>
        <v>8.6351999999999993</v>
      </c>
      <c r="L493" s="2">
        <f t="shared" si="36"/>
        <v>8.3210260608759725</v>
      </c>
      <c r="M493" s="4">
        <f t="shared" si="37"/>
        <v>4.738106995884773</v>
      </c>
      <c r="N493" s="4">
        <f t="shared" si="38"/>
        <v>4.5657207467083518</v>
      </c>
      <c r="O493" s="4">
        <f t="shared" si="39"/>
        <v>0.1723862491764212</v>
      </c>
    </row>
    <row r="494" spans="1:15" x14ac:dyDescent="0.2">
      <c r="A494" s="2">
        <v>563</v>
      </c>
      <c r="B494" s="2">
        <v>10</v>
      </c>
      <c r="C494" s="2">
        <v>53.1</v>
      </c>
      <c r="D494" s="2">
        <v>144.5</v>
      </c>
      <c r="E494" s="2">
        <v>36.1</v>
      </c>
      <c r="F494" s="2">
        <v>35.805777351301273</v>
      </c>
      <c r="G494" s="2">
        <v>25.43</v>
      </c>
      <c r="H494" s="2">
        <v>89</v>
      </c>
      <c r="I494" s="2">
        <v>1</v>
      </c>
      <c r="J494" s="2">
        <v>4</v>
      </c>
      <c r="K494" s="2">
        <f t="shared" si="35"/>
        <v>19.1691</v>
      </c>
      <c r="L494" s="2">
        <f t="shared" si="36"/>
        <v>19.012867773540975</v>
      </c>
      <c r="M494" s="4">
        <f t="shared" si="37"/>
        <v>9.1804935285736526</v>
      </c>
      <c r="N494" s="4">
        <f t="shared" si="38"/>
        <v>9.1056705611958542</v>
      </c>
      <c r="O494" s="4">
        <f t="shared" si="39"/>
        <v>7.4822967377798477E-2</v>
      </c>
    </row>
    <row r="495" spans="1:15" x14ac:dyDescent="0.2">
      <c r="A495" s="2">
        <v>564</v>
      </c>
      <c r="B495" s="2">
        <v>10</v>
      </c>
      <c r="C495" s="2">
        <v>39.6</v>
      </c>
      <c r="D495" s="2">
        <v>130.5</v>
      </c>
      <c r="E495" s="2">
        <v>32</v>
      </c>
      <c r="F495" s="2">
        <v>33.368505965029897</v>
      </c>
      <c r="G495" s="2">
        <v>23.25</v>
      </c>
      <c r="H495" s="2">
        <v>66</v>
      </c>
      <c r="I495" s="2">
        <v>1</v>
      </c>
      <c r="J495" s="2">
        <v>4</v>
      </c>
      <c r="K495" s="2">
        <f t="shared" si="35"/>
        <v>12.672000000000001</v>
      </c>
      <c r="L495" s="2">
        <f t="shared" si="36"/>
        <v>13.21392836215184</v>
      </c>
      <c r="M495" s="4">
        <f t="shared" si="37"/>
        <v>7.4408772625181676</v>
      </c>
      <c r="N495" s="4">
        <f t="shared" si="38"/>
        <v>7.7590924162310255</v>
      </c>
      <c r="O495" s="4">
        <f t="shared" si="39"/>
        <v>-0.31821515371285791</v>
      </c>
    </row>
    <row r="496" spans="1:15" x14ac:dyDescent="0.2">
      <c r="A496" s="2">
        <v>565</v>
      </c>
      <c r="B496" s="2">
        <v>11</v>
      </c>
      <c r="C496" s="2">
        <v>46.1</v>
      </c>
      <c r="D496" s="2">
        <v>137</v>
      </c>
      <c r="E496" s="2">
        <v>36.700000000000003</v>
      </c>
      <c r="F496" s="2">
        <v>35.191907896873992</v>
      </c>
      <c r="G496" s="2">
        <v>24.56</v>
      </c>
      <c r="H496" s="2">
        <v>81</v>
      </c>
      <c r="I496" s="2">
        <v>1</v>
      </c>
      <c r="J496" s="2">
        <v>4</v>
      </c>
      <c r="K496" s="2">
        <f t="shared" si="35"/>
        <v>16.918700000000001</v>
      </c>
      <c r="L496" s="2">
        <f t="shared" si="36"/>
        <v>16.223469540458911</v>
      </c>
      <c r="M496" s="4">
        <f t="shared" si="37"/>
        <v>9.0141723053971976</v>
      </c>
      <c r="N496" s="4">
        <f t="shared" si="38"/>
        <v>8.6437580800569602</v>
      </c>
      <c r="O496" s="4">
        <f t="shared" si="39"/>
        <v>0.37041422534023738</v>
      </c>
    </row>
    <row r="497" spans="1:15" x14ac:dyDescent="0.2">
      <c r="A497" s="2">
        <v>566</v>
      </c>
      <c r="B497" s="2">
        <v>10</v>
      </c>
      <c r="C497" s="2">
        <v>69.900000000000006</v>
      </c>
      <c r="D497" s="2">
        <v>153.5</v>
      </c>
      <c r="E497" s="2">
        <v>35.4</v>
      </c>
      <c r="F497" s="2">
        <v>36.738810379979412</v>
      </c>
      <c r="G497" s="2">
        <v>29.66</v>
      </c>
      <c r="H497" s="2">
        <v>88</v>
      </c>
      <c r="I497" s="2">
        <v>1</v>
      </c>
      <c r="J497" s="2">
        <v>4</v>
      </c>
      <c r="K497" s="2">
        <f t="shared" si="35"/>
        <v>24.744600000000002</v>
      </c>
      <c r="L497" s="2">
        <f t="shared" si="36"/>
        <v>25.680428455605611</v>
      </c>
      <c r="M497" s="4">
        <f t="shared" si="37"/>
        <v>10.501798427569526</v>
      </c>
      <c r="N497" s="4">
        <f t="shared" si="38"/>
        <v>10.898971216927761</v>
      </c>
      <c r="O497" s="4">
        <f t="shared" si="39"/>
        <v>-0.39717278935823508</v>
      </c>
    </row>
    <row r="498" spans="1:15" x14ac:dyDescent="0.2">
      <c r="A498" s="2">
        <v>567</v>
      </c>
      <c r="B498" s="2">
        <v>9</v>
      </c>
      <c r="C498" s="2">
        <v>41.6</v>
      </c>
      <c r="D498" s="2">
        <v>130</v>
      </c>
      <c r="E498" s="2">
        <v>34.299999999999997</v>
      </c>
      <c r="F498" s="2">
        <v>35.191907896873992</v>
      </c>
      <c r="G498" s="2">
        <v>24.61</v>
      </c>
      <c r="H498" s="2">
        <v>71</v>
      </c>
      <c r="I498" s="2">
        <v>1</v>
      </c>
      <c r="J498" s="2">
        <v>4</v>
      </c>
      <c r="K498" s="2">
        <f t="shared" si="35"/>
        <v>14.268799999999999</v>
      </c>
      <c r="L498" s="2">
        <f t="shared" si="36"/>
        <v>14.639833685099582</v>
      </c>
      <c r="M498" s="4">
        <f t="shared" si="37"/>
        <v>8.4430769230769211</v>
      </c>
      <c r="N498" s="4">
        <f t="shared" si="38"/>
        <v>8.6626234823074437</v>
      </c>
      <c r="O498" s="4">
        <f t="shared" si="39"/>
        <v>-0.21954655923052258</v>
      </c>
    </row>
    <row r="499" spans="1:15" x14ac:dyDescent="0.2">
      <c r="A499" s="2">
        <v>568</v>
      </c>
      <c r="B499" s="2">
        <v>9</v>
      </c>
      <c r="C499" s="2">
        <v>58.1</v>
      </c>
      <c r="D499" s="2">
        <v>137.5</v>
      </c>
      <c r="E499" s="2">
        <v>39.1</v>
      </c>
      <c r="F499" s="2">
        <v>38.150113823211569</v>
      </c>
      <c r="G499" s="2">
        <v>30.73</v>
      </c>
      <c r="H499" s="2">
        <v>86</v>
      </c>
      <c r="I499" s="2">
        <v>1</v>
      </c>
      <c r="J499" s="2">
        <v>4</v>
      </c>
      <c r="K499" s="2">
        <f t="shared" si="35"/>
        <v>22.717100000000002</v>
      </c>
      <c r="L499" s="2">
        <f t="shared" si="36"/>
        <v>22.165216131285923</v>
      </c>
      <c r="M499" s="4">
        <f t="shared" si="37"/>
        <v>12.015656198347109</v>
      </c>
      <c r="N499" s="4">
        <f t="shared" si="38"/>
        <v>11.723750681010737</v>
      </c>
      <c r="O499" s="4">
        <f t="shared" si="39"/>
        <v>0.29190551733637271</v>
      </c>
    </row>
    <row r="500" spans="1:15" x14ac:dyDescent="0.2">
      <c r="A500" s="2">
        <v>569</v>
      </c>
      <c r="B500" s="2">
        <v>10</v>
      </c>
      <c r="C500" s="2">
        <v>75.400000000000006</v>
      </c>
      <c r="D500" s="2">
        <v>148</v>
      </c>
      <c r="E500" s="2">
        <v>30</v>
      </c>
      <c r="F500" s="2">
        <v>38.774367128554637</v>
      </c>
      <c r="G500" s="2">
        <v>34.4</v>
      </c>
      <c r="H500" s="2">
        <v>91</v>
      </c>
      <c r="I500" s="2">
        <v>1</v>
      </c>
      <c r="J500" s="2">
        <v>4</v>
      </c>
      <c r="K500" s="2">
        <f t="shared" si="35"/>
        <v>22.62</v>
      </c>
      <c r="L500" s="2">
        <f t="shared" si="36"/>
        <v>29.2358728149302</v>
      </c>
      <c r="M500" s="4">
        <f t="shared" si="37"/>
        <v>10.326880934989044</v>
      </c>
      <c r="N500" s="4">
        <f t="shared" si="38"/>
        <v>13.347275755537893</v>
      </c>
      <c r="O500" s="4">
        <f t="shared" si="39"/>
        <v>-3.0203948205488498</v>
      </c>
    </row>
    <row r="501" spans="1:15" x14ac:dyDescent="0.2">
      <c r="A501" s="2">
        <v>570</v>
      </c>
      <c r="B501" s="2">
        <v>9</v>
      </c>
      <c r="C501" s="2">
        <v>52.6</v>
      </c>
      <c r="D501" s="2">
        <v>140</v>
      </c>
      <c r="E501" s="2">
        <v>38.5</v>
      </c>
      <c r="F501" s="2">
        <v>36.137593985424573</v>
      </c>
      <c r="G501" s="2">
        <v>26.83</v>
      </c>
      <c r="H501" s="2">
        <v>76</v>
      </c>
      <c r="I501" s="2">
        <v>1</v>
      </c>
      <c r="J501" s="2">
        <v>4</v>
      </c>
      <c r="K501" s="2">
        <f t="shared" si="35"/>
        <v>20.251000000000001</v>
      </c>
      <c r="L501" s="2">
        <f t="shared" si="36"/>
        <v>19.008374436333327</v>
      </c>
      <c r="M501" s="4">
        <f t="shared" si="37"/>
        <v>10.332142857142859</v>
      </c>
      <c r="N501" s="4">
        <f t="shared" si="38"/>
        <v>9.698150222619045</v>
      </c>
      <c r="O501" s="4">
        <f t="shared" si="39"/>
        <v>0.63399263452381405</v>
      </c>
    </row>
    <row r="502" spans="1:15" x14ac:dyDescent="0.2">
      <c r="A502" s="2">
        <v>571</v>
      </c>
      <c r="B502" s="2">
        <v>11</v>
      </c>
      <c r="C502" s="2">
        <v>54.1</v>
      </c>
      <c r="D502" s="2">
        <v>141.5</v>
      </c>
      <c r="E502" s="2">
        <v>36.299999999999997</v>
      </c>
      <c r="F502" s="2">
        <v>36.137593985424573</v>
      </c>
      <c r="G502" s="2">
        <v>27.01</v>
      </c>
      <c r="H502" s="2">
        <v>74</v>
      </c>
      <c r="I502" s="2">
        <v>1</v>
      </c>
      <c r="J502" s="2">
        <v>4</v>
      </c>
      <c r="K502" s="2">
        <f t="shared" si="35"/>
        <v>19.638300000000001</v>
      </c>
      <c r="L502" s="2">
        <f t="shared" si="36"/>
        <v>19.550438346114696</v>
      </c>
      <c r="M502" s="4">
        <f t="shared" si="37"/>
        <v>9.8082383348524758</v>
      </c>
      <c r="N502" s="4">
        <f t="shared" si="38"/>
        <v>9.7643563266439557</v>
      </c>
      <c r="O502" s="4">
        <f t="shared" si="39"/>
        <v>4.3882008208520062E-2</v>
      </c>
    </row>
    <row r="503" spans="1:15" x14ac:dyDescent="0.2">
      <c r="A503" s="2">
        <v>572</v>
      </c>
      <c r="B503" s="2">
        <v>11</v>
      </c>
      <c r="C503" s="2">
        <v>56.9</v>
      </c>
      <c r="D503" s="2">
        <v>153.5</v>
      </c>
      <c r="E503" s="2">
        <v>36.9</v>
      </c>
      <c r="F503" s="2">
        <v>34.820145117332082</v>
      </c>
      <c r="G503" s="2">
        <v>24.14</v>
      </c>
      <c r="H503" s="2">
        <v>75</v>
      </c>
      <c r="I503" s="2">
        <v>1</v>
      </c>
      <c r="J503" s="2">
        <v>4</v>
      </c>
      <c r="K503" s="2">
        <f t="shared" si="35"/>
        <v>20.996099999999998</v>
      </c>
      <c r="L503" s="2">
        <f t="shared" si="36"/>
        <v>19.812662571761955</v>
      </c>
      <c r="M503" s="4">
        <f t="shared" si="37"/>
        <v>8.9109062165115809</v>
      </c>
      <c r="N503" s="4">
        <f t="shared" si="38"/>
        <v>8.4086462760398337</v>
      </c>
      <c r="O503" s="4">
        <f t="shared" si="39"/>
        <v>0.50225994047174716</v>
      </c>
    </row>
    <row r="504" spans="1:15" x14ac:dyDescent="0.2">
      <c r="A504" s="2">
        <v>573</v>
      </c>
      <c r="B504" s="2">
        <v>9</v>
      </c>
      <c r="C504" s="2">
        <v>49.3</v>
      </c>
      <c r="D504" s="2">
        <v>136</v>
      </c>
      <c r="E504" s="2">
        <v>35.200000000000003</v>
      </c>
      <c r="F504" s="2">
        <v>36.137593985424573</v>
      </c>
      <c r="G504" s="2">
        <v>26.65</v>
      </c>
      <c r="H504" s="2">
        <v>77</v>
      </c>
      <c r="I504" s="2">
        <v>1</v>
      </c>
      <c r="J504" s="2">
        <v>4</v>
      </c>
      <c r="K504" s="2">
        <f t="shared" si="35"/>
        <v>17.3536</v>
      </c>
      <c r="L504" s="2">
        <f t="shared" si="36"/>
        <v>17.815833834814313</v>
      </c>
      <c r="M504" s="4">
        <f t="shared" si="37"/>
        <v>9.3823529411764692</v>
      </c>
      <c r="N504" s="4">
        <f t="shared" si="38"/>
        <v>9.6322631027326509</v>
      </c>
      <c r="O504" s="4">
        <f t="shared" si="39"/>
        <v>-0.24991016155618162</v>
      </c>
    </row>
    <row r="505" spans="1:15" x14ac:dyDescent="0.2">
      <c r="A505" s="2">
        <v>574</v>
      </c>
      <c r="B505" s="2">
        <v>11</v>
      </c>
      <c r="C505" s="2">
        <v>54.6</v>
      </c>
      <c r="D505" s="2">
        <v>142</v>
      </c>
      <c r="E505" s="2">
        <v>39.5</v>
      </c>
      <c r="F505" s="2">
        <v>36.137593985424573</v>
      </c>
      <c r="G505" s="2">
        <v>27.07</v>
      </c>
      <c r="H505" s="2">
        <v>89</v>
      </c>
      <c r="I505" s="2">
        <v>1</v>
      </c>
      <c r="J505" s="2">
        <v>4</v>
      </c>
      <c r="K505" s="2">
        <f t="shared" si="35"/>
        <v>21.567000000000004</v>
      </c>
      <c r="L505" s="2">
        <f t="shared" si="36"/>
        <v>19.73112631604182</v>
      </c>
      <c r="M505" s="4">
        <f t="shared" si="37"/>
        <v>10.695794485221189</v>
      </c>
      <c r="N505" s="4">
        <f t="shared" si="38"/>
        <v>9.7853235052776331</v>
      </c>
      <c r="O505" s="4">
        <f t="shared" si="39"/>
        <v>0.91047097994355575</v>
      </c>
    </row>
    <row r="506" spans="1:15" x14ac:dyDescent="0.2">
      <c r="A506" s="2">
        <v>575</v>
      </c>
      <c r="B506" s="2">
        <v>9</v>
      </c>
      <c r="C506" s="2">
        <v>41</v>
      </c>
      <c r="D506" s="2">
        <v>133</v>
      </c>
      <c r="E506" s="2">
        <v>36.6</v>
      </c>
      <c r="F506" s="2">
        <v>33.368505965029897</v>
      </c>
      <c r="G506" s="2">
        <v>23.2</v>
      </c>
      <c r="H506" s="2">
        <v>68</v>
      </c>
      <c r="I506" s="2">
        <v>1</v>
      </c>
      <c r="J506" s="2">
        <v>4</v>
      </c>
      <c r="K506" s="2">
        <f t="shared" si="35"/>
        <v>15.006000000000002</v>
      </c>
      <c r="L506" s="2">
        <f t="shared" si="36"/>
        <v>13.681087445662259</v>
      </c>
      <c r="M506" s="4">
        <f t="shared" si="37"/>
        <v>8.4832381706145075</v>
      </c>
      <c r="N506" s="4">
        <f t="shared" si="38"/>
        <v>7.7342345218284008</v>
      </c>
      <c r="O506" s="4">
        <f t="shared" si="39"/>
        <v>0.7490036487861067</v>
      </c>
    </row>
    <row r="507" spans="1:15" x14ac:dyDescent="0.2">
      <c r="A507" s="2">
        <v>576</v>
      </c>
      <c r="B507" s="2">
        <v>9</v>
      </c>
      <c r="C507" s="2">
        <v>50.2</v>
      </c>
      <c r="D507" s="2">
        <v>135</v>
      </c>
      <c r="E507" s="2">
        <v>38.700000000000003</v>
      </c>
      <c r="F507" s="2">
        <v>36.480247357396543</v>
      </c>
      <c r="G507" s="2">
        <v>27.6</v>
      </c>
      <c r="H507" s="2">
        <v>88</v>
      </c>
      <c r="I507" s="2">
        <v>1</v>
      </c>
      <c r="J507" s="2">
        <v>4</v>
      </c>
      <c r="K507" s="2">
        <f t="shared" si="35"/>
        <v>19.427400000000002</v>
      </c>
      <c r="L507" s="2">
        <f t="shared" si="36"/>
        <v>18.313084173413063</v>
      </c>
      <c r="M507" s="4">
        <f t="shared" si="37"/>
        <v>10.659753086419753</v>
      </c>
      <c r="N507" s="4">
        <f t="shared" si="38"/>
        <v>10.048331508045575</v>
      </c>
      <c r="O507" s="4">
        <f t="shared" si="39"/>
        <v>0.61142157837417876</v>
      </c>
    </row>
    <row r="508" spans="1:15" x14ac:dyDescent="0.2">
      <c r="A508" s="2">
        <v>577</v>
      </c>
      <c r="B508" s="2">
        <v>10</v>
      </c>
      <c r="C508" s="2">
        <v>45.6</v>
      </c>
      <c r="D508" s="2">
        <v>135</v>
      </c>
      <c r="E508" s="2">
        <v>33.1</v>
      </c>
      <c r="F508" s="2">
        <v>35.191907896873992</v>
      </c>
      <c r="G508" s="2">
        <v>25.02</v>
      </c>
      <c r="H508" s="2">
        <v>73</v>
      </c>
      <c r="I508" s="2">
        <v>1</v>
      </c>
      <c r="J508" s="2">
        <v>4</v>
      </c>
      <c r="K508" s="2">
        <f t="shared" si="35"/>
        <v>15.093600000000002</v>
      </c>
      <c r="L508" s="2">
        <f t="shared" si="36"/>
        <v>16.04751000097454</v>
      </c>
      <c r="M508" s="4">
        <f t="shared" si="37"/>
        <v>8.2818106995884779</v>
      </c>
      <c r="N508" s="4">
        <f t="shared" si="38"/>
        <v>8.8052181075306102</v>
      </c>
      <c r="O508" s="4">
        <f t="shared" si="39"/>
        <v>-0.52340740794213225</v>
      </c>
    </row>
    <row r="509" spans="1:15" x14ac:dyDescent="0.2">
      <c r="A509" s="2">
        <v>578</v>
      </c>
      <c r="B509" s="2">
        <v>11</v>
      </c>
      <c r="C509" s="2">
        <v>55.6</v>
      </c>
      <c r="D509" s="2">
        <v>146.5</v>
      </c>
      <c r="E509" s="2">
        <v>38.6</v>
      </c>
      <c r="F509" s="2">
        <v>35.805777351301273</v>
      </c>
      <c r="G509" s="2">
        <v>25.7</v>
      </c>
      <c r="H509" s="2">
        <v>89</v>
      </c>
      <c r="I509" s="2">
        <v>1</v>
      </c>
      <c r="J509" s="2">
        <v>4</v>
      </c>
      <c r="K509" s="2">
        <f t="shared" si="35"/>
        <v>21.461600000000004</v>
      </c>
      <c r="L509" s="2">
        <f t="shared" si="36"/>
        <v>19.908012207323509</v>
      </c>
      <c r="M509" s="4">
        <f t="shared" si="37"/>
        <v>9.9996971426574568</v>
      </c>
      <c r="N509" s="4">
        <f t="shared" si="38"/>
        <v>9.2758271883532739</v>
      </c>
      <c r="O509" s="4">
        <f t="shared" si="39"/>
        <v>0.72386995430418288</v>
      </c>
    </row>
    <row r="510" spans="1:15" x14ac:dyDescent="0.2">
      <c r="A510" s="2">
        <v>579</v>
      </c>
      <c r="B510" s="2">
        <v>10</v>
      </c>
      <c r="C510" s="2">
        <v>54.7</v>
      </c>
      <c r="D510" s="2">
        <v>148</v>
      </c>
      <c r="E510" s="2">
        <v>36.200000000000003</v>
      </c>
      <c r="F510" s="2">
        <v>34.211411533090882</v>
      </c>
      <c r="G510" s="2">
        <v>24.9</v>
      </c>
      <c r="H510" s="2">
        <v>55</v>
      </c>
      <c r="I510" s="2">
        <v>1</v>
      </c>
      <c r="J510" s="2">
        <v>4</v>
      </c>
      <c r="K510" s="2">
        <f t="shared" si="35"/>
        <v>19.801400000000005</v>
      </c>
      <c r="L510" s="2">
        <f t="shared" si="36"/>
        <v>18.713642108600713</v>
      </c>
      <c r="M510" s="4">
        <f t="shared" si="37"/>
        <v>9.0400840029218426</v>
      </c>
      <c r="N510" s="4">
        <f t="shared" si="38"/>
        <v>8.5434816054605154</v>
      </c>
      <c r="O510" s="4">
        <f t="shared" si="39"/>
        <v>0.49660239746132717</v>
      </c>
    </row>
    <row r="511" spans="1:15" x14ac:dyDescent="0.2">
      <c r="A511" s="2">
        <v>580</v>
      </c>
      <c r="B511" s="2">
        <v>9</v>
      </c>
      <c r="C511" s="2">
        <v>54.9</v>
      </c>
      <c r="D511" s="2">
        <v>136</v>
      </c>
      <c r="E511" s="2">
        <v>38.6</v>
      </c>
      <c r="F511" s="2">
        <v>37.4532265314933</v>
      </c>
      <c r="G511" s="2">
        <v>29.68</v>
      </c>
      <c r="H511" s="2">
        <v>78</v>
      </c>
      <c r="I511" s="2">
        <v>1</v>
      </c>
      <c r="J511" s="2">
        <v>4</v>
      </c>
      <c r="K511" s="2">
        <f t="shared" si="35"/>
        <v>21.191399999999998</v>
      </c>
      <c r="L511" s="2">
        <f t="shared" si="36"/>
        <v>20.561821365789818</v>
      </c>
      <c r="M511" s="4">
        <f t="shared" si="37"/>
        <v>11.457288062283734</v>
      </c>
      <c r="N511" s="4">
        <f t="shared" si="38"/>
        <v>11.116901689981518</v>
      </c>
      <c r="O511" s="4">
        <f t="shared" si="39"/>
        <v>0.34038637230221624</v>
      </c>
    </row>
    <row r="512" spans="1:15" x14ac:dyDescent="0.2">
      <c r="A512" s="2">
        <v>581</v>
      </c>
      <c r="B512" s="2">
        <v>11</v>
      </c>
      <c r="C512" s="2">
        <v>57.6</v>
      </c>
      <c r="D512" s="2">
        <v>135.5</v>
      </c>
      <c r="E512" s="2">
        <v>41.2</v>
      </c>
      <c r="F512" s="2">
        <v>38.150113823211569</v>
      </c>
      <c r="G512" s="2">
        <v>31.37</v>
      </c>
      <c r="H512" s="2">
        <v>80</v>
      </c>
      <c r="I512" s="2">
        <v>1</v>
      </c>
      <c r="J512" s="2">
        <v>4</v>
      </c>
      <c r="K512" s="2">
        <f t="shared" si="35"/>
        <v>23.731200000000005</v>
      </c>
      <c r="L512" s="2">
        <f t="shared" si="36"/>
        <v>21.974465562169868</v>
      </c>
      <c r="M512" s="4">
        <f t="shared" si="37"/>
        <v>12.925314197791426</v>
      </c>
      <c r="N512" s="4">
        <f t="shared" si="38"/>
        <v>11.968500190449404</v>
      </c>
      <c r="O512" s="4">
        <f t="shared" si="39"/>
        <v>0.95681400734202171</v>
      </c>
    </row>
    <row r="513" spans="1:15" x14ac:dyDescent="0.2">
      <c r="A513" s="2">
        <v>582</v>
      </c>
      <c r="B513" s="2">
        <v>11</v>
      </c>
      <c r="C513" s="2">
        <v>61.3</v>
      </c>
      <c r="D513" s="2">
        <v>145.5</v>
      </c>
      <c r="E513" s="2">
        <v>36.1</v>
      </c>
      <c r="F513" s="2">
        <v>37.4532265314933</v>
      </c>
      <c r="G513" s="2">
        <v>28.95</v>
      </c>
      <c r="H513" s="2">
        <v>89</v>
      </c>
      <c r="I513" s="2">
        <v>1</v>
      </c>
      <c r="J513" s="2">
        <v>4</v>
      </c>
      <c r="K513" s="2">
        <f t="shared" si="35"/>
        <v>22.129299999999997</v>
      </c>
      <c r="L513" s="2">
        <f t="shared" si="36"/>
        <v>22.958827863805389</v>
      </c>
      <c r="M513" s="4">
        <f t="shared" si="37"/>
        <v>10.453017796199852</v>
      </c>
      <c r="N513" s="4">
        <f t="shared" si="38"/>
        <v>10.844854389440552</v>
      </c>
      <c r="O513" s="4">
        <f t="shared" si="39"/>
        <v>-0.39183659324070064</v>
      </c>
    </row>
    <row r="514" spans="1:15" x14ac:dyDescent="0.2">
      <c r="A514" s="2">
        <v>583</v>
      </c>
      <c r="B514" s="2">
        <v>10</v>
      </c>
      <c r="C514" s="2">
        <v>58.6</v>
      </c>
      <c r="D514" s="2">
        <v>141.5</v>
      </c>
      <c r="E514" s="2">
        <v>39.6</v>
      </c>
      <c r="F514" s="2">
        <v>37.4532265314933</v>
      </c>
      <c r="G514" s="2">
        <v>29.26</v>
      </c>
      <c r="H514" s="2">
        <v>78</v>
      </c>
      <c r="I514" s="2">
        <v>1</v>
      </c>
      <c r="J514" s="2">
        <v>4</v>
      </c>
      <c r="K514" s="2">
        <f t="shared" si="35"/>
        <v>23.2056</v>
      </c>
      <c r="L514" s="2">
        <f t="shared" si="36"/>
        <v>21.947590747455074</v>
      </c>
      <c r="M514" s="4">
        <f t="shared" si="37"/>
        <v>11.589906229319881</v>
      </c>
      <c r="N514" s="4">
        <f t="shared" si="38"/>
        <v>10.961600593067748</v>
      </c>
      <c r="O514" s="4">
        <f t="shared" si="39"/>
        <v>0.62830563625213287</v>
      </c>
    </row>
    <row r="515" spans="1:15" x14ac:dyDescent="0.2">
      <c r="A515" s="2">
        <v>584</v>
      </c>
      <c r="B515" s="2">
        <v>11</v>
      </c>
      <c r="C515" s="2">
        <v>59.8</v>
      </c>
      <c r="D515" s="2">
        <v>153</v>
      </c>
      <c r="E515" s="2">
        <v>33.9</v>
      </c>
      <c r="F515" s="2">
        <v>35.434014571759363</v>
      </c>
      <c r="G515" s="2">
        <v>25.54</v>
      </c>
      <c r="H515" s="2">
        <v>78</v>
      </c>
      <c r="I515" s="2">
        <v>1</v>
      </c>
      <c r="J515" s="2">
        <v>4</v>
      </c>
      <c r="K515" s="2">
        <f t="shared" ref="K515:K578" si="40">E515*C515/100</f>
        <v>20.272199999999998</v>
      </c>
      <c r="L515" s="2">
        <f t="shared" ref="L515:L578" si="41">C515*F515/100</f>
        <v>21.189540713912098</v>
      </c>
      <c r="M515" s="4">
        <f t="shared" ref="M515:M578" si="42">K515/POWER((D515/100),2)</f>
        <v>8.6600025631167483</v>
      </c>
      <c r="N515" s="4">
        <f t="shared" ref="N515:N578" si="43">L515/POWER((D515/100),2)</f>
        <v>9.0518777879926944</v>
      </c>
      <c r="O515" s="4">
        <f t="shared" ref="O515:O578" si="44">M515-N515</f>
        <v>-0.39187522487594606</v>
      </c>
    </row>
    <row r="516" spans="1:15" x14ac:dyDescent="0.2">
      <c r="A516" s="2">
        <v>585</v>
      </c>
      <c r="B516" s="2">
        <v>9</v>
      </c>
      <c r="C516" s="2">
        <v>59.8</v>
      </c>
      <c r="D516" s="2">
        <v>137.5</v>
      </c>
      <c r="E516" s="2">
        <v>40.1</v>
      </c>
      <c r="F516" s="2">
        <v>38.150113823211569</v>
      </c>
      <c r="G516" s="2">
        <v>31.62</v>
      </c>
      <c r="H516" s="2">
        <v>80</v>
      </c>
      <c r="I516" s="2">
        <v>1</v>
      </c>
      <c r="J516" s="2">
        <v>4</v>
      </c>
      <c r="K516" s="2">
        <f t="shared" si="40"/>
        <v>23.979800000000001</v>
      </c>
      <c r="L516" s="2">
        <f t="shared" si="41"/>
        <v>22.813768066280517</v>
      </c>
      <c r="M516" s="4">
        <f t="shared" si="42"/>
        <v>12.683530578512396</v>
      </c>
      <c r="N516" s="4">
        <f t="shared" si="43"/>
        <v>12.066786415222753</v>
      </c>
      <c r="O516" s="4">
        <f t="shared" si="44"/>
        <v>0.61674416328964377</v>
      </c>
    </row>
    <row r="517" spans="1:15" x14ac:dyDescent="0.2">
      <c r="A517" s="2">
        <v>586</v>
      </c>
      <c r="B517" s="2">
        <v>9</v>
      </c>
      <c r="C517" s="2">
        <v>56.7</v>
      </c>
      <c r="D517" s="2">
        <v>139.30000000000001</v>
      </c>
      <c r="E517" s="2">
        <v>38.1</v>
      </c>
      <c r="F517" s="2">
        <v>37.4532265314933</v>
      </c>
      <c r="G517" s="2">
        <v>29.22</v>
      </c>
      <c r="H517" s="2">
        <v>77</v>
      </c>
      <c r="I517" s="2">
        <v>1</v>
      </c>
      <c r="J517" s="2">
        <v>4</v>
      </c>
      <c r="K517" s="2">
        <f t="shared" si="40"/>
        <v>21.602699999999999</v>
      </c>
      <c r="L517" s="2">
        <f t="shared" si="41"/>
        <v>21.235979443356701</v>
      </c>
      <c r="M517" s="4">
        <f t="shared" si="42"/>
        <v>11.13283575090095</v>
      </c>
      <c r="N517" s="4">
        <f t="shared" si="43"/>
        <v>10.943848276021013</v>
      </c>
      <c r="O517" s="4">
        <f t="shared" si="44"/>
        <v>0.18898747487993717</v>
      </c>
    </row>
    <row r="518" spans="1:15" x14ac:dyDescent="0.2">
      <c r="A518" s="2">
        <v>587</v>
      </c>
      <c r="B518" s="2">
        <v>11</v>
      </c>
      <c r="C518" s="2">
        <v>58.7</v>
      </c>
      <c r="D518" s="2">
        <v>140</v>
      </c>
      <c r="E518" s="2">
        <v>39.700000000000003</v>
      </c>
      <c r="F518" s="2">
        <v>37.4532265314933</v>
      </c>
      <c r="G518" s="2">
        <v>29.94</v>
      </c>
      <c r="H518" s="2">
        <v>78</v>
      </c>
      <c r="I518" s="2">
        <v>1</v>
      </c>
      <c r="J518" s="2">
        <v>4</v>
      </c>
      <c r="K518" s="2">
        <f t="shared" si="40"/>
        <v>23.303900000000002</v>
      </c>
      <c r="L518" s="2">
        <f t="shared" si="41"/>
        <v>21.985043973986567</v>
      </c>
      <c r="M518" s="4">
        <f t="shared" si="42"/>
        <v>11.889744897959186</v>
      </c>
      <c r="N518" s="4">
        <f t="shared" si="43"/>
        <v>11.216859170401312</v>
      </c>
      <c r="O518" s="4">
        <f t="shared" si="44"/>
        <v>0.67288572755787435</v>
      </c>
    </row>
    <row r="519" spans="1:15" x14ac:dyDescent="0.2">
      <c r="A519" s="2">
        <v>588</v>
      </c>
      <c r="B519" s="2">
        <v>10</v>
      </c>
      <c r="C519" s="2">
        <v>53.3</v>
      </c>
      <c r="D519" s="2">
        <v>137.4</v>
      </c>
      <c r="E519" s="2">
        <v>37.1</v>
      </c>
      <c r="F519" s="2">
        <v>36.480247357396543</v>
      </c>
      <c r="G519" s="2">
        <v>28.23</v>
      </c>
      <c r="H519" s="2">
        <v>78</v>
      </c>
      <c r="I519" s="2">
        <v>1</v>
      </c>
      <c r="J519" s="2">
        <v>4</v>
      </c>
      <c r="K519" s="2">
        <f t="shared" si="40"/>
        <v>19.7743</v>
      </c>
      <c r="L519" s="2">
        <f t="shared" si="41"/>
        <v>19.443971841492356</v>
      </c>
      <c r="M519" s="4">
        <f t="shared" si="42"/>
        <v>10.47436378236706</v>
      </c>
      <c r="N519" s="4">
        <f t="shared" si="43"/>
        <v>10.299390342105283</v>
      </c>
      <c r="O519" s="4">
        <f t="shared" si="44"/>
        <v>0.17497344026177686</v>
      </c>
    </row>
    <row r="520" spans="1:15" x14ac:dyDescent="0.2">
      <c r="A520" s="2">
        <v>589</v>
      </c>
      <c r="B520" s="2">
        <v>10</v>
      </c>
      <c r="C520" s="2">
        <v>53.5</v>
      </c>
      <c r="D520" s="2">
        <v>140</v>
      </c>
      <c r="E520" s="2">
        <v>35.200000000000003</v>
      </c>
      <c r="F520" s="2">
        <v>36.137593985424573</v>
      </c>
      <c r="G520" s="2">
        <v>27.29</v>
      </c>
      <c r="H520" s="2">
        <v>76</v>
      </c>
      <c r="I520" s="2">
        <v>1</v>
      </c>
      <c r="J520" s="2">
        <v>4</v>
      </c>
      <c r="K520" s="2">
        <f t="shared" si="40"/>
        <v>18.832000000000001</v>
      </c>
      <c r="L520" s="2">
        <f t="shared" si="41"/>
        <v>19.333612782202145</v>
      </c>
      <c r="M520" s="4">
        <f t="shared" si="42"/>
        <v>9.6081632653061249</v>
      </c>
      <c r="N520" s="4">
        <f t="shared" si="43"/>
        <v>9.8640881541847687</v>
      </c>
      <c r="O520" s="4">
        <f t="shared" si="44"/>
        <v>-0.25592488887864384</v>
      </c>
    </row>
    <row r="521" spans="1:15" x14ac:dyDescent="0.2">
      <c r="A521" s="2">
        <v>590</v>
      </c>
      <c r="B521" s="2">
        <v>9</v>
      </c>
      <c r="C521" s="2">
        <v>55.5</v>
      </c>
      <c r="D521" s="2">
        <v>142.5</v>
      </c>
      <c r="E521" s="2">
        <v>34.1</v>
      </c>
      <c r="F521" s="2">
        <v>36.137593985424573</v>
      </c>
      <c r="G521" s="2">
        <v>27.33</v>
      </c>
      <c r="H521" s="2">
        <v>87</v>
      </c>
      <c r="I521" s="2">
        <v>1</v>
      </c>
      <c r="J521" s="2">
        <v>4</v>
      </c>
      <c r="K521" s="2">
        <f t="shared" si="40"/>
        <v>18.925500000000003</v>
      </c>
      <c r="L521" s="2">
        <f t="shared" si="41"/>
        <v>20.056364661910639</v>
      </c>
      <c r="M521" s="4">
        <f t="shared" si="42"/>
        <v>9.3200369344413669</v>
      </c>
      <c r="N521" s="4">
        <f t="shared" si="43"/>
        <v>9.8769416617596253</v>
      </c>
      <c r="O521" s="4">
        <f t="shared" si="44"/>
        <v>-0.55690472731825835</v>
      </c>
    </row>
    <row r="522" spans="1:15" x14ac:dyDescent="0.2">
      <c r="A522" s="2">
        <v>591</v>
      </c>
      <c r="B522" s="2">
        <v>11</v>
      </c>
      <c r="C522" s="2">
        <v>59.6</v>
      </c>
      <c r="D522" s="2">
        <v>145</v>
      </c>
      <c r="E522" s="2">
        <v>34.6</v>
      </c>
      <c r="F522" s="2">
        <v>36.480247357396543</v>
      </c>
      <c r="G522" s="2">
        <v>28.34</v>
      </c>
      <c r="H522" s="2">
        <v>79</v>
      </c>
      <c r="I522" s="2">
        <v>1</v>
      </c>
      <c r="J522" s="2">
        <v>4</v>
      </c>
      <c r="K522" s="2">
        <f t="shared" si="40"/>
        <v>20.621600000000004</v>
      </c>
      <c r="L522" s="2">
        <f t="shared" si="41"/>
        <v>21.742227425008341</v>
      </c>
      <c r="M522" s="4">
        <f t="shared" si="42"/>
        <v>9.8081331747919158</v>
      </c>
      <c r="N522" s="4">
        <f t="shared" si="43"/>
        <v>10.341130761002779</v>
      </c>
      <c r="O522" s="4">
        <f t="shared" si="44"/>
        <v>-0.53299758621086291</v>
      </c>
    </row>
    <row r="523" spans="1:15" x14ac:dyDescent="0.2">
      <c r="A523" s="2">
        <v>592</v>
      </c>
      <c r="B523" s="2">
        <v>10</v>
      </c>
      <c r="C523" s="2">
        <v>56.8</v>
      </c>
      <c r="D523" s="2">
        <v>143</v>
      </c>
      <c r="E523" s="2">
        <v>36.299999999999997</v>
      </c>
      <c r="F523" s="2">
        <v>36.480247357396543</v>
      </c>
      <c r="G523" s="2">
        <v>27.77</v>
      </c>
      <c r="H523" s="2">
        <v>88</v>
      </c>
      <c r="I523" s="2">
        <v>1</v>
      </c>
      <c r="J523" s="2">
        <v>4</v>
      </c>
      <c r="K523" s="2">
        <f t="shared" si="40"/>
        <v>20.618399999999998</v>
      </c>
      <c r="L523" s="2">
        <f t="shared" si="41"/>
        <v>20.720780499001236</v>
      </c>
      <c r="M523" s="4">
        <f t="shared" si="42"/>
        <v>10.082840236686391</v>
      </c>
      <c r="N523" s="4">
        <f t="shared" si="43"/>
        <v>10.132906498606895</v>
      </c>
      <c r="O523" s="4">
        <f t="shared" si="44"/>
        <v>-5.0066261920504118E-2</v>
      </c>
    </row>
    <row r="524" spans="1:15" x14ac:dyDescent="0.2">
      <c r="A524" s="2">
        <v>593</v>
      </c>
      <c r="B524" s="2">
        <v>10</v>
      </c>
      <c r="C524" s="2">
        <v>43</v>
      </c>
      <c r="D524" s="2">
        <v>134.5</v>
      </c>
      <c r="E524" s="2">
        <v>38.4</v>
      </c>
      <c r="F524" s="2">
        <v>35.191907896873992</v>
      </c>
      <c r="G524" s="2">
        <v>23.9</v>
      </c>
      <c r="H524" s="2">
        <v>70</v>
      </c>
      <c r="I524" s="2">
        <v>1</v>
      </c>
      <c r="J524" s="2">
        <v>4</v>
      </c>
      <c r="K524" s="2">
        <f t="shared" si="40"/>
        <v>16.512</v>
      </c>
      <c r="L524" s="2">
        <f t="shared" si="41"/>
        <v>15.132520395655817</v>
      </c>
      <c r="M524" s="4">
        <f t="shared" si="42"/>
        <v>9.1275687179558052</v>
      </c>
      <c r="N524" s="4">
        <f t="shared" si="43"/>
        <v>8.3650145219971073</v>
      </c>
      <c r="O524" s="4">
        <f t="shared" si="44"/>
        <v>0.76255419595869789</v>
      </c>
    </row>
    <row r="525" spans="1:15" x14ac:dyDescent="0.2">
      <c r="A525" s="2">
        <v>594</v>
      </c>
      <c r="B525" s="2">
        <v>10</v>
      </c>
      <c r="C525" s="2">
        <v>43.9</v>
      </c>
      <c r="D525" s="2">
        <v>132</v>
      </c>
      <c r="E525" s="2">
        <v>30.1</v>
      </c>
      <c r="F525" s="2">
        <v>35.191907896873992</v>
      </c>
      <c r="G525" s="2">
        <v>25.1</v>
      </c>
      <c r="H525" s="2">
        <v>75</v>
      </c>
      <c r="I525" s="2">
        <v>1</v>
      </c>
      <c r="J525" s="2">
        <v>4</v>
      </c>
      <c r="K525" s="2">
        <f t="shared" si="40"/>
        <v>13.213900000000001</v>
      </c>
      <c r="L525" s="2">
        <f t="shared" si="41"/>
        <v>15.449247566727681</v>
      </c>
      <c r="M525" s="4">
        <f t="shared" si="42"/>
        <v>7.5837350780532597</v>
      </c>
      <c r="N525" s="4">
        <f t="shared" si="43"/>
        <v>8.8666480525296603</v>
      </c>
      <c r="O525" s="4">
        <f t="shared" si="44"/>
        <v>-1.2829129744764005</v>
      </c>
    </row>
    <row r="526" spans="1:15" x14ac:dyDescent="0.2">
      <c r="A526" s="2">
        <v>595</v>
      </c>
      <c r="B526" s="2">
        <v>11</v>
      </c>
      <c r="C526" s="2">
        <v>55.5</v>
      </c>
      <c r="D526" s="2">
        <v>144.5</v>
      </c>
      <c r="E526" s="2">
        <v>34.799999999999997</v>
      </c>
      <c r="F526" s="2">
        <v>36.137593985424573</v>
      </c>
      <c r="G526" s="2">
        <v>26.43</v>
      </c>
      <c r="H526" s="2">
        <v>79</v>
      </c>
      <c r="I526" s="2">
        <v>1</v>
      </c>
      <c r="J526" s="2">
        <v>4</v>
      </c>
      <c r="K526" s="2">
        <f t="shared" si="40"/>
        <v>19.314</v>
      </c>
      <c r="L526" s="2">
        <f t="shared" si="41"/>
        <v>20.056364661910639</v>
      </c>
      <c r="M526" s="4">
        <f t="shared" si="42"/>
        <v>9.2498892494103284</v>
      </c>
      <c r="N526" s="4">
        <f t="shared" si="43"/>
        <v>9.6054236237164972</v>
      </c>
      <c r="O526" s="4">
        <f t="shared" si="44"/>
        <v>-0.35553437430616874</v>
      </c>
    </row>
    <row r="527" spans="1:15" x14ac:dyDescent="0.2">
      <c r="A527" s="2">
        <v>596</v>
      </c>
      <c r="B527" s="2">
        <v>9</v>
      </c>
      <c r="C527" s="2">
        <v>51.2</v>
      </c>
      <c r="D527" s="2">
        <v>142</v>
      </c>
      <c r="E527" s="2">
        <v>33.9</v>
      </c>
      <c r="F527" s="2">
        <v>35.805777351301273</v>
      </c>
      <c r="G527" s="2">
        <v>25.39</v>
      </c>
      <c r="H527" s="2">
        <v>79</v>
      </c>
      <c r="I527" s="2">
        <v>1</v>
      </c>
      <c r="J527" s="2">
        <v>4</v>
      </c>
      <c r="K527" s="2">
        <f t="shared" si="40"/>
        <v>17.3568</v>
      </c>
      <c r="L527" s="2">
        <f t="shared" si="41"/>
        <v>18.332558003866254</v>
      </c>
      <c r="M527" s="4">
        <f t="shared" si="42"/>
        <v>8.6078159095417579</v>
      </c>
      <c r="N527" s="4">
        <f t="shared" si="43"/>
        <v>9.0917268418301198</v>
      </c>
      <c r="O527" s="4">
        <f t="shared" si="44"/>
        <v>-0.48391093228836191</v>
      </c>
    </row>
    <row r="528" spans="1:15" x14ac:dyDescent="0.2">
      <c r="A528" s="2">
        <v>597</v>
      </c>
      <c r="B528" s="2">
        <v>10</v>
      </c>
      <c r="C528" s="2">
        <v>38.299999999999997</v>
      </c>
      <c r="D528" s="2">
        <v>123</v>
      </c>
      <c r="E528" s="2">
        <v>33.6</v>
      </c>
      <c r="F528" s="2">
        <v>34.906300149736587</v>
      </c>
      <c r="G528" s="2">
        <v>25.31</v>
      </c>
      <c r="H528" s="2">
        <v>68</v>
      </c>
      <c r="I528" s="2">
        <v>1</v>
      </c>
      <c r="J528" s="2">
        <v>4</v>
      </c>
      <c r="K528" s="2">
        <f t="shared" si="40"/>
        <v>12.868799999999998</v>
      </c>
      <c r="L528" s="2">
        <f t="shared" si="41"/>
        <v>13.369112957349111</v>
      </c>
      <c r="M528" s="4">
        <f t="shared" si="42"/>
        <v>8.5060479873091417</v>
      </c>
      <c r="N528" s="4">
        <f t="shared" si="43"/>
        <v>8.836745956341538</v>
      </c>
      <c r="O528" s="4">
        <f t="shared" si="44"/>
        <v>-0.33069796903239634</v>
      </c>
    </row>
    <row r="529" spans="1:15" x14ac:dyDescent="0.2">
      <c r="A529" s="2">
        <v>598</v>
      </c>
      <c r="B529" s="2">
        <v>11</v>
      </c>
      <c r="C529" s="2">
        <v>61.5</v>
      </c>
      <c r="D529" s="2">
        <v>150</v>
      </c>
      <c r="E529" s="2">
        <v>37.799999999999997</v>
      </c>
      <c r="F529" s="2">
        <v>35.139413742630438</v>
      </c>
      <c r="G529" s="2">
        <v>27.33</v>
      </c>
      <c r="H529" s="2">
        <v>68</v>
      </c>
      <c r="I529" s="2">
        <v>1</v>
      </c>
      <c r="J529" s="2">
        <v>4</v>
      </c>
      <c r="K529" s="2">
        <f t="shared" si="40"/>
        <v>23.247</v>
      </c>
      <c r="L529" s="2">
        <f t="shared" si="41"/>
        <v>21.61073945171772</v>
      </c>
      <c r="M529" s="4">
        <f t="shared" si="42"/>
        <v>10.332000000000001</v>
      </c>
      <c r="N529" s="4">
        <f t="shared" si="43"/>
        <v>9.6047730896523191</v>
      </c>
      <c r="O529" s="4">
        <f t="shared" si="44"/>
        <v>0.72722691034768161</v>
      </c>
    </row>
    <row r="530" spans="1:15" x14ac:dyDescent="0.2">
      <c r="A530" s="2">
        <v>599</v>
      </c>
      <c r="B530" s="2">
        <v>11</v>
      </c>
      <c r="C530" s="2">
        <v>65.3</v>
      </c>
      <c r="D530" s="2">
        <v>151</v>
      </c>
      <c r="E530" s="2">
        <v>37.1</v>
      </c>
      <c r="F530" s="2">
        <v>35.765831205882662</v>
      </c>
      <c r="G530" s="2">
        <v>28.63</v>
      </c>
      <c r="H530" s="2">
        <v>83</v>
      </c>
      <c r="I530" s="2">
        <v>1</v>
      </c>
      <c r="J530" s="2">
        <v>4</v>
      </c>
      <c r="K530" s="2">
        <f t="shared" si="40"/>
        <v>24.226300000000002</v>
      </c>
      <c r="L530" s="2">
        <f t="shared" si="41"/>
        <v>23.355087777441376</v>
      </c>
      <c r="M530" s="4">
        <f t="shared" si="42"/>
        <v>10.625104162098154</v>
      </c>
      <c r="N530" s="4">
        <f t="shared" si="43"/>
        <v>10.243010296671802</v>
      </c>
      <c r="O530" s="4">
        <f t="shared" si="44"/>
        <v>0.38209386542635215</v>
      </c>
    </row>
    <row r="531" spans="1:15" x14ac:dyDescent="0.2">
      <c r="A531" s="2">
        <v>600</v>
      </c>
      <c r="B531" s="2">
        <v>11</v>
      </c>
      <c r="C531" s="2">
        <v>35.799999999999997</v>
      </c>
      <c r="D531" s="2">
        <v>125</v>
      </c>
      <c r="E531" s="2">
        <v>35.1</v>
      </c>
      <c r="F531" s="2">
        <v>32.281134990253349</v>
      </c>
      <c r="G531" s="2">
        <v>22.91</v>
      </c>
      <c r="H531" s="2"/>
      <c r="I531" s="2">
        <v>1</v>
      </c>
      <c r="J531" s="2">
        <v>4</v>
      </c>
      <c r="K531" s="2">
        <f t="shared" si="40"/>
        <v>12.565799999999999</v>
      </c>
      <c r="L531" s="2">
        <f t="shared" si="41"/>
        <v>11.556646326510696</v>
      </c>
      <c r="M531" s="4">
        <f t="shared" si="42"/>
        <v>8.0421119999999995</v>
      </c>
      <c r="N531" s="4">
        <f t="shared" si="43"/>
        <v>7.3962536489668453</v>
      </c>
      <c r="O531" s="4">
        <f t="shared" si="44"/>
        <v>0.64585835103315414</v>
      </c>
    </row>
    <row r="532" spans="1:15" x14ac:dyDescent="0.2">
      <c r="A532" s="2">
        <v>601</v>
      </c>
      <c r="B532" s="2">
        <v>11</v>
      </c>
      <c r="C532" s="2">
        <v>40.799999999999997</v>
      </c>
      <c r="D532" s="2">
        <v>132.5</v>
      </c>
      <c r="E532" s="2">
        <v>33.6</v>
      </c>
      <c r="F532" s="2">
        <v>33.654113712167302</v>
      </c>
      <c r="G532" s="2">
        <v>23.23</v>
      </c>
      <c r="H532" s="2">
        <v>72</v>
      </c>
      <c r="I532" s="2">
        <v>1</v>
      </c>
      <c r="J532" s="2">
        <v>4</v>
      </c>
      <c r="K532" s="2">
        <f t="shared" si="40"/>
        <v>13.708799999999998</v>
      </c>
      <c r="L532" s="2">
        <f t="shared" si="41"/>
        <v>13.730878394564259</v>
      </c>
      <c r="M532" s="4">
        <f t="shared" si="42"/>
        <v>7.8085012459950152</v>
      </c>
      <c r="N532" s="4">
        <f t="shared" si="43"/>
        <v>7.8210770492356048</v>
      </c>
      <c r="O532" s="4">
        <f t="shared" si="44"/>
        <v>-1.25758032405896E-2</v>
      </c>
    </row>
    <row r="533" spans="1:15" x14ac:dyDescent="0.2">
      <c r="A533" s="2">
        <v>602</v>
      </c>
      <c r="B533" s="2">
        <v>9</v>
      </c>
      <c r="C533" s="2">
        <v>35.1</v>
      </c>
      <c r="D533" s="2">
        <v>136.5</v>
      </c>
      <c r="E533" s="2">
        <v>30.7</v>
      </c>
      <c r="F533" s="2">
        <v>27.17438834744955</v>
      </c>
      <c r="G533" s="2">
        <v>18.829999999999998</v>
      </c>
      <c r="H533" s="2">
        <v>72</v>
      </c>
      <c r="I533" s="2">
        <v>1</v>
      </c>
      <c r="J533" s="2">
        <v>4</v>
      </c>
      <c r="K533" s="2">
        <f t="shared" si="40"/>
        <v>10.775699999999999</v>
      </c>
      <c r="L533" s="2">
        <f t="shared" si="41"/>
        <v>9.5382103099547937</v>
      </c>
      <c r="M533" s="4">
        <f t="shared" si="42"/>
        <v>5.7833594976452112</v>
      </c>
      <c r="N533" s="4">
        <f t="shared" si="43"/>
        <v>5.1191940371961486</v>
      </c>
      <c r="O533" s="4">
        <f t="shared" si="44"/>
        <v>0.66416546044906255</v>
      </c>
    </row>
    <row r="534" spans="1:15" x14ac:dyDescent="0.2">
      <c r="A534" s="2">
        <v>603</v>
      </c>
      <c r="B534" s="2">
        <v>9</v>
      </c>
      <c r="C534" s="2">
        <v>46.5</v>
      </c>
      <c r="D534" s="2">
        <v>136</v>
      </c>
      <c r="E534" s="2">
        <v>36.1</v>
      </c>
      <c r="F534" s="2">
        <v>35.191907896873992</v>
      </c>
      <c r="G534" s="2">
        <v>25.14</v>
      </c>
      <c r="H534" s="2">
        <v>78</v>
      </c>
      <c r="I534" s="2">
        <v>1</v>
      </c>
      <c r="J534" s="2">
        <v>4</v>
      </c>
      <c r="K534" s="2">
        <f t="shared" si="40"/>
        <v>16.7865</v>
      </c>
      <c r="L534" s="2">
        <f t="shared" si="41"/>
        <v>16.364237172046408</v>
      </c>
      <c r="M534" s="4">
        <f t="shared" si="42"/>
        <v>9.0757461072664345</v>
      </c>
      <c r="N534" s="4">
        <f t="shared" si="43"/>
        <v>8.8474465679316641</v>
      </c>
      <c r="O534" s="4">
        <f t="shared" si="44"/>
        <v>0.22829953933477043</v>
      </c>
    </row>
    <row r="535" spans="1:15" x14ac:dyDescent="0.2">
      <c r="A535" s="2">
        <v>604</v>
      </c>
      <c r="B535" s="2">
        <v>9</v>
      </c>
      <c r="C535" s="2">
        <v>47.5</v>
      </c>
      <c r="D535" s="2">
        <v>140</v>
      </c>
      <c r="E535" s="2">
        <v>35</v>
      </c>
      <c r="F535" s="2">
        <v>35.191907896873992</v>
      </c>
      <c r="G535" s="2">
        <v>24.23</v>
      </c>
      <c r="H535" s="2">
        <v>80</v>
      </c>
      <c r="I535" s="2">
        <v>1</v>
      </c>
      <c r="J535" s="2">
        <v>4</v>
      </c>
      <c r="K535" s="2">
        <f t="shared" si="40"/>
        <v>16.625</v>
      </c>
      <c r="L535" s="2">
        <f t="shared" si="41"/>
        <v>16.716156251015146</v>
      </c>
      <c r="M535" s="4">
        <f t="shared" si="42"/>
        <v>8.4821428571428577</v>
      </c>
      <c r="N535" s="4">
        <f t="shared" si="43"/>
        <v>8.5286511484771168</v>
      </c>
      <c r="O535" s="4">
        <f t="shared" si="44"/>
        <v>-4.6508291334259155E-2</v>
      </c>
    </row>
    <row r="536" spans="1:15" x14ac:dyDescent="0.2">
      <c r="A536" s="2">
        <v>605</v>
      </c>
      <c r="B536" s="2">
        <v>10</v>
      </c>
      <c r="C536" s="2">
        <v>39.299999999999997</v>
      </c>
      <c r="D536" s="2">
        <v>132</v>
      </c>
      <c r="E536" s="2">
        <v>36</v>
      </c>
      <c r="F536" s="2">
        <v>32.920821637921641</v>
      </c>
      <c r="G536" s="2">
        <v>22.21</v>
      </c>
      <c r="H536" s="2">
        <v>74</v>
      </c>
      <c r="I536" s="2">
        <v>1</v>
      </c>
      <c r="J536" s="2">
        <v>4</v>
      </c>
      <c r="K536" s="2">
        <f t="shared" si="40"/>
        <v>14.148</v>
      </c>
      <c r="L536" s="2">
        <f t="shared" si="41"/>
        <v>12.937882903703203</v>
      </c>
      <c r="M536" s="4">
        <f t="shared" si="42"/>
        <v>8.1198347107438007</v>
      </c>
      <c r="N536" s="4">
        <f t="shared" si="43"/>
        <v>7.4253230622722688</v>
      </c>
      <c r="O536" s="4">
        <f t="shared" si="44"/>
        <v>0.69451164847153191</v>
      </c>
    </row>
    <row r="537" spans="1:15" x14ac:dyDescent="0.2">
      <c r="A537" s="2">
        <v>606</v>
      </c>
      <c r="B537" s="2">
        <v>11</v>
      </c>
      <c r="C537" s="2">
        <v>53.3</v>
      </c>
      <c r="D537" s="2">
        <v>136</v>
      </c>
      <c r="E537" s="2">
        <v>34</v>
      </c>
      <c r="F537" s="2">
        <v>36.480247357396543</v>
      </c>
      <c r="G537" s="2">
        <v>28</v>
      </c>
      <c r="H537" s="2">
        <v>83</v>
      </c>
      <c r="I537" s="2">
        <v>1</v>
      </c>
      <c r="J537" s="2">
        <v>4</v>
      </c>
      <c r="K537" s="2">
        <f t="shared" si="40"/>
        <v>18.122</v>
      </c>
      <c r="L537" s="2">
        <f t="shared" si="41"/>
        <v>19.443971841492356</v>
      </c>
      <c r="M537" s="4">
        <f t="shared" si="42"/>
        <v>9.7977941176470562</v>
      </c>
      <c r="N537" s="4">
        <f t="shared" si="43"/>
        <v>10.512528028488513</v>
      </c>
      <c r="O537" s="4">
        <f t="shared" si="44"/>
        <v>-0.71473391084145632</v>
      </c>
    </row>
    <row r="538" spans="1:15" x14ac:dyDescent="0.2">
      <c r="A538" s="2">
        <v>607</v>
      </c>
      <c r="B538" s="2">
        <v>11</v>
      </c>
      <c r="C538" s="2">
        <v>82.9</v>
      </c>
      <c r="D538" s="2">
        <v>161</v>
      </c>
      <c r="E538" s="2">
        <v>45.5</v>
      </c>
      <c r="F538" s="2">
        <v>40.526204678464993</v>
      </c>
      <c r="G538" s="2">
        <v>32</v>
      </c>
      <c r="H538" s="2">
        <v>91</v>
      </c>
      <c r="I538" s="2">
        <v>1</v>
      </c>
      <c r="J538" s="2">
        <v>4</v>
      </c>
      <c r="K538" s="2">
        <f t="shared" si="40"/>
        <v>37.719500000000004</v>
      </c>
      <c r="L538" s="2">
        <f t="shared" si="41"/>
        <v>33.59622367844748</v>
      </c>
      <c r="M538" s="4">
        <f t="shared" si="42"/>
        <v>14.551714825816905</v>
      </c>
      <c r="N538" s="4">
        <f t="shared" si="43"/>
        <v>12.961006009971635</v>
      </c>
      <c r="O538" s="4">
        <f t="shared" si="44"/>
        <v>1.5907088158452698</v>
      </c>
    </row>
    <row r="539" spans="1:15" x14ac:dyDescent="0.2">
      <c r="A539" s="2">
        <v>608</v>
      </c>
      <c r="B539" s="2">
        <v>11</v>
      </c>
      <c r="C539" s="2">
        <v>85</v>
      </c>
      <c r="D539" s="2">
        <v>153.5</v>
      </c>
      <c r="E539" s="2">
        <v>39.4</v>
      </c>
      <c r="F539" s="2">
        <v>40.526204678464993</v>
      </c>
      <c r="G539" s="2">
        <v>36.07</v>
      </c>
      <c r="H539" s="2">
        <v>87</v>
      </c>
      <c r="I539" s="2">
        <v>1</v>
      </c>
      <c r="J539" s="2">
        <v>4</v>
      </c>
      <c r="K539" s="2">
        <f t="shared" si="40"/>
        <v>33.49</v>
      </c>
      <c r="L539" s="2">
        <f t="shared" si="41"/>
        <v>34.447273976695243</v>
      </c>
      <c r="M539" s="4">
        <f t="shared" si="42"/>
        <v>14.213413404916766</v>
      </c>
      <c r="N539" s="4">
        <f t="shared" si="43"/>
        <v>14.619687838256214</v>
      </c>
      <c r="O539" s="4">
        <f t="shared" si="44"/>
        <v>-0.40627443333944768</v>
      </c>
    </row>
    <row r="540" spans="1:15" x14ac:dyDescent="0.2">
      <c r="A540" s="2">
        <v>609</v>
      </c>
      <c r="B540" s="2">
        <v>10</v>
      </c>
      <c r="C540" s="2">
        <v>63.9</v>
      </c>
      <c r="D540" s="2">
        <v>146.5</v>
      </c>
      <c r="E540" s="2">
        <v>37.799999999999997</v>
      </c>
      <c r="F540" s="2">
        <v>37.4532265314933</v>
      </c>
      <c r="G540" s="2">
        <v>29.77</v>
      </c>
      <c r="H540" s="2">
        <v>89</v>
      </c>
      <c r="I540" s="2">
        <v>1</v>
      </c>
      <c r="J540" s="2">
        <v>4</v>
      </c>
      <c r="K540" s="2">
        <f t="shared" si="40"/>
        <v>24.154199999999996</v>
      </c>
      <c r="L540" s="2">
        <f t="shared" si="41"/>
        <v>23.932611753624219</v>
      </c>
      <c r="M540" s="4">
        <f t="shared" si="42"/>
        <v>11.254272035783757</v>
      </c>
      <c r="N540" s="4">
        <f t="shared" si="43"/>
        <v>11.151026455112682</v>
      </c>
      <c r="O540" s="4">
        <f t="shared" si="44"/>
        <v>0.10324558067107503</v>
      </c>
    </row>
    <row r="541" spans="1:15" x14ac:dyDescent="0.2">
      <c r="A541" s="2">
        <v>610</v>
      </c>
      <c r="B541" s="2">
        <v>10</v>
      </c>
      <c r="C541" s="2">
        <v>52.9</v>
      </c>
      <c r="D541" s="2">
        <v>139.5</v>
      </c>
      <c r="E541" s="2">
        <v>36.9</v>
      </c>
      <c r="F541" s="2">
        <v>36.137593985424573</v>
      </c>
      <c r="G541" s="2">
        <v>27.18</v>
      </c>
      <c r="H541" s="2">
        <v>72</v>
      </c>
      <c r="I541" s="2">
        <v>1</v>
      </c>
      <c r="J541" s="2">
        <v>4</v>
      </c>
      <c r="K541" s="2">
        <f t="shared" si="40"/>
        <v>19.520099999999999</v>
      </c>
      <c r="L541" s="2">
        <f t="shared" si="41"/>
        <v>19.116787218289598</v>
      </c>
      <c r="M541" s="4">
        <f t="shared" si="42"/>
        <v>10.0307550005781</v>
      </c>
      <c r="N541" s="4">
        <f t="shared" si="43"/>
        <v>9.8235054628227267</v>
      </c>
      <c r="O541" s="4">
        <f t="shared" si="44"/>
        <v>0.20724953775537358</v>
      </c>
    </row>
    <row r="542" spans="1:15" x14ac:dyDescent="0.2">
      <c r="A542" s="2">
        <v>611</v>
      </c>
      <c r="B542" s="2">
        <v>9</v>
      </c>
      <c r="C542" s="2">
        <v>41.2</v>
      </c>
      <c r="D542" s="2">
        <v>131</v>
      </c>
      <c r="E542" s="2">
        <v>33.700000000000003</v>
      </c>
      <c r="F542" s="2">
        <v>35.191907896873992</v>
      </c>
      <c r="G542" s="2">
        <v>24</v>
      </c>
      <c r="H542" s="2">
        <v>71</v>
      </c>
      <c r="I542" s="2">
        <v>1</v>
      </c>
      <c r="J542" s="2">
        <v>4</v>
      </c>
      <c r="K542" s="2">
        <f t="shared" si="40"/>
        <v>13.884400000000003</v>
      </c>
      <c r="L542" s="2">
        <f t="shared" si="41"/>
        <v>14.499066053512086</v>
      </c>
      <c r="M542" s="4">
        <f t="shared" si="42"/>
        <v>8.090670706835267</v>
      </c>
      <c r="N542" s="4">
        <f t="shared" si="43"/>
        <v>8.4488468349816941</v>
      </c>
      <c r="O542" s="4">
        <f t="shared" si="44"/>
        <v>-0.35817612814642708</v>
      </c>
    </row>
    <row r="543" spans="1:15" x14ac:dyDescent="0.2">
      <c r="A543" s="2">
        <v>612</v>
      </c>
      <c r="B543" s="2">
        <v>11</v>
      </c>
      <c r="C543" s="2">
        <v>73.599999999999994</v>
      </c>
      <c r="D543" s="2">
        <v>152</v>
      </c>
      <c r="E543" s="2">
        <v>36.299999999999997</v>
      </c>
      <c r="F543" s="2">
        <v>37.435697671697682</v>
      </c>
      <c r="G543" s="2">
        <v>31.85</v>
      </c>
      <c r="H543" s="2">
        <v>91</v>
      </c>
      <c r="I543" s="2">
        <v>1</v>
      </c>
      <c r="J543" s="2">
        <v>4</v>
      </c>
      <c r="K543" s="2">
        <f t="shared" si="40"/>
        <v>26.716799999999992</v>
      </c>
      <c r="L543" s="2">
        <f t="shared" si="41"/>
        <v>27.552673486369489</v>
      </c>
      <c r="M543" s="4">
        <f t="shared" si="42"/>
        <v>11.563711911357338</v>
      </c>
      <c r="N543" s="4">
        <f t="shared" si="43"/>
        <v>11.925499258297043</v>
      </c>
      <c r="O543" s="4">
        <f t="shared" si="44"/>
        <v>-0.36178734693970505</v>
      </c>
    </row>
    <row r="544" spans="1:15" x14ac:dyDescent="0.2">
      <c r="A544" s="2">
        <v>613</v>
      </c>
      <c r="B544" s="2">
        <v>10</v>
      </c>
      <c r="C544" s="2">
        <v>49.8</v>
      </c>
      <c r="D544" s="2">
        <v>138.5</v>
      </c>
      <c r="E544" s="2">
        <v>32.5</v>
      </c>
      <c r="F544" s="2">
        <v>35.805777351301273</v>
      </c>
      <c r="G544" s="2">
        <v>25.96</v>
      </c>
      <c r="H544" s="2">
        <v>76</v>
      </c>
      <c r="I544" s="2">
        <v>1</v>
      </c>
      <c r="J544" s="2">
        <v>4</v>
      </c>
      <c r="K544" s="2">
        <f t="shared" si="40"/>
        <v>16.184999999999999</v>
      </c>
      <c r="L544" s="2">
        <f t="shared" si="41"/>
        <v>17.83127712094803</v>
      </c>
      <c r="M544" s="4">
        <f t="shared" si="42"/>
        <v>8.4374877816731608</v>
      </c>
      <c r="N544" s="4">
        <f t="shared" si="43"/>
        <v>9.2957171973819701</v>
      </c>
      <c r="O544" s="4">
        <f t="shared" si="44"/>
        <v>-0.85822941570880928</v>
      </c>
    </row>
    <row r="545" spans="1:15" x14ac:dyDescent="0.2">
      <c r="A545" s="2">
        <v>614</v>
      </c>
      <c r="B545" s="2">
        <v>11</v>
      </c>
      <c r="C545" s="2">
        <v>59.4</v>
      </c>
      <c r="D545" s="2">
        <v>147</v>
      </c>
      <c r="E545" s="2">
        <v>36.9</v>
      </c>
      <c r="F545" s="2">
        <v>36.480247357396543</v>
      </c>
      <c r="G545" s="2">
        <v>27.48</v>
      </c>
      <c r="H545" s="2">
        <v>83</v>
      </c>
      <c r="I545" s="2">
        <v>1</v>
      </c>
      <c r="J545" s="2">
        <v>4</v>
      </c>
      <c r="K545" s="2">
        <f t="shared" si="40"/>
        <v>21.918599999999998</v>
      </c>
      <c r="L545" s="2">
        <f t="shared" si="41"/>
        <v>21.669266930293546</v>
      </c>
      <c r="M545" s="4">
        <f t="shared" si="42"/>
        <v>10.143273635985006</v>
      </c>
      <c r="N545" s="4">
        <f t="shared" si="43"/>
        <v>10.027889735894094</v>
      </c>
      <c r="O545" s="4">
        <f t="shared" si="44"/>
        <v>0.1153839000909116</v>
      </c>
    </row>
    <row r="546" spans="1:15" x14ac:dyDescent="0.2">
      <c r="A546" s="2">
        <v>615</v>
      </c>
      <c r="B546" s="2">
        <v>10</v>
      </c>
      <c r="C546" s="2">
        <v>58.2</v>
      </c>
      <c r="D546" s="2">
        <v>140</v>
      </c>
      <c r="E546" s="2">
        <v>42.8</v>
      </c>
      <c r="F546" s="2">
        <v>36.826809068241083</v>
      </c>
      <c r="G546" s="2">
        <v>29.6</v>
      </c>
      <c r="H546" s="2">
        <v>66</v>
      </c>
      <c r="I546" s="2">
        <v>1</v>
      </c>
      <c r="J546" s="2">
        <v>4</v>
      </c>
      <c r="K546" s="2">
        <f t="shared" si="40"/>
        <v>24.909600000000001</v>
      </c>
      <c r="L546" s="2">
        <f t="shared" si="41"/>
        <v>21.433202877716312</v>
      </c>
      <c r="M546" s="4">
        <f t="shared" si="42"/>
        <v>12.708979591836737</v>
      </c>
      <c r="N546" s="4">
        <f t="shared" si="43"/>
        <v>10.93530759067159</v>
      </c>
      <c r="O546" s="4">
        <f t="shared" si="44"/>
        <v>1.7736720011651474</v>
      </c>
    </row>
    <row r="547" spans="1:15" x14ac:dyDescent="0.2">
      <c r="A547" s="2">
        <v>616</v>
      </c>
      <c r="B547" s="2">
        <v>10</v>
      </c>
      <c r="C547" s="2">
        <v>42.8</v>
      </c>
      <c r="D547" s="2">
        <v>133</v>
      </c>
      <c r="E547" s="2">
        <v>35.1</v>
      </c>
      <c r="F547" s="2">
        <v>35.191907896873992</v>
      </c>
      <c r="G547" s="2">
        <v>24.19</v>
      </c>
      <c r="H547" s="2">
        <v>74</v>
      </c>
      <c r="I547" s="2">
        <v>1</v>
      </c>
      <c r="J547" s="2">
        <v>4</v>
      </c>
      <c r="K547" s="2">
        <f t="shared" si="40"/>
        <v>15.0228</v>
      </c>
      <c r="L547" s="2">
        <f t="shared" si="41"/>
        <v>15.062136579862067</v>
      </c>
      <c r="M547" s="4">
        <f t="shared" si="42"/>
        <v>8.4927355983944821</v>
      </c>
      <c r="N547" s="4">
        <f t="shared" si="43"/>
        <v>8.5149734749630088</v>
      </c>
      <c r="O547" s="4">
        <f t="shared" si="44"/>
        <v>-2.2237876568526715E-2</v>
      </c>
    </row>
    <row r="548" spans="1:15" x14ac:dyDescent="0.2">
      <c r="A548" s="2">
        <v>617</v>
      </c>
      <c r="B548" s="2">
        <v>9</v>
      </c>
      <c r="C548" s="2">
        <v>51.6</v>
      </c>
      <c r="D548" s="2">
        <v>135.5</v>
      </c>
      <c r="E548" s="2">
        <v>36.1</v>
      </c>
      <c r="F548" s="2">
        <v>37.4532265314933</v>
      </c>
      <c r="G548" s="2">
        <v>29.1</v>
      </c>
      <c r="H548" s="2">
        <v>75</v>
      </c>
      <c r="I548" s="2">
        <v>1</v>
      </c>
      <c r="J548" s="2">
        <v>4</v>
      </c>
      <c r="K548" s="2">
        <f t="shared" si="40"/>
        <v>18.627600000000001</v>
      </c>
      <c r="L548" s="2">
        <f t="shared" si="41"/>
        <v>19.325864890250543</v>
      </c>
      <c r="M548" s="4">
        <f t="shared" si="42"/>
        <v>10.145613485655153</v>
      </c>
      <c r="N548" s="4">
        <f t="shared" si="43"/>
        <v>10.525926874770519</v>
      </c>
      <c r="O548" s="4">
        <f t="shared" si="44"/>
        <v>-0.38031338911536672</v>
      </c>
    </row>
    <row r="549" spans="1:15" x14ac:dyDescent="0.2">
      <c r="A549" s="2">
        <v>618</v>
      </c>
      <c r="B549" s="2">
        <v>9</v>
      </c>
      <c r="C549" s="2">
        <v>46.7</v>
      </c>
      <c r="D549" s="2">
        <v>130</v>
      </c>
      <c r="E549" s="2">
        <v>39.1</v>
      </c>
      <c r="F549" s="2">
        <v>36.480247357396543</v>
      </c>
      <c r="G549" s="2">
        <v>27.63</v>
      </c>
      <c r="H549" s="2">
        <v>79</v>
      </c>
      <c r="I549" s="2">
        <v>1</v>
      </c>
      <c r="J549" s="2">
        <v>4</v>
      </c>
      <c r="K549" s="2">
        <f t="shared" si="40"/>
        <v>18.259700000000002</v>
      </c>
      <c r="L549" s="2">
        <f t="shared" si="41"/>
        <v>17.036275515904187</v>
      </c>
      <c r="M549" s="4">
        <f t="shared" si="42"/>
        <v>10.804556213017753</v>
      </c>
      <c r="N549" s="4">
        <f t="shared" si="43"/>
        <v>10.080636399943305</v>
      </c>
      <c r="O549" s="4">
        <f t="shared" si="44"/>
        <v>0.7239198130744473</v>
      </c>
    </row>
    <row r="550" spans="1:15" x14ac:dyDescent="0.2">
      <c r="A550" s="2">
        <v>619</v>
      </c>
      <c r="B550" s="2">
        <v>11</v>
      </c>
      <c r="C550" s="2">
        <v>50.1</v>
      </c>
      <c r="D550" s="2">
        <v>139</v>
      </c>
      <c r="E550" s="2">
        <v>37.6</v>
      </c>
      <c r="F550" s="2">
        <v>35.805777351301273</v>
      </c>
      <c r="G550" s="2">
        <v>25.93</v>
      </c>
      <c r="H550" s="2">
        <v>89</v>
      </c>
      <c r="I550" s="2">
        <v>1</v>
      </c>
      <c r="J550" s="2">
        <v>4</v>
      </c>
      <c r="K550" s="2">
        <f t="shared" si="40"/>
        <v>18.837600000000002</v>
      </c>
      <c r="L550" s="2">
        <f t="shared" si="41"/>
        <v>17.938694453001936</v>
      </c>
      <c r="M550" s="4">
        <f t="shared" si="42"/>
        <v>9.7498059106671526</v>
      </c>
      <c r="N550" s="4">
        <f t="shared" si="43"/>
        <v>9.2845579695677962</v>
      </c>
      <c r="O550" s="4">
        <f t="shared" si="44"/>
        <v>0.46524794109935641</v>
      </c>
    </row>
    <row r="551" spans="1:15" x14ac:dyDescent="0.2">
      <c r="A551" s="2">
        <v>620</v>
      </c>
      <c r="B551" s="2">
        <v>9</v>
      </c>
      <c r="C551" s="2">
        <v>57.9</v>
      </c>
      <c r="D551" s="2">
        <v>143</v>
      </c>
      <c r="E551" s="2">
        <v>25</v>
      </c>
      <c r="F551" s="2">
        <v>36.480247357396543</v>
      </c>
      <c r="G551" s="2">
        <v>28.31</v>
      </c>
      <c r="H551" s="2">
        <v>79</v>
      </c>
      <c r="I551" s="2">
        <v>1</v>
      </c>
      <c r="J551" s="2">
        <v>4</v>
      </c>
      <c r="K551" s="2">
        <f t="shared" si="40"/>
        <v>14.475</v>
      </c>
      <c r="L551" s="2">
        <f t="shared" si="41"/>
        <v>21.122063219932599</v>
      </c>
      <c r="M551" s="4">
        <f t="shared" si="42"/>
        <v>7.0785857499144225</v>
      </c>
      <c r="N551" s="4">
        <f t="shared" si="43"/>
        <v>10.329142363896818</v>
      </c>
      <c r="O551" s="4">
        <f t="shared" si="44"/>
        <v>-3.2505566139823951</v>
      </c>
    </row>
    <row r="552" spans="1:15" x14ac:dyDescent="0.2">
      <c r="A552" s="2">
        <v>621</v>
      </c>
      <c r="B552" s="2">
        <v>10</v>
      </c>
      <c r="C552" s="2">
        <v>45.7</v>
      </c>
      <c r="D552" s="2">
        <v>138.5</v>
      </c>
      <c r="E552" s="2">
        <v>37.4</v>
      </c>
      <c r="F552" s="2">
        <v>34.565490433621783</v>
      </c>
      <c r="G552" s="2">
        <v>23.82</v>
      </c>
      <c r="H552" s="2">
        <v>65</v>
      </c>
      <c r="I552" s="2">
        <v>1</v>
      </c>
      <c r="J552" s="2">
        <v>4</v>
      </c>
      <c r="K552" s="2">
        <f t="shared" si="40"/>
        <v>17.091799999999999</v>
      </c>
      <c r="L552" s="2">
        <f t="shared" si="41"/>
        <v>15.796429128165155</v>
      </c>
      <c r="M552" s="4">
        <f t="shared" si="42"/>
        <v>8.9102164761693743</v>
      </c>
      <c r="N552" s="4">
        <f t="shared" si="43"/>
        <v>8.2349198494259817</v>
      </c>
      <c r="O552" s="4">
        <f t="shared" si="44"/>
        <v>0.67529662674339264</v>
      </c>
    </row>
    <row r="553" spans="1:15" x14ac:dyDescent="0.2">
      <c r="A553" s="2">
        <v>622</v>
      </c>
      <c r="B553" s="2">
        <v>11</v>
      </c>
      <c r="C553" s="2">
        <v>41.3</v>
      </c>
      <c r="D553" s="2">
        <v>134</v>
      </c>
      <c r="E553" s="2">
        <v>34.299999999999997</v>
      </c>
      <c r="F553" s="2">
        <v>32.920821637921641</v>
      </c>
      <c r="G553" s="2">
        <v>23</v>
      </c>
      <c r="H553" s="2">
        <v>69</v>
      </c>
      <c r="I553" s="2">
        <v>1</v>
      </c>
      <c r="J553" s="2">
        <v>4</v>
      </c>
      <c r="K553" s="2">
        <f t="shared" si="40"/>
        <v>14.165899999999997</v>
      </c>
      <c r="L553" s="2">
        <f t="shared" si="41"/>
        <v>13.596299336461636</v>
      </c>
      <c r="M553" s="4">
        <f t="shared" si="42"/>
        <v>7.8892292269993289</v>
      </c>
      <c r="N553" s="4">
        <f t="shared" si="43"/>
        <v>7.5720089866683189</v>
      </c>
      <c r="O553" s="4">
        <f t="shared" si="44"/>
        <v>0.31722024033101004</v>
      </c>
    </row>
    <row r="554" spans="1:15" x14ac:dyDescent="0.2">
      <c r="A554" s="2">
        <v>623</v>
      </c>
      <c r="B554" s="2">
        <v>11</v>
      </c>
      <c r="C554" s="2">
        <v>65.5</v>
      </c>
      <c r="D554" s="2">
        <v>150</v>
      </c>
      <c r="E554" s="2">
        <v>33.1</v>
      </c>
      <c r="F554" s="2">
        <v>36.738810379979412</v>
      </c>
      <c r="G554" s="2">
        <v>29.11</v>
      </c>
      <c r="H554" s="2">
        <v>86</v>
      </c>
      <c r="I554" s="2">
        <v>1</v>
      </c>
      <c r="J554" s="2">
        <v>4</v>
      </c>
      <c r="K554" s="2">
        <f t="shared" si="40"/>
        <v>21.680500000000002</v>
      </c>
      <c r="L554" s="2">
        <f t="shared" si="41"/>
        <v>24.063920798886514</v>
      </c>
      <c r="M554" s="4">
        <f t="shared" si="42"/>
        <v>9.6357777777777791</v>
      </c>
      <c r="N554" s="4">
        <f t="shared" si="43"/>
        <v>10.695075910616229</v>
      </c>
      <c r="O554" s="4">
        <f t="shared" si="44"/>
        <v>-1.0592981328384496</v>
      </c>
    </row>
    <row r="555" spans="1:15" x14ac:dyDescent="0.2">
      <c r="A555" s="2">
        <v>624</v>
      </c>
      <c r="B555" s="2">
        <v>9</v>
      </c>
      <c r="C555" s="2">
        <v>51.4</v>
      </c>
      <c r="D555" s="2">
        <v>141.5</v>
      </c>
      <c r="E555" s="2">
        <v>33.6</v>
      </c>
      <c r="F555" s="2">
        <v>35.805777351301273</v>
      </c>
      <c r="G555" s="2">
        <v>25.67</v>
      </c>
      <c r="H555" s="2">
        <v>79</v>
      </c>
      <c r="I555" s="2">
        <v>1</v>
      </c>
      <c r="J555" s="2">
        <v>4</v>
      </c>
      <c r="K555" s="2">
        <f t="shared" si="40"/>
        <v>17.270399999999999</v>
      </c>
      <c r="L555" s="2">
        <f t="shared" si="41"/>
        <v>18.404169558568853</v>
      </c>
      <c r="M555" s="4">
        <f t="shared" si="42"/>
        <v>8.6256040155327192</v>
      </c>
      <c r="N555" s="4">
        <f t="shared" si="43"/>
        <v>9.1918588363290095</v>
      </c>
      <c r="O555" s="4">
        <f t="shared" si="44"/>
        <v>-0.5662548207962903</v>
      </c>
    </row>
    <row r="556" spans="1:15" x14ac:dyDescent="0.2">
      <c r="A556" s="2">
        <v>625</v>
      </c>
      <c r="B556" s="2">
        <v>9</v>
      </c>
      <c r="C556" s="2">
        <v>52.6</v>
      </c>
      <c r="D556" s="2">
        <v>140</v>
      </c>
      <c r="E556" s="2">
        <v>35.6</v>
      </c>
      <c r="F556" s="2">
        <v>36.137593985424573</v>
      </c>
      <c r="G556" s="2">
        <v>26.63</v>
      </c>
      <c r="H556" s="2">
        <v>79</v>
      </c>
      <c r="I556" s="2">
        <v>1</v>
      </c>
      <c r="J556" s="2">
        <v>4</v>
      </c>
      <c r="K556" s="2">
        <f t="shared" si="40"/>
        <v>18.7256</v>
      </c>
      <c r="L556" s="2">
        <f t="shared" si="41"/>
        <v>19.008374436333327</v>
      </c>
      <c r="M556" s="4">
        <f t="shared" si="42"/>
        <v>9.5538775510204097</v>
      </c>
      <c r="N556" s="4">
        <f t="shared" si="43"/>
        <v>9.698150222619045</v>
      </c>
      <c r="O556" s="4">
        <f t="shared" si="44"/>
        <v>-0.14427267159863533</v>
      </c>
    </row>
    <row r="557" spans="1:15" x14ac:dyDescent="0.2">
      <c r="A557" s="2">
        <v>626</v>
      </c>
      <c r="B557" s="2">
        <v>9</v>
      </c>
      <c r="C557" s="2">
        <v>51.1</v>
      </c>
      <c r="D557" s="2">
        <v>142</v>
      </c>
      <c r="E557" s="2">
        <v>31.7</v>
      </c>
      <c r="F557" s="2">
        <v>35.191907896873992</v>
      </c>
      <c r="G557" s="2">
        <v>25.34</v>
      </c>
      <c r="H557" s="2">
        <v>72</v>
      </c>
      <c r="I557" s="2">
        <v>1</v>
      </c>
      <c r="J557" s="2">
        <v>4</v>
      </c>
      <c r="K557" s="2">
        <f t="shared" si="40"/>
        <v>16.198700000000002</v>
      </c>
      <c r="L557" s="2">
        <f t="shared" si="41"/>
        <v>17.983064935302611</v>
      </c>
      <c r="M557" s="4">
        <f t="shared" si="42"/>
        <v>8.0334755008926813</v>
      </c>
      <c r="N557" s="4">
        <f t="shared" si="43"/>
        <v>8.91840157473845</v>
      </c>
      <c r="O557" s="4">
        <f t="shared" si="44"/>
        <v>-0.88492607384576871</v>
      </c>
    </row>
    <row r="558" spans="1:15" x14ac:dyDescent="0.2">
      <c r="A558" s="2">
        <v>627</v>
      </c>
      <c r="B558" s="2">
        <v>10</v>
      </c>
      <c r="C558" s="2">
        <v>39.5</v>
      </c>
      <c r="D558" s="2">
        <v>132</v>
      </c>
      <c r="E558" s="2">
        <v>28.1</v>
      </c>
      <c r="F558" s="2">
        <v>32.920821637921641</v>
      </c>
      <c r="G558" s="2">
        <v>22.66</v>
      </c>
      <c r="H558" s="2">
        <v>76</v>
      </c>
      <c r="I558" s="2">
        <v>1</v>
      </c>
      <c r="J558" s="2">
        <v>4</v>
      </c>
      <c r="K558" s="2">
        <f t="shared" si="40"/>
        <v>11.099500000000001</v>
      </c>
      <c r="L558" s="2">
        <f t="shared" si="41"/>
        <v>13.003724546979049</v>
      </c>
      <c r="M558" s="4">
        <f t="shared" si="42"/>
        <v>6.3702364554637283</v>
      </c>
      <c r="N558" s="4">
        <f t="shared" si="43"/>
        <v>7.4631109658970658</v>
      </c>
      <c r="O558" s="4">
        <f t="shared" si="44"/>
        <v>-1.0928745104333375</v>
      </c>
    </row>
    <row r="559" spans="1:15" x14ac:dyDescent="0.2">
      <c r="A559" s="2">
        <v>628</v>
      </c>
      <c r="B559" s="2">
        <v>10</v>
      </c>
      <c r="C559" s="2">
        <v>49.1</v>
      </c>
      <c r="D559" s="2">
        <v>140</v>
      </c>
      <c r="E559" s="2">
        <v>38.299999999999997</v>
      </c>
      <c r="F559" s="2">
        <v>35.191907896873992</v>
      </c>
      <c r="G559" s="2">
        <v>25.05</v>
      </c>
      <c r="H559" s="2">
        <v>72</v>
      </c>
      <c r="I559" s="2">
        <v>1</v>
      </c>
      <c r="J559" s="2">
        <v>4</v>
      </c>
      <c r="K559" s="2">
        <f t="shared" si="40"/>
        <v>18.805299999999999</v>
      </c>
      <c r="L559" s="2">
        <f t="shared" si="41"/>
        <v>17.279226777365132</v>
      </c>
      <c r="M559" s="4">
        <f t="shared" si="42"/>
        <v>9.594540816326532</v>
      </c>
      <c r="N559" s="4">
        <f t="shared" si="43"/>
        <v>8.8159320292679251</v>
      </c>
      <c r="O559" s="4">
        <f t="shared" si="44"/>
        <v>0.77860878705860692</v>
      </c>
    </row>
    <row r="560" spans="1:15" x14ac:dyDescent="0.2">
      <c r="A560" s="2">
        <v>629</v>
      </c>
      <c r="B560" s="2">
        <v>11</v>
      </c>
      <c r="C560" s="2">
        <v>66.900000000000006</v>
      </c>
      <c r="D560" s="2">
        <v>155.30000000000001</v>
      </c>
      <c r="E560" s="2">
        <v>36.1</v>
      </c>
      <c r="F560" s="2">
        <v>30.405849969490841</v>
      </c>
      <c r="G560" s="2">
        <v>20.81</v>
      </c>
      <c r="H560" s="2">
        <v>83</v>
      </c>
      <c r="I560" s="2">
        <v>1</v>
      </c>
      <c r="J560" s="2">
        <v>4</v>
      </c>
      <c r="K560" s="2">
        <f t="shared" si="40"/>
        <v>24.1509</v>
      </c>
      <c r="L560" s="2">
        <f t="shared" si="41"/>
        <v>20.341513629589375</v>
      </c>
      <c r="M560" s="4">
        <f t="shared" si="42"/>
        <v>10.01360389649429</v>
      </c>
      <c r="N560" s="4">
        <f t="shared" si="43"/>
        <v>8.4341312390779581</v>
      </c>
      <c r="O560" s="4">
        <f t="shared" si="44"/>
        <v>1.579472657416332</v>
      </c>
    </row>
    <row r="561" spans="1:15" x14ac:dyDescent="0.2">
      <c r="A561" s="2">
        <v>630</v>
      </c>
      <c r="B561" s="2">
        <v>10</v>
      </c>
      <c r="C561" s="2">
        <v>55.8</v>
      </c>
      <c r="D561" s="2">
        <v>140</v>
      </c>
      <c r="E561" s="2">
        <v>36.1</v>
      </c>
      <c r="F561" s="2">
        <v>36.480247357396543</v>
      </c>
      <c r="G561" s="2">
        <v>28.46</v>
      </c>
      <c r="H561" s="2">
        <v>87</v>
      </c>
      <c r="I561" s="2">
        <v>1</v>
      </c>
      <c r="J561" s="2">
        <v>4</v>
      </c>
      <c r="K561" s="2">
        <f t="shared" si="40"/>
        <v>20.143799999999999</v>
      </c>
      <c r="L561" s="2">
        <f t="shared" si="41"/>
        <v>20.35597802542727</v>
      </c>
      <c r="M561" s="4">
        <f t="shared" si="42"/>
        <v>10.277448979591837</v>
      </c>
      <c r="N561" s="4">
        <f t="shared" si="43"/>
        <v>10.385703074197588</v>
      </c>
      <c r="O561" s="4">
        <f t="shared" si="44"/>
        <v>-0.10825409460575131</v>
      </c>
    </row>
    <row r="562" spans="1:15" x14ac:dyDescent="0.2">
      <c r="A562" s="2">
        <v>631</v>
      </c>
      <c r="B562" s="2">
        <v>11</v>
      </c>
      <c r="C562" s="2">
        <v>35.299999999999997</v>
      </c>
      <c r="D562" s="2">
        <v>140</v>
      </c>
      <c r="E562" s="2">
        <v>24.6</v>
      </c>
      <c r="F562" s="2">
        <v>24.469436620791921</v>
      </c>
      <c r="G562" s="2">
        <v>18</v>
      </c>
      <c r="H562" s="2">
        <v>72</v>
      </c>
      <c r="I562" s="2">
        <v>1</v>
      </c>
      <c r="J562" s="2">
        <v>4</v>
      </c>
      <c r="K562" s="2">
        <f t="shared" si="40"/>
        <v>8.6837999999999997</v>
      </c>
      <c r="L562" s="2">
        <f t="shared" si="41"/>
        <v>8.6377111271395464</v>
      </c>
      <c r="M562" s="4">
        <f t="shared" si="42"/>
        <v>4.4305102040816333</v>
      </c>
      <c r="N562" s="4">
        <f t="shared" si="43"/>
        <v>4.4069954730303813</v>
      </c>
      <c r="O562" s="4">
        <f t="shared" si="44"/>
        <v>2.3514731051252014E-2</v>
      </c>
    </row>
    <row r="563" spans="1:15" x14ac:dyDescent="0.2">
      <c r="A563" s="2">
        <v>632</v>
      </c>
      <c r="B563" s="2">
        <v>10</v>
      </c>
      <c r="C563" s="2">
        <v>55.1</v>
      </c>
      <c r="D563" s="2">
        <v>130</v>
      </c>
      <c r="E563" s="2">
        <v>39.5</v>
      </c>
      <c r="F563" s="2">
        <v>39.488783280068532</v>
      </c>
      <c r="G563" s="2">
        <v>32.6</v>
      </c>
      <c r="H563" s="2">
        <v>88</v>
      </c>
      <c r="I563" s="2">
        <v>1</v>
      </c>
      <c r="J563" s="2">
        <v>4</v>
      </c>
      <c r="K563" s="2">
        <f t="shared" si="40"/>
        <v>21.764500000000002</v>
      </c>
      <c r="L563" s="2">
        <f t="shared" si="41"/>
        <v>21.758319587317761</v>
      </c>
      <c r="M563" s="4">
        <f t="shared" si="42"/>
        <v>12.878402366863906</v>
      </c>
      <c r="N563" s="4">
        <f t="shared" si="43"/>
        <v>12.874745317939503</v>
      </c>
      <c r="O563" s="4">
        <f t="shared" si="44"/>
        <v>3.6570489244027726E-3</v>
      </c>
    </row>
    <row r="564" spans="1:15" x14ac:dyDescent="0.2">
      <c r="A564" s="2">
        <v>633</v>
      </c>
      <c r="B564" s="2">
        <v>9</v>
      </c>
      <c r="C564" s="2">
        <v>37.9</v>
      </c>
      <c r="D564" s="2">
        <v>128</v>
      </c>
      <c r="E564" s="2">
        <v>31.6</v>
      </c>
      <c r="F564" s="2">
        <v>32.920821637921641</v>
      </c>
      <c r="G564" s="2">
        <v>23.13</v>
      </c>
      <c r="H564" s="2">
        <v>71</v>
      </c>
      <c r="I564" s="2">
        <v>1</v>
      </c>
      <c r="J564" s="2">
        <v>4</v>
      </c>
      <c r="K564" s="2">
        <f t="shared" si="40"/>
        <v>11.976400000000002</v>
      </c>
      <c r="L564" s="2">
        <f t="shared" si="41"/>
        <v>12.476991400772301</v>
      </c>
      <c r="M564" s="4">
        <f t="shared" si="42"/>
        <v>7.3098144531250009</v>
      </c>
      <c r="N564" s="4">
        <f t="shared" si="43"/>
        <v>7.6153511967604368</v>
      </c>
      <c r="O564" s="4">
        <f t="shared" si="44"/>
        <v>-0.30553674363543593</v>
      </c>
    </row>
    <row r="565" spans="1:15" x14ac:dyDescent="0.2">
      <c r="A565" s="2">
        <v>634</v>
      </c>
      <c r="B565" s="2">
        <v>9</v>
      </c>
      <c r="C565" s="2">
        <v>41.5</v>
      </c>
      <c r="D565" s="2">
        <v>131.5</v>
      </c>
      <c r="E565" s="2">
        <v>36.299999999999997</v>
      </c>
      <c r="F565" s="2">
        <v>35.191907896873992</v>
      </c>
      <c r="G565" s="2">
        <v>23.99</v>
      </c>
      <c r="H565" s="2">
        <v>72</v>
      </c>
      <c r="I565" s="2">
        <v>1</v>
      </c>
      <c r="J565" s="2">
        <v>4</v>
      </c>
      <c r="K565" s="2">
        <f t="shared" si="40"/>
        <v>15.064499999999999</v>
      </c>
      <c r="L565" s="2">
        <f t="shared" si="41"/>
        <v>14.604641777202708</v>
      </c>
      <c r="M565" s="4">
        <f t="shared" si="42"/>
        <v>8.7117061111191436</v>
      </c>
      <c r="N565" s="4">
        <f t="shared" si="43"/>
        <v>8.4457729776071417</v>
      </c>
      <c r="O565" s="4">
        <f t="shared" si="44"/>
        <v>0.26593313351200187</v>
      </c>
    </row>
    <row r="566" spans="1:15" x14ac:dyDescent="0.2">
      <c r="A566" s="2">
        <v>635</v>
      </c>
      <c r="B566" s="2">
        <v>11</v>
      </c>
      <c r="C566" s="2">
        <v>42.9</v>
      </c>
      <c r="D566" s="2">
        <v>133.5</v>
      </c>
      <c r="E566" s="2">
        <v>33.1</v>
      </c>
      <c r="F566" s="2">
        <v>35.191907896873992</v>
      </c>
      <c r="G566" s="2">
        <v>24.07</v>
      </c>
      <c r="H566" s="2">
        <v>75</v>
      </c>
      <c r="I566" s="2">
        <v>1</v>
      </c>
      <c r="J566" s="2">
        <v>4</v>
      </c>
      <c r="K566" s="2">
        <f t="shared" si="40"/>
        <v>14.1999</v>
      </c>
      <c r="L566" s="2">
        <f t="shared" si="41"/>
        <v>15.097328487758942</v>
      </c>
      <c r="M566" s="4">
        <f t="shared" si="42"/>
        <v>7.967512519463031</v>
      </c>
      <c r="N566" s="4">
        <f t="shared" si="43"/>
        <v>8.4710563973454214</v>
      </c>
      <c r="O566" s="4">
        <f t="shared" si="44"/>
        <v>-0.50354387788239041</v>
      </c>
    </row>
    <row r="567" spans="1:15" x14ac:dyDescent="0.2">
      <c r="A567" s="2">
        <v>636</v>
      </c>
      <c r="B567" s="2">
        <v>11</v>
      </c>
      <c r="C567" s="2">
        <v>40.5</v>
      </c>
      <c r="D567" s="2">
        <v>136</v>
      </c>
      <c r="E567" s="2">
        <v>33.6</v>
      </c>
      <c r="F567" s="2">
        <v>33.654113712167302</v>
      </c>
      <c r="G567" s="2">
        <v>23.6</v>
      </c>
      <c r="H567" s="2">
        <v>73</v>
      </c>
      <c r="I567" s="2">
        <v>1</v>
      </c>
      <c r="J567" s="2">
        <v>4</v>
      </c>
      <c r="K567" s="2">
        <f t="shared" si="40"/>
        <v>13.607999999999999</v>
      </c>
      <c r="L567" s="2">
        <f t="shared" si="41"/>
        <v>13.629916053427758</v>
      </c>
      <c r="M567" s="4">
        <f t="shared" si="42"/>
        <v>7.3572664359861575</v>
      </c>
      <c r="N567" s="4">
        <f t="shared" si="43"/>
        <v>7.3691155133151796</v>
      </c>
      <c r="O567" s="4">
        <f t="shared" si="44"/>
        <v>-1.1849077329022073E-2</v>
      </c>
    </row>
    <row r="568" spans="1:15" x14ac:dyDescent="0.2">
      <c r="A568" s="2">
        <v>637</v>
      </c>
      <c r="B568" s="2">
        <v>11</v>
      </c>
      <c r="C568" s="2">
        <v>61.6</v>
      </c>
      <c r="D568" s="2">
        <v>145</v>
      </c>
      <c r="E568" s="2">
        <v>36.1</v>
      </c>
      <c r="F568" s="2">
        <v>37.4532265314933</v>
      </c>
      <c r="G568" s="2">
        <v>29.29</v>
      </c>
      <c r="H568" s="2">
        <v>78</v>
      </c>
      <c r="I568" s="2">
        <v>1</v>
      </c>
      <c r="J568" s="2">
        <v>4</v>
      </c>
      <c r="K568" s="2">
        <f t="shared" si="40"/>
        <v>22.2376</v>
      </c>
      <c r="L568" s="2">
        <f t="shared" si="41"/>
        <v>23.071187543399873</v>
      </c>
      <c r="M568" s="4">
        <f t="shared" si="42"/>
        <v>10.576741973840665</v>
      </c>
      <c r="N568" s="4">
        <f t="shared" si="43"/>
        <v>10.973216429678892</v>
      </c>
      <c r="O568" s="4">
        <f t="shared" si="44"/>
        <v>-0.39647445583822716</v>
      </c>
    </row>
    <row r="569" spans="1:15" x14ac:dyDescent="0.2">
      <c r="A569" s="2">
        <v>638</v>
      </c>
      <c r="B569" s="2">
        <v>10</v>
      </c>
      <c r="C569" s="2">
        <v>66.8</v>
      </c>
      <c r="D569" s="2">
        <v>150.5</v>
      </c>
      <c r="E569" s="2">
        <v>36.299999999999997</v>
      </c>
      <c r="F569" s="2">
        <v>36.738810379979412</v>
      </c>
      <c r="G569" s="2">
        <v>29.49</v>
      </c>
      <c r="H569" s="2">
        <v>88</v>
      </c>
      <c r="I569" s="2">
        <v>1</v>
      </c>
      <c r="J569" s="2">
        <v>4</v>
      </c>
      <c r="K569" s="2">
        <f t="shared" si="40"/>
        <v>24.248399999999997</v>
      </c>
      <c r="L569" s="2">
        <f t="shared" si="41"/>
        <v>24.541525333826247</v>
      </c>
      <c r="M569" s="4">
        <f t="shared" si="42"/>
        <v>10.705577201134645</v>
      </c>
      <c r="N569" s="4">
        <f t="shared" si="43"/>
        <v>10.834990931149216</v>
      </c>
      <c r="O569" s="4">
        <f t="shared" si="44"/>
        <v>-0.12941373001457102</v>
      </c>
    </row>
    <row r="570" spans="1:15" x14ac:dyDescent="0.2">
      <c r="A570" s="2">
        <v>639</v>
      </c>
      <c r="B570" s="2">
        <v>11</v>
      </c>
      <c r="C570" s="2">
        <v>61.5</v>
      </c>
      <c r="D570" s="2">
        <v>151</v>
      </c>
      <c r="E570" s="2">
        <v>37.6</v>
      </c>
      <c r="F570" s="2">
        <v>35.765831205882662</v>
      </c>
      <c r="G570" s="2">
        <v>26.97</v>
      </c>
      <c r="H570" s="2">
        <v>91</v>
      </c>
      <c r="I570" s="2">
        <v>1</v>
      </c>
      <c r="J570" s="2">
        <v>4</v>
      </c>
      <c r="K570" s="2">
        <f t="shared" si="40"/>
        <v>23.124000000000002</v>
      </c>
      <c r="L570" s="2">
        <f t="shared" si="41"/>
        <v>21.995986191617835</v>
      </c>
      <c r="M570" s="4">
        <f t="shared" si="42"/>
        <v>10.141660453488884</v>
      </c>
      <c r="N570" s="4">
        <f t="shared" si="43"/>
        <v>9.6469392533739029</v>
      </c>
      <c r="O570" s="4">
        <f t="shared" si="44"/>
        <v>0.49472120011498077</v>
      </c>
    </row>
    <row r="571" spans="1:15" x14ac:dyDescent="0.2">
      <c r="A571" s="2">
        <v>640</v>
      </c>
      <c r="B571" s="2">
        <v>11</v>
      </c>
      <c r="C571" s="2">
        <v>64.099999999999994</v>
      </c>
      <c r="D571" s="2">
        <v>152</v>
      </c>
      <c r="E571" s="2">
        <v>34.1</v>
      </c>
      <c r="F571" s="2">
        <v>35.765831205882662</v>
      </c>
      <c r="G571" s="2">
        <v>27.74</v>
      </c>
      <c r="H571" s="2">
        <v>91</v>
      </c>
      <c r="I571" s="2">
        <v>1</v>
      </c>
      <c r="J571" s="2">
        <v>4</v>
      </c>
      <c r="K571" s="2">
        <f t="shared" si="40"/>
        <v>21.8581</v>
      </c>
      <c r="L571" s="2">
        <f t="shared" si="41"/>
        <v>22.925897802970784</v>
      </c>
      <c r="M571" s="4">
        <f t="shared" si="42"/>
        <v>9.4607427285318568</v>
      </c>
      <c r="N571" s="4">
        <f t="shared" si="43"/>
        <v>9.9229128302331997</v>
      </c>
      <c r="O571" s="4">
        <f t="shared" si="44"/>
        <v>-0.46217010170134287</v>
      </c>
    </row>
    <row r="572" spans="1:15" x14ac:dyDescent="0.2">
      <c r="A572" s="2">
        <v>641</v>
      </c>
      <c r="B572" s="2">
        <v>9</v>
      </c>
      <c r="C572" s="2">
        <v>43</v>
      </c>
      <c r="D572" s="2">
        <v>130.30000000000001</v>
      </c>
      <c r="E572" s="2">
        <v>39.700000000000003</v>
      </c>
      <c r="F572" s="2">
        <v>35.191907896873992</v>
      </c>
      <c r="G572" s="2">
        <v>25.32</v>
      </c>
      <c r="H572" s="2">
        <v>80</v>
      </c>
      <c r="I572" s="2">
        <v>1</v>
      </c>
      <c r="J572" s="2">
        <v>4</v>
      </c>
      <c r="K572" s="2">
        <f t="shared" si="40"/>
        <v>17.071000000000002</v>
      </c>
      <c r="L572" s="2">
        <f t="shared" si="41"/>
        <v>15.132520395655817</v>
      </c>
      <c r="M572" s="4">
        <f t="shared" si="42"/>
        <v>10.054723470072309</v>
      </c>
      <c r="N572" s="4">
        <f t="shared" si="43"/>
        <v>8.9129698309149106</v>
      </c>
      <c r="O572" s="4">
        <f t="shared" si="44"/>
        <v>1.1417536391573986</v>
      </c>
    </row>
    <row r="573" spans="1:15" x14ac:dyDescent="0.2">
      <c r="A573" s="2">
        <v>642</v>
      </c>
      <c r="B573" s="2">
        <v>11</v>
      </c>
      <c r="C573" s="2">
        <v>53.6</v>
      </c>
      <c r="D573" s="2">
        <v>142</v>
      </c>
      <c r="E573" s="2">
        <v>42.8</v>
      </c>
      <c r="F573" s="2">
        <v>36.137593985424573</v>
      </c>
      <c r="G573" s="2">
        <v>26.6</v>
      </c>
      <c r="H573" s="2">
        <v>82</v>
      </c>
      <c r="I573" s="2">
        <v>1</v>
      </c>
      <c r="J573" s="2">
        <v>4</v>
      </c>
      <c r="K573" s="2">
        <f t="shared" si="40"/>
        <v>22.940799999999999</v>
      </c>
      <c r="L573" s="2">
        <f t="shared" si="41"/>
        <v>19.369750376187572</v>
      </c>
      <c r="M573" s="4">
        <f t="shared" si="42"/>
        <v>11.377107716722872</v>
      </c>
      <c r="N573" s="4">
        <f t="shared" si="43"/>
        <v>9.6061051260600934</v>
      </c>
      <c r="O573" s="4">
        <f t="shared" si="44"/>
        <v>1.7710025906627784</v>
      </c>
    </row>
    <row r="574" spans="1:15" x14ac:dyDescent="0.2">
      <c r="A574" s="2">
        <v>643</v>
      </c>
      <c r="B574" s="2">
        <v>10</v>
      </c>
      <c r="C574" s="2">
        <v>36.5</v>
      </c>
      <c r="D574" s="2">
        <v>128</v>
      </c>
      <c r="E574" s="2">
        <v>34.200000000000003</v>
      </c>
      <c r="F574" s="2">
        <v>32.920821637921641</v>
      </c>
      <c r="G574" s="2">
        <v>21.9</v>
      </c>
      <c r="H574" s="2">
        <v>72</v>
      </c>
      <c r="I574" s="2">
        <v>1</v>
      </c>
      <c r="J574" s="2">
        <v>4</v>
      </c>
      <c r="K574" s="2">
        <f t="shared" si="40"/>
        <v>12.483000000000002</v>
      </c>
      <c r="L574" s="2">
        <f t="shared" si="41"/>
        <v>12.0160998978414</v>
      </c>
      <c r="M574" s="4">
        <f t="shared" si="42"/>
        <v>7.6190185546875009</v>
      </c>
      <c r="N574" s="4">
        <f t="shared" si="43"/>
        <v>7.3340453478035883</v>
      </c>
      <c r="O574" s="4">
        <f t="shared" si="44"/>
        <v>0.28497320688391259</v>
      </c>
    </row>
    <row r="575" spans="1:15" x14ac:dyDescent="0.2">
      <c r="A575" s="2">
        <v>644</v>
      </c>
      <c r="B575" s="2">
        <v>10</v>
      </c>
      <c r="C575" s="2">
        <v>37.6</v>
      </c>
      <c r="D575" s="2">
        <v>126.5</v>
      </c>
      <c r="E575" s="2">
        <v>33.799999999999997</v>
      </c>
      <c r="F575" s="2">
        <v>33.654113712167302</v>
      </c>
      <c r="G575" s="2">
        <v>23.49</v>
      </c>
      <c r="H575" s="2">
        <v>69</v>
      </c>
      <c r="I575" s="2">
        <v>1</v>
      </c>
      <c r="J575" s="2">
        <v>4</v>
      </c>
      <c r="K575" s="2">
        <f t="shared" si="40"/>
        <v>12.708799999999998</v>
      </c>
      <c r="L575" s="2">
        <f t="shared" si="41"/>
        <v>12.653946755774905</v>
      </c>
      <c r="M575" s="4">
        <f t="shared" si="42"/>
        <v>7.9418831726788417</v>
      </c>
      <c r="N575" s="4">
        <f t="shared" si="43"/>
        <v>7.9076047154462072</v>
      </c>
      <c r="O575" s="4">
        <f t="shared" si="44"/>
        <v>3.4278457232634452E-2</v>
      </c>
    </row>
    <row r="576" spans="1:15" x14ac:dyDescent="0.2">
      <c r="A576" s="2">
        <v>645</v>
      </c>
      <c r="B576" s="2">
        <v>9</v>
      </c>
      <c r="C576" s="2">
        <v>47.3</v>
      </c>
      <c r="D576" s="2">
        <v>134.30000000000001</v>
      </c>
      <c r="E576" s="2">
        <v>33.9</v>
      </c>
      <c r="F576" s="2">
        <v>35.805777351301273</v>
      </c>
      <c r="G576" s="2">
        <v>26.22</v>
      </c>
      <c r="H576" s="2">
        <v>79</v>
      </c>
      <c r="I576" s="2">
        <v>1</v>
      </c>
      <c r="J576" s="2">
        <v>4</v>
      </c>
      <c r="K576" s="2">
        <f t="shared" si="40"/>
        <v>16.034699999999997</v>
      </c>
      <c r="L576" s="2">
        <f t="shared" si="41"/>
        <v>16.936132687165504</v>
      </c>
      <c r="M576" s="4">
        <f t="shared" si="42"/>
        <v>8.8901443684441883</v>
      </c>
      <c r="N576" s="4">
        <f t="shared" si="43"/>
        <v>9.3899271350276567</v>
      </c>
      <c r="O576" s="4">
        <f t="shared" si="44"/>
        <v>-0.49978276658346843</v>
      </c>
    </row>
    <row r="577" spans="1:15" x14ac:dyDescent="0.2">
      <c r="A577" s="2">
        <v>646</v>
      </c>
      <c r="B577" s="2">
        <v>9</v>
      </c>
      <c r="C577" s="2">
        <v>65.8</v>
      </c>
      <c r="D577" s="2">
        <v>146.5</v>
      </c>
      <c r="E577" s="2">
        <v>39.299999999999997</v>
      </c>
      <c r="F577" s="2">
        <v>39.48198817932014</v>
      </c>
      <c r="G577" s="2">
        <v>30.8</v>
      </c>
      <c r="H577" s="2">
        <v>95</v>
      </c>
      <c r="I577" s="2">
        <v>1</v>
      </c>
      <c r="J577" s="2">
        <v>4</v>
      </c>
      <c r="K577" s="2">
        <f t="shared" si="40"/>
        <v>25.859399999999997</v>
      </c>
      <c r="L577" s="2">
        <f t="shared" si="41"/>
        <v>25.979148221992649</v>
      </c>
      <c r="M577" s="4">
        <f t="shared" si="42"/>
        <v>12.048783328868126</v>
      </c>
      <c r="N577" s="4">
        <f t="shared" si="43"/>
        <v>12.104578141617326</v>
      </c>
      <c r="O577" s="4">
        <f t="shared" si="44"/>
        <v>-5.5794812749200062E-2</v>
      </c>
    </row>
    <row r="578" spans="1:15" x14ac:dyDescent="0.2">
      <c r="A578" s="2">
        <v>647</v>
      </c>
      <c r="B578" s="2">
        <v>10</v>
      </c>
      <c r="C578" s="2">
        <v>62.4</v>
      </c>
      <c r="D578" s="2">
        <v>144</v>
      </c>
      <c r="E578" s="2">
        <v>40.6</v>
      </c>
      <c r="F578" s="2">
        <v>37.4532265314933</v>
      </c>
      <c r="G578" s="2">
        <v>30</v>
      </c>
      <c r="H578" s="2">
        <v>91</v>
      </c>
      <c r="I578" s="2">
        <v>1</v>
      </c>
      <c r="J578" s="2">
        <v>4</v>
      </c>
      <c r="K578" s="2">
        <f t="shared" si="40"/>
        <v>25.334400000000002</v>
      </c>
      <c r="L578" s="2">
        <f t="shared" si="41"/>
        <v>23.370813355651816</v>
      </c>
      <c r="M578" s="4">
        <f t="shared" si="42"/>
        <v>12.217592592592595</v>
      </c>
      <c r="N578" s="4">
        <f t="shared" si="43"/>
        <v>11.270646872903075</v>
      </c>
      <c r="O578" s="4">
        <f t="shared" si="44"/>
        <v>0.9469457196895199</v>
      </c>
    </row>
    <row r="579" spans="1:15" x14ac:dyDescent="0.2">
      <c r="A579" s="2">
        <v>648</v>
      </c>
      <c r="B579" s="2">
        <v>11</v>
      </c>
      <c r="C579" s="2">
        <v>55.2</v>
      </c>
      <c r="D579" s="2">
        <v>143</v>
      </c>
      <c r="E579" s="2">
        <v>34.200000000000003</v>
      </c>
      <c r="F579" s="2">
        <v>36.137593985424573</v>
      </c>
      <c r="G579" s="2">
        <v>26.99</v>
      </c>
      <c r="H579" s="2">
        <v>86</v>
      </c>
      <c r="I579" s="2">
        <v>1</v>
      </c>
      <c r="J579" s="2">
        <v>4</v>
      </c>
      <c r="K579" s="2">
        <f t="shared" ref="K579:K642" si="45">E579*C579/100</f>
        <v>18.878400000000003</v>
      </c>
      <c r="L579" s="2">
        <f t="shared" ref="L579:L642" si="46">C579*F579/100</f>
        <v>19.947951879954363</v>
      </c>
      <c r="M579" s="4">
        <f t="shared" ref="M579:M642" si="47">K579/POWER((D579/100),2)</f>
        <v>9.231942882292536</v>
      </c>
      <c r="N579" s="4">
        <f t="shared" ref="N579:N642" si="48">L579/POWER((D579/100),2)</f>
        <v>9.7549767127753757</v>
      </c>
      <c r="O579" s="4">
        <f t="shared" ref="O579:O642" si="49">M579-N579</f>
        <v>-0.52303383048283969</v>
      </c>
    </row>
    <row r="580" spans="1:15" x14ac:dyDescent="0.2">
      <c r="A580" s="2">
        <v>649</v>
      </c>
      <c r="B580" s="2">
        <v>10</v>
      </c>
      <c r="C580" s="2">
        <v>85.9</v>
      </c>
      <c r="D580" s="2">
        <v>162.5</v>
      </c>
      <c r="E580" s="2">
        <v>42.7</v>
      </c>
      <c r="F580" s="2">
        <v>40.526204678464993</v>
      </c>
      <c r="G580" s="2">
        <v>32.5</v>
      </c>
      <c r="H580" s="2">
        <v>91</v>
      </c>
      <c r="I580" s="2">
        <v>1</v>
      </c>
      <c r="J580" s="2">
        <v>4</v>
      </c>
      <c r="K580" s="2">
        <f t="shared" si="45"/>
        <v>36.679300000000005</v>
      </c>
      <c r="L580" s="2">
        <f t="shared" si="46"/>
        <v>34.812009818801428</v>
      </c>
      <c r="M580" s="4">
        <f t="shared" si="47"/>
        <v>13.89038579881657</v>
      </c>
      <c r="N580" s="4">
        <f t="shared" si="48"/>
        <v>13.183246321912966</v>
      </c>
      <c r="O580" s="4">
        <f t="shared" si="49"/>
        <v>0.70713947690360435</v>
      </c>
    </row>
    <row r="581" spans="1:15" x14ac:dyDescent="0.2">
      <c r="A581" s="2">
        <v>650</v>
      </c>
      <c r="B581" s="2">
        <v>11</v>
      </c>
      <c r="C581" s="2">
        <v>63.3</v>
      </c>
      <c r="D581" s="2">
        <v>153.5</v>
      </c>
      <c r="E581" s="2">
        <v>37.200000000000003</v>
      </c>
      <c r="F581" s="2">
        <v>35.765831205882662</v>
      </c>
      <c r="G581" s="2">
        <v>26.9</v>
      </c>
      <c r="H581" s="2">
        <v>69</v>
      </c>
      <c r="I581" s="2">
        <v>1</v>
      </c>
      <c r="J581" s="2">
        <v>4</v>
      </c>
      <c r="K581" s="2">
        <f t="shared" si="45"/>
        <v>23.547600000000003</v>
      </c>
      <c r="L581" s="2">
        <f t="shared" si="46"/>
        <v>22.639771153323721</v>
      </c>
      <c r="M581" s="4">
        <f t="shared" si="47"/>
        <v>9.9937824273997631</v>
      </c>
      <c r="N581" s="4">
        <f t="shared" si="48"/>
        <v>9.6084928872767765</v>
      </c>
      <c r="O581" s="4">
        <f t="shared" si="49"/>
        <v>0.38528954012298655</v>
      </c>
    </row>
    <row r="582" spans="1:15" x14ac:dyDescent="0.2">
      <c r="A582" s="2">
        <v>651</v>
      </c>
      <c r="B582" s="2">
        <v>10</v>
      </c>
      <c r="C582" s="2">
        <v>69.900000000000006</v>
      </c>
      <c r="D582" s="2">
        <v>141</v>
      </c>
      <c r="E582" s="2">
        <v>47.9</v>
      </c>
      <c r="F582" s="2">
        <v>40.820657636177103</v>
      </c>
      <c r="G582" s="2">
        <v>32.6</v>
      </c>
      <c r="H582" s="2">
        <v>98</v>
      </c>
      <c r="I582" s="2">
        <v>1</v>
      </c>
      <c r="J582" s="2">
        <v>4</v>
      </c>
      <c r="K582" s="2">
        <f t="shared" si="45"/>
        <v>33.482100000000003</v>
      </c>
      <c r="L582" s="2">
        <f t="shared" si="46"/>
        <v>28.533639687687796</v>
      </c>
      <c r="M582" s="4">
        <f t="shared" si="47"/>
        <v>16.841255470046782</v>
      </c>
      <c r="N582" s="4">
        <f t="shared" si="48"/>
        <v>14.352215526224938</v>
      </c>
      <c r="O582" s="4">
        <f t="shared" si="49"/>
        <v>2.4890399438218438</v>
      </c>
    </row>
    <row r="583" spans="1:15" x14ac:dyDescent="0.2">
      <c r="A583" s="2">
        <v>652</v>
      </c>
      <c r="B583" s="2">
        <v>11</v>
      </c>
      <c r="C583" s="2">
        <v>63.7</v>
      </c>
      <c r="D583" s="2">
        <v>142</v>
      </c>
      <c r="E583" s="2">
        <v>40.1</v>
      </c>
      <c r="F583" s="2">
        <v>38.150113823211569</v>
      </c>
      <c r="G583" s="2">
        <v>31.59</v>
      </c>
      <c r="H583" s="2">
        <v>89</v>
      </c>
      <c r="I583" s="2">
        <v>1</v>
      </c>
      <c r="J583" s="2">
        <v>4</v>
      </c>
      <c r="K583" s="2">
        <f t="shared" si="45"/>
        <v>25.543700000000005</v>
      </c>
      <c r="L583" s="2">
        <f t="shared" si="46"/>
        <v>24.301622505385772</v>
      </c>
      <c r="M583" s="4">
        <f t="shared" si="47"/>
        <v>12.667972624479273</v>
      </c>
      <c r="N583" s="4">
        <f t="shared" si="48"/>
        <v>12.051984975890583</v>
      </c>
      <c r="O583" s="4">
        <f t="shared" si="49"/>
        <v>0.61598764858868904</v>
      </c>
    </row>
    <row r="584" spans="1:15" x14ac:dyDescent="0.2">
      <c r="A584" s="2">
        <v>653</v>
      </c>
      <c r="B584" s="2">
        <v>9</v>
      </c>
      <c r="C584" s="2">
        <v>33.6</v>
      </c>
      <c r="D584" s="2">
        <v>125</v>
      </c>
      <c r="E584" s="2">
        <v>33.1</v>
      </c>
      <c r="F584" s="2">
        <v>30.13792610136446</v>
      </c>
      <c r="G584" s="2">
        <v>21.5</v>
      </c>
      <c r="H584" s="2">
        <v>61</v>
      </c>
      <c r="I584" s="2">
        <v>1</v>
      </c>
      <c r="J584" s="2">
        <v>4</v>
      </c>
      <c r="K584" s="2">
        <f t="shared" si="45"/>
        <v>11.121600000000001</v>
      </c>
      <c r="L584" s="2">
        <f t="shared" si="46"/>
        <v>10.126343170058458</v>
      </c>
      <c r="M584" s="4">
        <f t="shared" si="47"/>
        <v>7.1178240000000006</v>
      </c>
      <c r="N584" s="4">
        <f t="shared" si="48"/>
        <v>6.480859628837413</v>
      </c>
      <c r="O584" s="4">
        <f t="shared" si="49"/>
        <v>0.63696437116258764</v>
      </c>
    </row>
    <row r="585" spans="1:15" x14ac:dyDescent="0.2">
      <c r="A585" s="2">
        <v>654</v>
      </c>
      <c r="B585" s="2">
        <v>9</v>
      </c>
      <c r="C585" s="2">
        <v>61.6</v>
      </c>
      <c r="D585" s="2">
        <v>145</v>
      </c>
      <c r="E585" s="2">
        <v>36.1</v>
      </c>
      <c r="F585" s="2">
        <v>37.4532265314933</v>
      </c>
      <c r="G585" s="2">
        <v>29.29</v>
      </c>
      <c r="H585" s="2">
        <v>86</v>
      </c>
      <c r="I585" s="2">
        <v>1</v>
      </c>
      <c r="J585" s="2">
        <v>4</v>
      </c>
      <c r="K585" s="2">
        <f t="shared" si="45"/>
        <v>22.2376</v>
      </c>
      <c r="L585" s="2">
        <f t="shared" si="46"/>
        <v>23.071187543399873</v>
      </c>
      <c r="M585" s="4">
        <f t="shared" si="47"/>
        <v>10.576741973840665</v>
      </c>
      <c r="N585" s="4">
        <f t="shared" si="48"/>
        <v>10.973216429678892</v>
      </c>
      <c r="O585" s="4">
        <f t="shared" si="49"/>
        <v>-0.39647445583822716</v>
      </c>
    </row>
    <row r="586" spans="1:15" x14ac:dyDescent="0.2">
      <c r="A586" s="2">
        <v>655</v>
      </c>
      <c r="B586" s="2">
        <v>10</v>
      </c>
      <c r="C586" s="2">
        <v>55.6</v>
      </c>
      <c r="D586" s="2">
        <v>140</v>
      </c>
      <c r="E586" s="2">
        <v>38.1</v>
      </c>
      <c r="F586" s="2">
        <v>36.480247357396543</v>
      </c>
      <c r="G586" s="2">
        <v>28.36</v>
      </c>
      <c r="H586" s="2">
        <v>79</v>
      </c>
      <c r="I586" s="2">
        <v>1</v>
      </c>
      <c r="J586" s="2">
        <v>4</v>
      </c>
      <c r="K586" s="2">
        <f t="shared" si="45"/>
        <v>21.183600000000002</v>
      </c>
      <c r="L586" s="2">
        <f t="shared" si="46"/>
        <v>20.283017530712478</v>
      </c>
      <c r="M586" s="4">
        <f t="shared" si="47"/>
        <v>10.807959183673471</v>
      </c>
      <c r="N586" s="4">
        <f t="shared" si="48"/>
        <v>10.348478331996164</v>
      </c>
      <c r="O586" s="4">
        <f t="shared" si="49"/>
        <v>0.45948085167730746</v>
      </c>
    </row>
    <row r="587" spans="1:15" x14ac:dyDescent="0.2">
      <c r="A587" s="2">
        <v>656</v>
      </c>
      <c r="B587" s="2">
        <v>9</v>
      </c>
      <c r="C587" s="2">
        <v>43.1</v>
      </c>
      <c r="D587" s="2">
        <v>129</v>
      </c>
      <c r="E587" s="2">
        <v>36.1</v>
      </c>
      <c r="F587" s="2">
        <v>35.520169604163868</v>
      </c>
      <c r="G587" s="2">
        <v>25.89</v>
      </c>
      <c r="H587" s="2">
        <v>68</v>
      </c>
      <c r="I587" s="2">
        <v>1</v>
      </c>
      <c r="J587" s="2">
        <v>4</v>
      </c>
      <c r="K587" s="2">
        <f t="shared" si="45"/>
        <v>15.559100000000001</v>
      </c>
      <c r="L587" s="2">
        <f t="shared" si="46"/>
        <v>15.309193099394626</v>
      </c>
      <c r="M587" s="4">
        <f t="shared" si="47"/>
        <v>9.3498587825250876</v>
      </c>
      <c r="N587" s="4">
        <f t="shared" si="48"/>
        <v>9.1996833720297015</v>
      </c>
      <c r="O587" s="4">
        <f t="shared" si="49"/>
        <v>0.15017541049538607</v>
      </c>
    </row>
    <row r="588" spans="1:15" x14ac:dyDescent="0.2">
      <c r="A588" s="2">
        <v>657</v>
      </c>
      <c r="B588" s="2">
        <v>9</v>
      </c>
      <c r="C588" s="2">
        <v>43.3</v>
      </c>
      <c r="D588" s="2">
        <v>130</v>
      </c>
      <c r="E588" s="2">
        <v>36.1</v>
      </c>
      <c r="F588" s="2">
        <v>35.805777351301273</v>
      </c>
      <c r="G588" s="2">
        <v>25.62</v>
      </c>
      <c r="H588" s="2">
        <v>72</v>
      </c>
      <c r="I588" s="2">
        <v>1</v>
      </c>
      <c r="J588" s="2">
        <v>4</v>
      </c>
      <c r="K588" s="2">
        <f t="shared" si="45"/>
        <v>15.6313</v>
      </c>
      <c r="L588" s="2">
        <f t="shared" si="46"/>
        <v>15.503901593113451</v>
      </c>
      <c r="M588" s="4">
        <f t="shared" si="47"/>
        <v>9.2492899408284011</v>
      </c>
      <c r="N588" s="4">
        <f t="shared" si="48"/>
        <v>9.1739062681144663</v>
      </c>
      <c r="O588" s="4">
        <f t="shared" si="49"/>
        <v>7.5383672713934757E-2</v>
      </c>
    </row>
    <row r="589" spans="1:15" x14ac:dyDescent="0.2">
      <c r="A589" s="2">
        <v>658</v>
      </c>
      <c r="B589" s="2">
        <v>9</v>
      </c>
      <c r="C589" s="2">
        <v>45.6</v>
      </c>
      <c r="D589" s="2">
        <v>135</v>
      </c>
      <c r="E589" s="2">
        <v>39.1</v>
      </c>
      <c r="F589" s="2">
        <v>35.191907896873992</v>
      </c>
      <c r="G589" s="2">
        <v>25.02</v>
      </c>
      <c r="H589" s="2">
        <v>70</v>
      </c>
      <c r="I589" s="2">
        <v>1</v>
      </c>
      <c r="J589" s="2">
        <v>4</v>
      </c>
      <c r="K589" s="2">
        <f t="shared" si="45"/>
        <v>17.829599999999999</v>
      </c>
      <c r="L589" s="2">
        <f t="shared" si="46"/>
        <v>16.04751000097454</v>
      </c>
      <c r="M589" s="4">
        <f t="shared" si="47"/>
        <v>9.7830452674897099</v>
      </c>
      <c r="N589" s="4">
        <f t="shared" si="48"/>
        <v>8.8052181075306102</v>
      </c>
      <c r="O589" s="4">
        <f t="shared" si="49"/>
        <v>0.97782715995909975</v>
      </c>
    </row>
    <row r="590" spans="1:15" x14ac:dyDescent="0.2">
      <c r="A590" s="2">
        <v>659</v>
      </c>
      <c r="B590" s="2">
        <v>10</v>
      </c>
      <c r="C590" s="2">
        <v>45.1</v>
      </c>
      <c r="D590" s="2">
        <v>133.5</v>
      </c>
      <c r="E590" s="2">
        <v>36</v>
      </c>
      <c r="F590" s="2">
        <v>35.191907896873992</v>
      </c>
      <c r="G590" s="2">
        <v>25.3</v>
      </c>
      <c r="H590" s="2">
        <v>76</v>
      </c>
      <c r="I590" s="2">
        <v>1</v>
      </c>
      <c r="J590" s="2">
        <v>4</v>
      </c>
      <c r="K590" s="2">
        <f t="shared" si="45"/>
        <v>16.236000000000001</v>
      </c>
      <c r="L590" s="2">
        <f t="shared" si="46"/>
        <v>15.871550461490171</v>
      </c>
      <c r="M590" s="4">
        <f t="shared" si="47"/>
        <v>9.1099608635273324</v>
      </c>
      <c r="N590" s="4">
        <f t="shared" si="48"/>
        <v>8.9054695459272377</v>
      </c>
      <c r="O590" s="4">
        <f t="shared" si="49"/>
        <v>0.20449131760009465</v>
      </c>
    </row>
    <row r="591" spans="1:15" x14ac:dyDescent="0.2">
      <c r="A591" s="2">
        <v>660</v>
      </c>
      <c r="B591" s="2">
        <v>10</v>
      </c>
      <c r="C591" s="2">
        <v>37.700000000000003</v>
      </c>
      <c r="D591" s="2">
        <v>125</v>
      </c>
      <c r="E591" s="2">
        <v>35.1</v>
      </c>
      <c r="F591" s="2">
        <v>34.906300149736587</v>
      </c>
      <c r="G591" s="2">
        <v>24.12</v>
      </c>
      <c r="H591" s="2">
        <v>68</v>
      </c>
      <c r="I591" s="2">
        <v>1</v>
      </c>
      <c r="J591" s="2">
        <v>4</v>
      </c>
      <c r="K591" s="2">
        <f t="shared" si="45"/>
        <v>13.232700000000001</v>
      </c>
      <c r="L591" s="2">
        <f t="shared" si="46"/>
        <v>13.159675156450694</v>
      </c>
      <c r="M591" s="4">
        <f t="shared" si="47"/>
        <v>8.468928</v>
      </c>
      <c r="N591" s="4">
        <f t="shared" si="48"/>
        <v>8.422192100128445</v>
      </c>
      <c r="O591" s="4">
        <f t="shared" si="49"/>
        <v>4.673589987155502E-2</v>
      </c>
    </row>
    <row r="592" spans="1:15" x14ac:dyDescent="0.2">
      <c r="A592" s="2">
        <v>661</v>
      </c>
      <c r="B592" s="2">
        <v>10</v>
      </c>
      <c r="C592" s="2">
        <v>51.9</v>
      </c>
      <c r="D592" s="2">
        <v>137.5</v>
      </c>
      <c r="E592" s="2">
        <v>34.1</v>
      </c>
      <c r="F592" s="2">
        <v>36.137593985424573</v>
      </c>
      <c r="G592" s="2">
        <v>27.45</v>
      </c>
      <c r="H592" s="2">
        <v>74</v>
      </c>
      <c r="I592" s="2">
        <v>1</v>
      </c>
      <c r="J592" s="2">
        <v>4</v>
      </c>
      <c r="K592" s="2">
        <f t="shared" si="45"/>
        <v>17.697900000000001</v>
      </c>
      <c r="L592" s="2">
        <f t="shared" si="46"/>
        <v>18.755411278435353</v>
      </c>
      <c r="M592" s="4">
        <f t="shared" si="47"/>
        <v>9.3608727272727279</v>
      </c>
      <c r="N592" s="4">
        <f t="shared" si="48"/>
        <v>9.9202175357013438</v>
      </c>
      <c r="O592" s="4">
        <f t="shared" si="49"/>
        <v>-0.55934480842861589</v>
      </c>
    </row>
    <row r="593" spans="1:15" x14ac:dyDescent="0.2">
      <c r="A593" s="2">
        <v>662</v>
      </c>
      <c r="B593" s="2">
        <v>11</v>
      </c>
      <c r="C593" s="2">
        <v>65.3</v>
      </c>
      <c r="D593" s="2">
        <v>150</v>
      </c>
      <c r="E593" s="2">
        <v>36.4</v>
      </c>
      <c r="F593" s="2">
        <v>36.738810379979412</v>
      </c>
      <c r="G593" s="2">
        <v>29.02</v>
      </c>
      <c r="H593" s="2">
        <v>81</v>
      </c>
      <c r="I593" s="2">
        <v>1</v>
      </c>
      <c r="J593" s="2">
        <v>4</v>
      </c>
      <c r="K593" s="2">
        <f t="shared" si="45"/>
        <v>23.769199999999998</v>
      </c>
      <c r="L593" s="2">
        <f t="shared" si="46"/>
        <v>23.990443178126558</v>
      </c>
      <c r="M593" s="4">
        <f t="shared" si="47"/>
        <v>10.564088888888888</v>
      </c>
      <c r="N593" s="4">
        <f t="shared" si="48"/>
        <v>10.66241919027847</v>
      </c>
      <c r="O593" s="4">
        <f t="shared" si="49"/>
        <v>-9.8330301389582431E-2</v>
      </c>
    </row>
    <row r="594" spans="1:15" x14ac:dyDescent="0.2">
      <c r="A594" s="2">
        <v>663</v>
      </c>
      <c r="B594" s="2">
        <v>11</v>
      </c>
      <c r="C594" s="2">
        <v>66.3</v>
      </c>
      <c r="D594" s="2">
        <v>145</v>
      </c>
      <c r="E594" s="2">
        <v>38.1</v>
      </c>
      <c r="F594" s="2">
        <v>38.150113823211569</v>
      </c>
      <c r="G594" s="2">
        <v>31.53</v>
      </c>
      <c r="H594" s="2">
        <v>80.5</v>
      </c>
      <c r="I594" s="2">
        <v>1</v>
      </c>
      <c r="J594" s="2">
        <v>4</v>
      </c>
      <c r="K594" s="2">
        <f t="shared" si="45"/>
        <v>25.260300000000001</v>
      </c>
      <c r="L594" s="2">
        <f t="shared" si="46"/>
        <v>25.293525464789269</v>
      </c>
      <c r="M594" s="4">
        <f t="shared" si="47"/>
        <v>12.014411414982165</v>
      </c>
      <c r="N594" s="4">
        <f t="shared" si="48"/>
        <v>12.030214251980627</v>
      </c>
      <c r="O594" s="4">
        <f t="shared" si="49"/>
        <v>-1.5802836998462411E-2</v>
      </c>
    </row>
    <row r="595" spans="1:15" x14ac:dyDescent="0.2">
      <c r="A595" s="2">
        <v>664</v>
      </c>
      <c r="B595" s="2">
        <v>9</v>
      </c>
      <c r="C595" s="2">
        <v>46.5</v>
      </c>
      <c r="D595" s="2">
        <v>133.5</v>
      </c>
      <c r="E595" s="2">
        <v>32.299999999999997</v>
      </c>
      <c r="F595" s="2">
        <v>35.805777351301273</v>
      </c>
      <c r="G595" s="2">
        <v>26.09</v>
      </c>
      <c r="H595" s="2">
        <v>73</v>
      </c>
      <c r="I595" s="2">
        <v>1</v>
      </c>
      <c r="J595" s="2">
        <v>4</v>
      </c>
      <c r="K595" s="2">
        <f t="shared" si="45"/>
        <v>15.019499999999999</v>
      </c>
      <c r="L595" s="2">
        <f t="shared" si="46"/>
        <v>16.649686468355092</v>
      </c>
      <c r="M595" s="4">
        <f t="shared" si="47"/>
        <v>8.4273871144215793</v>
      </c>
      <c r="N595" s="4">
        <f t="shared" si="48"/>
        <v>9.3420788443406941</v>
      </c>
      <c r="O595" s="4">
        <f t="shared" si="49"/>
        <v>-0.91469172991911485</v>
      </c>
    </row>
    <row r="596" spans="1:15" x14ac:dyDescent="0.2">
      <c r="A596" s="2">
        <v>665</v>
      </c>
      <c r="B596" s="2">
        <v>11</v>
      </c>
      <c r="C596" s="2">
        <v>55.1</v>
      </c>
      <c r="D596" s="2">
        <v>143</v>
      </c>
      <c r="E596" s="2">
        <v>31.6</v>
      </c>
      <c r="F596" s="2">
        <v>36.137593985424573</v>
      </c>
      <c r="G596" s="2">
        <v>26.94</v>
      </c>
      <c r="H596" s="2">
        <v>89</v>
      </c>
      <c r="I596" s="2">
        <v>1</v>
      </c>
      <c r="J596" s="2">
        <v>4</v>
      </c>
      <c r="K596" s="2">
        <f t="shared" si="45"/>
        <v>17.4116</v>
      </c>
      <c r="L596" s="2">
        <f t="shared" si="46"/>
        <v>19.911814285968941</v>
      </c>
      <c r="M596" s="4">
        <f t="shared" si="47"/>
        <v>8.5146461929678718</v>
      </c>
      <c r="N596" s="4">
        <f t="shared" si="48"/>
        <v>9.7373046535131031</v>
      </c>
      <c r="O596" s="4">
        <f t="shared" si="49"/>
        <v>-1.2226584605452313</v>
      </c>
    </row>
    <row r="597" spans="1:15" x14ac:dyDescent="0.2">
      <c r="A597" s="2">
        <v>667</v>
      </c>
      <c r="B597" s="2">
        <v>10</v>
      </c>
      <c r="C597" s="2">
        <v>51.1</v>
      </c>
      <c r="D597" s="2">
        <v>144</v>
      </c>
      <c r="E597" s="2">
        <v>26.6</v>
      </c>
      <c r="F597" s="2">
        <v>30.554488151976191</v>
      </c>
      <c r="G597" s="2">
        <v>20.7</v>
      </c>
      <c r="H597" s="2">
        <v>95.2</v>
      </c>
      <c r="I597" s="2">
        <v>1</v>
      </c>
      <c r="J597" s="2">
        <v>4</v>
      </c>
      <c r="K597" s="2">
        <f t="shared" si="45"/>
        <v>13.592600000000003</v>
      </c>
      <c r="L597" s="2">
        <f t="shared" si="46"/>
        <v>15.613343445659835</v>
      </c>
      <c r="M597" s="4">
        <f t="shared" si="47"/>
        <v>6.5550733024691379</v>
      </c>
      <c r="N597" s="4">
        <f t="shared" si="48"/>
        <v>7.5295830660010781</v>
      </c>
      <c r="O597" s="4">
        <f t="shared" si="49"/>
        <v>-0.97450976353194019</v>
      </c>
    </row>
    <row r="598" spans="1:15" x14ac:dyDescent="0.2">
      <c r="A598" s="2">
        <v>668</v>
      </c>
      <c r="B598" s="2">
        <v>9</v>
      </c>
      <c r="C598" s="2">
        <v>47.4</v>
      </c>
      <c r="D598" s="2">
        <v>135</v>
      </c>
      <c r="E598" s="2">
        <v>39</v>
      </c>
      <c r="F598" s="2">
        <v>35.805777351301273</v>
      </c>
      <c r="G598" s="2">
        <v>26</v>
      </c>
      <c r="H598" s="2">
        <v>80</v>
      </c>
      <c r="I598" s="2">
        <v>1</v>
      </c>
      <c r="J598" s="2">
        <v>4</v>
      </c>
      <c r="K598" s="2">
        <f t="shared" si="45"/>
        <v>18.486000000000001</v>
      </c>
      <c r="L598" s="2">
        <f t="shared" si="46"/>
        <v>16.971938464516803</v>
      </c>
      <c r="M598" s="4">
        <f t="shared" si="47"/>
        <v>10.143209876543208</v>
      </c>
      <c r="N598" s="4">
        <f t="shared" si="48"/>
        <v>9.3124490888981075</v>
      </c>
      <c r="O598" s="4">
        <f t="shared" si="49"/>
        <v>0.83076078764510086</v>
      </c>
    </row>
    <row r="599" spans="1:15" x14ac:dyDescent="0.2">
      <c r="A599" s="2">
        <v>669</v>
      </c>
      <c r="B599" s="2">
        <v>10</v>
      </c>
      <c r="C599" s="2">
        <v>40</v>
      </c>
      <c r="D599" s="2">
        <v>131.5</v>
      </c>
      <c r="E599" s="2">
        <v>33.299999999999997</v>
      </c>
      <c r="F599" s="2">
        <v>32.920821637921641</v>
      </c>
      <c r="G599" s="2">
        <v>23.13</v>
      </c>
      <c r="H599" s="2">
        <v>73</v>
      </c>
      <c r="I599" s="2">
        <v>1</v>
      </c>
      <c r="J599" s="2">
        <v>4</v>
      </c>
      <c r="K599" s="2">
        <f t="shared" si="45"/>
        <v>13.32</v>
      </c>
      <c r="L599" s="2">
        <f t="shared" si="46"/>
        <v>13.168328655168658</v>
      </c>
      <c r="M599" s="4">
        <f t="shared" si="47"/>
        <v>7.7028726741748486</v>
      </c>
      <c r="N599" s="4">
        <f t="shared" si="48"/>
        <v>7.6151620842681895</v>
      </c>
      <c r="O599" s="4">
        <f t="shared" si="49"/>
        <v>8.7710589906659031E-2</v>
      </c>
    </row>
    <row r="600" spans="1:15" x14ac:dyDescent="0.2">
      <c r="A600" s="2">
        <v>670</v>
      </c>
      <c r="B600" s="2">
        <v>11</v>
      </c>
      <c r="C600" s="2">
        <v>57.6</v>
      </c>
      <c r="D600" s="2">
        <v>147</v>
      </c>
      <c r="E600" s="2">
        <v>34.5</v>
      </c>
      <c r="F600" s="2">
        <v>36.137593985424573</v>
      </c>
      <c r="G600" s="2">
        <v>26.7</v>
      </c>
      <c r="H600" s="2">
        <v>80</v>
      </c>
      <c r="I600" s="2">
        <v>1</v>
      </c>
      <c r="J600" s="2">
        <v>4</v>
      </c>
      <c r="K600" s="2">
        <f t="shared" si="45"/>
        <v>19.872</v>
      </c>
      <c r="L600" s="2">
        <f t="shared" si="46"/>
        <v>20.815254135604555</v>
      </c>
      <c r="M600" s="4">
        <f t="shared" si="47"/>
        <v>9.1961682632236581</v>
      </c>
      <c r="N600" s="4">
        <f t="shared" si="48"/>
        <v>9.6326781135659019</v>
      </c>
      <c r="O600" s="4">
        <f t="shared" si="49"/>
        <v>-0.43650985034224377</v>
      </c>
    </row>
    <row r="601" spans="1:15" x14ac:dyDescent="0.2">
      <c r="A601" s="2">
        <v>671</v>
      </c>
      <c r="B601" s="2">
        <v>11</v>
      </c>
      <c r="C601" s="2">
        <v>56.7</v>
      </c>
      <c r="D601" s="2">
        <v>145</v>
      </c>
      <c r="E601" s="2">
        <v>33.1</v>
      </c>
      <c r="F601" s="2">
        <v>36.137593985424573</v>
      </c>
      <c r="G601" s="2">
        <v>27</v>
      </c>
      <c r="H601" s="2">
        <v>82</v>
      </c>
      <c r="I601" s="2">
        <v>1</v>
      </c>
      <c r="J601" s="2">
        <v>4</v>
      </c>
      <c r="K601" s="2">
        <f t="shared" si="45"/>
        <v>18.767700000000001</v>
      </c>
      <c r="L601" s="2">
        <f t="shared" si="46"/>
        <v>20.490015789735736</v>
      </c>
      <c r="M601" s="4">
        <f t="shared" si="47"/>
        <v>8.9263733650416182</v>
      </c>
      <c r="N601" s="4">
        <f t="shared" si="48"/>
        <v>9.7455485325734763</v>
      </c>
      <c r="O601" s="4">
        <f t="shared" si="49"/>
        <v>-0.81917516753185815</v>
      </c>
    </row>
    <row r="602" spans="1:15" x14ac:dyDescent="0.2">
      <c r="A602" s="2">
        <v>672</v>
      </c>
      <c r="B602" s="2">
        <v>10</v>
      </c>
      <c r="C602" s="2">
        <v>47.3</v>
      </c>
      <c r="D602" s="2">
        <v>136</v>
      </c>
      <c r="E602" s="2">
        <v>33.9</v>
      </c>
      <c r="F602" s="2">
        <v>35.805777351301273</v>
      </c>
      <c r="G602" s="2">
        <v>25.57</v>
      </c>
      <c r="H602" s="2">
        <v>79</v>
      </c>
      <c r="I602" s="2">
        <v>1</v>
      </c>
      <c r="J602" s="2">
        <v>4</v>
      </c>
      <c r="K602" s="2">
        <f t="shared" si="45"/>
        <v>16.034699999999997</v>
      </c>
      <c r="L602" s="2">
        <f t="shared" si="46"/>
        <v>16.936132687165504</v>
      </c>
      <c r="M602" s="4">
        <f t="shared" si="47"/>
        <v>8.6692798442906547</v>
      </c>
      <c r="N602" s="4">
        <f t="shared" si="48"/>
        <v>9.1566461327668147</v>
      </c>
      <c r="O602" s="4">
        <f t="shared" si="49"/>
        <v>-0.48736628847616004</v>
      </c>
    </row>
    <row r="603" spans="1:15" x14ac:dyDescent="0.2">
      <c r="A603" s="2">
        <v>673</v>
      </c>
      <c r="B603" s="2">
        <v>9</v>
      </c>
      <c r="C603" s="2">
        <v>49.6</v>
      </c>
      <c r="D603" s="2">
        <v>141.5</v>
      </c>
      <c r="E603" s="2">
        <v>33.200000000000003</v>
      </c>
      <c r="F603" s="2">
        <v>35.191907896873992</v>
      </c>
      <c r="G603" s="2">
        <v>24.6</v>
      </c>
      <c r="H603" s="2">
        <v>84</v>
      </c>
      <c r="I603" s="2">
        <v>1</v>
      </c>
      <c r="J603" s="2">
        <v>4</v>
      </c>
      <c r="K603" s="2">
        <f t="shared" si="45"/>
        <v>16.467200000000002</v>
      </c>
      <c r="L603" s="2">
        <f t="shared" si="46"/>
        <v>17.455186316849503</v>
      </c>
      <c r="M603" s="4">
        <f t="shared" si="47"/>
        <v>8.2244502990423154</v>
      </c>
      <c r="N603" s="4">
        <f t="shared" si="48"/>
        <v>8.7178945007926192</v>
      </c>
      <c r="O603" s="4">
        <f t="shared" si="49"/>
        <v>-0.49344420175030379</v>
      </c>
    </row>
    <row r="604" spans="1:15" x14ac:dyDescent="0.2">
      <c r="A604" s="2">
        <v>674</v>
      </c>
      <c r="B604" s="2">
        <v>10</v>
      </c>
      <c r="C604" s="2">
        <v>50.9</v>
      </c>
      <c r="D604" s="2">
        <v>144.5</v>
      </c>
      <c r="E604" s="2">
        <v>35.6</v>
      </c>
      <c r="F604" s="2">
        <v>35.191907896873992</v>
      </c>
      <c r="G604" s="2">
        <v>24.3</v>
      </c>
      <c r="H604" s="2">
        <v>75</v>
      </c>
      <c r="I604" s="2">
        <v>1</v>
      </c>
      <c r="J604" s="2">
        <v>4</v>
      </c>
      <c r="K604" s="2">
        <f t="shared" si="45"/>
        <v>18.1204</v>
      </c>
      <c r="L604" s="2">
        <f t="shared" si="46"/>
        <v>17.912681119508861</v>
      </c>
      <c r="M604" s="4">
        <f t="shared" si="47"/>
        <v>8.6782485841884078</v>
      </c>
      <c r="N604" s="4">
        <f t="shared" si="48"/>
        <v>8.5787675528352683</v>
      </c>
      <c r="O604" s="4">
        <f t="shared" si="49"/>
        <v>9.9481031353139571E-2</v>
      </c>
    </row>
    <row r="605" spans="1:15" x14ac:dyDescent="0.2">
      <c r="A605" s="2">
        <v>675</v>
      </c>
      <c r="B605" s="2">
        <v>9</v>
      </c>
      <c r="C605" s="2">
        <v>47.3</v>
      </c>
      <c r="D605" s="2">
        <v>136</v>
      </c>
      <c r="E605" s="2">
        <v>39.1</v>
      </c>
      <c r="F605" s="2">
        <v>35.805777351301273</v>
      </c>
      <c r="G605" s="2">
        <v>25.6</v>
      </c>
      <c r="H605" s="2">
        <v>75</v>
      </c>
      <c r="I605" s="2">
        <v>1</v>
      </c>
      <c r="J605" s="2">
        <v>4</v>
      </c>
      <c r="K605" s="2">
        <f t="shared" si="45"/>
        <v>18.494299999999999</v>
      </c>
      <c r="L605" s="2">
        <f t="shared" si="46"/>
        <v>16.936132687165504</v>
      </c>
      <c r="M605" s="4">
        <f t="shared" si="47"/>
        <v>9.9990808823529385</v>
      </c>
      <c r="N605" s="4">
        <f t="shared" si="48"/>
        <v>9.1566461327668147</v>
      </c>
      <c r="O605" s="4">
        <f t="shared" si="49"/>
        <v>0.84243474958612374</v>
      </c>
    </row>
    <row r="606" spans="1:15" x14ac:dyDescent="0.2">
      <c r="A606" s="2">
        <v>676</v>
      </c>
      <c r="B606" s="2">
        <v>9</v>
      </c>
      <c r="C606" s="2">
        <v>41.6</v>
      </c>
      <c r="D606" s="2">
        <v>134</v>
      </c>
      <c r="E606" s="2">
        <v>34.200000000000003</v>
      </c>
      <c r="F606" s="2">
        <v>33.654113712167302</v>
      </c>
      <c r="G606" s="2">
        <v>23.16</v>
      </c>
      <c r="H606" s="2">
        <v>72</v>
      </c>
      <c r="I606" s="2">
        <v>1</v>
      </c>
      <c r="J606" s="2">
        <v>4</v>
      </c>
      <c r="K606" s="2">
        <f t="shared" si="45"/>
        <v>14.227200000000003</v>
      </c>
      <c r="L606" s="2">
        <f t="shared" si="46"/>
        <v>14.000111304261598</v>
      </c>
      <c r="M606" s="4">
        <f t="shared" si="47"/>
        <v>7.9233682334595681</v>
      </c>
      <c r="N606" s="4">
        <f t="shared" si="48"/>
        <v>7.79689869918779</v>
      </c>
      <c r="O606" s="4">
        <f t="shared" si="49"/>
        <v>0.12646953427177809</v>
      </c>
    </row>
    <row r="607" spans="1:15" x14ac:dyDescent="0.2">
      <c r="A607" s="2">
        <v>677</v>
      </c>
      <c r="B607" s="2">
        <v>11</v>
      </c>
      <c r="C607" s="2">
        <v>59.2</v>
      </c>
      <c r="D607" s="2">
        <v>147</v>
      </c>
      <c r="E607" s="2">
        <v>33.299999999999997</v>
      </c>
      <c r="F607" s="2">
        <v>36.137593985424573</v>
      </c>
      <c r="G607" s="2">
        <v>27.39</v>
      </c>
      <c r="H607" s="2">
        <v>79</v>
      </c>
      <c r="I607" s="2">
        <v>1</v>
      </c>
      <c r="J607" s="2">
        <v>4</v>
      </c>
      <c r="K607" s="2">
        <f t="shared" si="45"/>
        <v>19.7136</v>
      </c>
      <c r="L607" s="2">
        <f t="shared" si="46"/>
        <v>21.39345563937135</v>
      </c>
      <c r="M607" s="4">
        <f t="shared" si="47"/>
        <v>9.1228654727197007</v>
      </c>
      <c r="N607" s="4">
        <f t="shared" si="48"/>
        <v>9.9002525056093997</v>
      </c>
      <c r="O607" s="4">
        <f t="shared" si="49"/>
        <v>-0.77738703288969901</v>
      </c>
    </row>
    <row r="608" spans="1:15" x14ac:dyDescent="0.2">
      <c r="A608" s="2">
        <v>678</v>
      </c>
      <c r="B608" s="2">
        <v>9</v>
      </c>
      <c r="C608" s="2">
        <v>36</v>
      </c>
      <c r="D608" s="2">
        <v>137</v>
      </c>
      <c r="E608" s="2">
        <v>25.9</v>
      </c>
      <c r="F608" s="2">
        <v>26.193891983666429</v>
      </c>
      <c r="G608" s="2">
        <v>19.100000000000001</v>
      </c>
      <c r="H608" s="2">
        <v>62</v>
      </c>
      <c r="I608" s="2">
        <v>1</v>
      </c>
      <c r="J608" s="2">
        <v>4</v>
      </c>
      <c r="K608" s="2">
        <f t="shared" si="45"/>
        <v>9.3239999999999998</v>
      </c>
      <c r="L608" s="2">
        <f t="shared" si="46"/>
        <v>9.4298011141199147</v>
      </c>
      <c r="M608" s="4">
        <f t="shared" si="47"/>
        <v>4.9677659971229149</v>
      </c>
      <c r="N608" s="4">
        <f t="shared" si="48"/>
        <v>5.0241361362458914</v>
      </c>
      <c r="O608" s="4">
        <f t="shared" si="49"/>
        <v>-5.6370139122976504E-2</v>
      </c>
    </row>
    <row r="609" spans="1:15" x14ac:dyDescent="0.2">
      <c r="A609" s="2">
        <v>679</v>
      </c>
      <c r="B609" s="2">
        <v>10</v>
      </c>
      <c r="C609" s="2">
        <v>55.1</v>
      </c>
      <c r="D609" s="2">
        <v>141.5</v>
      </c>
      <c r="E609" s="2">
        <v>36.299999999999997</v>
      </c>
      <c r="F609" s="2">
        <v>36.480247357396543</v>
      </c>
      <c r="G609" s="2">
        <v>27.51</v>
      </c>
      <c r="H609" s="2">
        <v>71</v>
      </c>
      <c r="I609" s="2">
        <v>1</v>
      </c>
      <c r="J609" s="2">
        <v>4</v>
      </c>
      <c r="K609" s="2">
        <f t="shared" si="45"/>
        <v>20.001300000000001</v>
      </c>
      <c r="L609" s="2">
        <f t="shared" si="46"/>
        <v>20.100616293925494</v>
      </c>
      <c r="M609" s="4">
        <f t="shared" si="47"/>
        <v>9.9895366404874579</v>
      </c>
      <c r="N609" s="4">
        <f t="shared" si="48"/>
        <v>10.039139604153126</v>
      </c>
      <c r="O609" s="4">
        <f t="shared" si="49"/>
        <v>-4.9602963665668298E-2</v>
      </c>
    </row>
    <row r="610" spans="1:15" x14ac:dyDescent="0.2">
      <c r="A610" s="2">
        <v>680</v>
      </c>
      <c r="B610" s="2">
        <v>11</v>
      </c>
      <c r="C610" s="2">
        <v>58.2</v>
      </c>
      <c r="D610" s="2">
        <v>147</v>
      </c>
      <c r="E610" s="2">
        <v>34</v>
      </c>
      <c r="F610" s="2">
        <v>35.805777351301273</v>
      </c>
      <c r="G610" s="2">
        <v>26</v>
      </c>
      <c r="H610" s="2">
        <v>87</v>
      </c>
      <c r="I610" s="2">
        <v>1</v>
      </c>
      <c r="J610" s="2">
        <v>4</v>
      </c>
      <c r="K610" s="2">
        <f t="shared" si="45"/>
        <v>19.788</v>
      </c>
      <c r="L610" s="2">
        <f t="shared" si="46"/>
        <v>20.838962418457342</v>
      </c>
      <c r="M610" s="4">
        <f t="shared" si="47"/>
        <v>9.1572955712897421</v>
      </c>
      <c r="N610" s="4">
        <f t="shared" si="48"/>
        <v>9.6436495989899313</v>
      </c>
      <c r="O610" s="4">
        <f t="shared" si="49"/>
        <v>-0.48635402770018921</v>
      </c>
    </row>
    <row r="611" spans="1:15" x14ac:dyDescent="0.2">
      <c r="A611" s="2">
        <v>681</v>
      </c>
      <c r="B611" s="2">
        <v>11</v>
      </c>
      <c r="C611" s="2">
        <v>53.3</v>
      </c>
      <c r="D611" s="2">
        <v>132</v>
      </c>
      <c r="E611" s="2">
        <v>34.5</v>
      </c>
      <c r="F611" s="2">
        <v>38.150113823211569</v>
      </c>
      <c r="G611" s="2">
        <v>30.6</v>
      </c>
      <c r="H611" s="2">
        <v>80</v>
      </c>
      <c r="I611" s="2">
        <v>1</v>
      </c>
      <c r="J611" s="2">
        <v>4</v>
      </c>
      <c r="K611" s="2">
        <f t="shared" si="45"/>
        <v>18.388500000000001</v>
      </c>
      <c r="L611" s="2">
        <f t="shared" si="46"/>
        <v>20.334010667771764</v>
      </c>
      <c r="M611" s="4">
        <f t="shared" si="47"/>
        <v>10.553546831955922</v>
      </c>
      <c r="N611" s="4">
        <f t="shared" si="48"/>
        <v>11.670116315296006</v>
      </c>
      <c r="O611" s="4">
        <f t="shared" si="49"/>
        <v>-1.1165694833400845</v>
      </c>
    </row>
    <row r="612" spans="1:15" x14ac:dyDescent="0.2">
      <c r="A612" s="2">
        <v>682</v>
      </c>
      <c r="B612" s="2">
        <v>11</v>
      </c>
      <c r="C612" s="2">
        <v>55.4</v>
      </c>
      <c r="D612" s="2">
        <v>147</v>
      </c>
      <c r="E612" s="2">
        <v>33.1</v>
      </c>
      <c r="F612" s="2">
        <v>35.805777351301273</v>
      </c>
      <c r="G612" s="2">
        <v>25.63</v>
      </c>
      <c r="H612" s="2">
        <v>78</v>
      </c>
      <c r="I612" s="2">
        <v>1</v>
      </c>
      <c r="J612" s="2">
        <v>4</v>
      </c>
      <c r="K612" s="2">
        <f t="shared" si="45"/>
        <v>18.337399999999999</v>
      </c>
      <c r="L612" s="2">
        <f t="shared" si="46"/>
        <v>19.836400652620906</v>
      </c>
      <c r="M612" s="4">
        <f t="shared" si="47"/>
        <v>8.4860012032023704</v>
      </c>
      <c r="N612" s="4">
        <f t="shared" si="48"/>
        <v>9.1796939481794197</v>
      </c>
      <c r="O612" s="4">
        <f t="shared" si="49"/>
        <v>-0.69369274497704936</v>
      </c>
    </row>
    <row r="613" spans="1:15" x14ac:dyDescent="0.2">
      <c r="A613" s="2">
        <v>683</v>
      </c>
      <c r="B613" s="2">
        <v>10</v>
      </c>
      <c r="C613" s="2">
        <v>54.9</v>
      </c>
      <c r="D613" s="2">
        <v>148</v>
      </c>
      <c r="E613" s="2">
        <v>37</v>
      </c>
      <c r="F613" s="2">
        <v>34.820145117332082</v>
      </c>
      <c r="G613" s="2">
        <v>25</v>
      </c>
      <c r="H613" s="2">
        <v>83</v>
      </c>
      <c r="I613" s="2">
        <v>1</v>
      </c>
      <c r="J613" s="2">
        <v>4</v>
      </c>
      <c r="K613" s="2">
        <f t="shared" si="45"/>
        <v>20.312999999999999</v>
      </c>
      <c r="L613" s="2">
        <f t="shared" si="46"/>
        <v>19.116259669415314</v>
      </c>
      <c r="M613" s="4">
        <f t="shared" si="47"/>
        <v>9.2736486486486491</v>
      </c>
      <c r="N613" s="4">
        <f t="shared" si="48"/>
        <v>8.7272916679215271</v>
      </c>
      <c r="O613" s="4">
        <f t="shared" si="49"/>
        <v>0.54635698072712202</v>
      </c>
    </row>
    <row r="614" spans="1:15" x14ac:dyDescent="0.2">
      <c r="A614" s="2">
        <v>684</v>
      </c>
      <c r="B614" s="2">
        <v>11</v>
      </c>
      <c r="C614" s="2">
        <v>69.099999999999994</v>
      </c>
      <c r="D614" s="2">
        <v>151</v>
      </c>
      <c r="E614" s="2">
        <v>33.5</v>
      </c>
      <c r="F614" s="2">
        <v>36.738810379979412</v>
      </c>
      <c r="G614" s="2">
        <v>30.3</v>
      </c>
      <c r="H614" s="2">
        <v>73</v>
      </c>
      <c r="I614" s="2">
        <v>1</v>
      </c>
      <c r="J614" s="2">
        <v>4</v>
      </c>
      <c r="K614" s="2">
        <f t="shared" si="45"/>
        <v>23.148499999999999</v>
      </c>
      <c r="L614" s="2">
        <f t="shared" si="46"/>
        <v>25.38651797256577</v>
      </c>
      <c r="M614" s="4">
        <f t="shared" si="47"/>
        <v>10.152405596245778</v>
      </c>
      <c r="N614" s="4">
        <f t="shared" si="48"/>
        <v>11.1339493761527</v>
      </c>
      <c r="O614" s="4">
        <f t="shared" si="49"/>
        <v>-0.98154377990692154</v>
      </c>
    </row>
    <row r="615" spans="1:15" x14ac:dyDescent="0.2">
      <c r="A615" s="2">
        <v>685</v>
      </c>
      <c r="B615" s="2">
        <v>9</v>
      </c>
      <c r="C615" s="2">
        <v>44.8</v>
      </c>
      <c r="D615" s="2">
        <v>135.4</v>
      </c>
      <c r="E615" s="2">
        <v>32.9</v>
      </c>
      <c r="F615" s="2">
        <v>35.191907896873992</v>
      </c>
      <c r="G615" s="2">
        <v>24.43</v>
      </c>
      <c r="H615" s="2">
        <v>73</v>
      </c>
      <c r="I615" s="2">
        <v>1</v>
      </c>
      <c r="J615" s="2">
        <v>4</v>
      </c>
      <c r="K615" s="2">
        <f t="shared" si="45"/>
        <v>14.739199999999999</v>
      </c>
      <c r="L615" s="2">
        <f t="shared" si="46"/>
        <v>15.765974737799548</v>
      </c>
      <c r="M615" s="4">
        <f t="shared" si="47"/>
        <v>8.0396396475021206</v>
      </c>
      <c r="N615" s="4">
        <f t="shared" si="48"/>
        <v>8.5997038905456265</v>
      </c>
      <c r="O615" s="4">
        <f t="shared" si="49"/>
        <v>-0.56006424304350588</v>
      </c>
    </row>
    <row r="616" spans="1:15" x14ac:dyDescent="0.2">
      <c r="A616" s="2">
        <v>686</v>
      </c>
      <c r="B616" s="2">
        <v>9</v>
      </c>
      <c r="C616" s="2">
        <v>46.8</v>
      </c>
      <c r="D616" s="2">
        <v>132.4</v>
      </c>
      <c r="E616" s="2">
        <v>33.6</v>
      </c>
      <c r="F616" s="2">
        <v>36.137593985424573</v>
      </c>
      <c r="G616" s="2">
        <v>26.69</v>
      </c>
      <c r="H616" s="2">
        <v>77</v>
      </c>
      <c r="I616" s="2">
        <v>1</v>
      </c>
      <c r="J616" s="2">
        <v>4</v>
      </c>
      <c r="K616" s="2">
        <f t="shared" si="45"/>
        <v>15.7248</v>
      </c>
      <c r="L616" s="2">
        <f t="shared" si="46"/>
        <v>16.912393985178699</v>
      </c>
      <c r="M616" s="4">
        <f t="shared" si="47"/>
        <v>8.9703452871003364</v>
      </c>
      <c r="N616" s="4">
        <f t="shared" si="48"/>
        <v>9.647818330187464</v>
      </c>
      <c r="O616" s="4">
        <f t="shared" si="49"/>
        <v>-0.67747304308712764</v>
      </c>
    </row>
    <row r="617" spans="1:15" x14ac:dyDescent="0.2">
      <c r="A617" s="2">
        <v>687</v>
      </c>
      <c r="B617" s="2">
        <v>11</v>
      </c>
      <c r="C617" s="2">
        <v>48.5</v>
      </c>
      <c r="D617" s="2">
        <v>133.5</v>
      </c>
      <c r="E617" s="2">
        <v>37.4</v>
      </c>
      <c r="F617" s="2">
        <v>36.137593985424573</v>
      </c>
      <c r="G617" s="2">
        <v>27</v>
      </c>
      <c r="H617" s="2">
        <v>77</v>
      </c>
      <c r="I617" s="2">
        <v>1</v>
      </c>
      <c r="J617" s="2">
        <v>4</v>
      </c>
      <c r="K617" s="2">
        <f t="shared" si="45"/>
        <v>18.138999999999999</v>
      </c>
      <c r="L617" s="2">
        <f t="shared" si="46"/>
        <v>17.526733082930917</v>
      </c>
      <c r="M617" s="4">
        <f t="shared" si="47"/>
        <v>10.177727279103367</v>
      </c>
      <c r="N617" s="4">
        <f t="shared" si="48"/>
        <v>9.8341865269149054</v>
      </c>
      <c r="O617" s="4">
        <f t="shared" si="49"/>
        <v>0.3435407521884617</v>
      </c>
    </row>
    <row r="618" spans="1:15" x14ac:dyDescent="0.2">
      <c r="A618" s="2">
        <v>688</v>
      </c>
      <c r="B618" s="2">
        <v>10</v>
      </c>
      <c r="C618" s="2">
        <v>33.700000000000003</v>
      </c>
      <c r="D618" s="2">
        <v>125</v>
      </c>
      <c r="E618" s="2">
        <v>29</v>
      </c>
      <c r="F618" s="2">
        <v>30.49200500189535</v>
      </c>
      <c r="G618" s="2">
        <v>21.56</v>
      </c>
      <c r="H618" s="2">
        <v>66</v>
      </c>
      <c r="I618" s="2">
        <v>1</v>
      </c>
      <c r="J618" s="2">
        <v>4</v>
      </c>
      <c r="K618" s="2">
        <f t="shared" si="45"/>
        <v>9.7730000000000015</v>
      </c>
      <c r="L618" s="2">
        <f t="shared" si="46"/>
        <v>10.275805685638733</v>
      </c>
      <c r="M618" s="4">
        <f t="shared" si="47"/>
        <v>6.2547200000000007</v>
      </c>
      <c r="N618" s="4">
        <f t="shared" si="48"/>
        <v>6.5765156388087895</v>
      </c>
      <c r="O618" s="4">
        <f t="shared" si="49"/>
        <v>-0.32179563880878881</v>
      </c>
    </row>
    <row r="619" spans="1:15" x14ac:dyDescent="0.2">
      <c r="A619" s="2">
        <v>689</v>
      </c>
      <c r="B619" s="2">
        <v>11</v>
      </c>
      <c r="C619" s="2">
        <v>54.4</v>
      </c>
      <c r="D619" s="2">
        <v>143.5</v>
      </c>
      <c r="E619" s="2">
        <v>35.9</v>
      </c>
      <c r="F619" s="2">
        <v>36.137593985424573</v>
      </c>
      <c r="G619" s="2">
        <v>26.41</v>
      </c>
      <c r="H619" s="2">
        <v>84</v>
      </c>
      <c r="I619" s="2">
        <v>1</v>
      </c>
      <c r="J619" s="2">
        <v>4</v>
      </c>
      <c r="K619" s="2">
        <f t="shared" si="45"/>
        <v>19.529599999999999</v>
      </c>
      <c r="L619" s="2">
        <f t="shared" si="46"/>
        <v>19.658851128070967</v>
      </c>
      <c r="M619" s="4">
        <f t="shared" si="47"/>
        <v>9.4839563427988676</v>
      </c>
      <c r="N619" s="4">
        <f t="shared" si="48"/>
        <v>9.5467232226060617</v>
      </c>
      <c r="O619" s="4">
        <f t="shared" si="49"/>
        <v>-6.2766879807194087E-2</v>
      </c>
    </row>
    <row r="620" spans="1:15" x14ac:dyDescent="0.2">
      <c r="A620" s="2">
        <v>690</v>
      </c>
      <c r="B620" s="2">
        <v>11</v>
      </c>
      <c r="C620" s="2">
        <v>49.6</v>
      </c>
      <c r="D620" s="2">
        <v>130.5</v>
      </c>
      <c r="E620" s="2">
        <v>35.700000000000003</v>
      </c>
      <c r="F620" s="2">
        <v>37.4532265314933</v>
      </c>
      <c r="G620" s="2">
        <v>29.12</v>
      </c>
      <c r="H620" s="2">
        <v>79</v>
      </c>
      <c r="I620" s="2">
        <v>1</v>
      </c>
      <c r="J620" s="2">
        <v>4</v>
      </c>
      <c r="K620" s="2">
        <f t="shared" si="45"/>
        <v>17.707200000000004</v>
      </c>
      <c r="L620" s="2">
        <f t="shared" si="46"/>
        <v>18.576800359620677</v>
      </c>
      <c r="M620" s="4">
        <f t="shared" si="47"/>
        <v>10.397498568723305</v>
      </c>
      <c r="N620" s="4">
        <f t="shared" si="48"/>
        <v>10.908119586982387</v>
      </c>
      <c r="O620" s="4">
        <f t="shared" si="49"/>
        <v>-0.51062101825908179</v>
      </c>
    </row>
    <row r="621" spans="1:15" x14ac:dyDescent="0.2">
      <c r="A621" s="2">
        <v>691</v>
      </c>
      <c r="B621" s="2">
        <v>9</v>
      </c>
      <c r="C621" s="2">
        <v>44</v>
      </c>
      <c r="D621" s="2">
        <v>135.5</v>
      </c>
      <c r="E621" s="2">
        <v>35.9</v>
      </c>
      <c r="F621" s="2">
        <v>35.191907896873992</v>
      </c>
      <c r="G621" s="2">
        <v>23.96</v>
      </c>
      <c r="H621" s="2">
        <v>73</v>
      </c>
      <c r="I621" s="2">
        <v>1</v>
      </c>
      <c r="J621" s="2">
        <v>4</v>
      </c>
      <c r="K621" s="2">
        <f t="shared" si="45"/>
        <v>15.795999999999999</v>
      </c>
      <c r="L621" s="2">
        <f t="shared" si="46"/>
        <v>15.484439474624558</v>
      </c>
      <c r="M621" s="4">
        <f t="shared" si="47"/>
        <v>8.6033686905134736</v>
      </c>
      <c r="N621" s="4">
        <f t="shared" si="48"/>
        <v>8.433675725888568</v>
      </c>
      <c r="O621" s="4">
        <f t="shared" si="49"/>
        <v>0.16969296462490568</v>
      </c>
    </row>
    <row r="622" spans="1:15" x14ac:dyDescent="0.2">
      <c r="A622" s="2">
        <v>692</v>
      </c>
      <c r="B622" s="2">
        <v>10</v>
      </c>
      <c r="C622" s="2">
        <v>50.3</v>
      </c>
      <c r="D622" s="2">
        <v>143</v>
      </c>
      <c r="E622" s="2">
        <v>38</v>
      </c>
      <c r="F622" s="2">
        <v>35.191907896873992</v>
      </c>
      <c r="G622" s="2">
        <v>24.5</v>
      </c>
      <c r="H622" s="2">
        <v>74</v>
      </c>
      <c r="I622" s="2">
        <v>1</v>
      </c>
      <c r="J622" s="2">
        <v>4</v>
      </c>
      <c r="K622" s="2">
        <f t="shared" si="45"/>
        <v>19.113999999999997</v>
      </c>
      <c r="L622" s="2">
        <f t="shared" si="46"/>
        <v>17.701529672127617</v>
      </c>
      <c r="M622" s="4">
        <f t="shared" si="47"/>
        <v>9.347156340163334</v>
      </c>
      <c r="N622" s="4">
        <f t="shared" si="48"/>
        <v>8.6564280268607856</v>
      </c>
      <c r="O622" s="4">
        <f t="shared" si="49"/>
        <v>0.69072831330254836</v>
      </c>
    </row>
    <row r="623" spans="1:15" x14ac:dyDescent="0.2">
      <c r="A623" s="2">
        <v>693</v>
      </c>
      <c r="B623" s="2">
        <v>10</v>
      </c>
      <c r="C623" s="2">
        <v>67.8</v>
      </c>
      <c r="D623" s="2">
        <v>145</v>
      </c>
      <c r="E623" s="2">
        <v>37.5</v>
      </c>
      <c r="F623" s="2">
        <v>39.488783280068532</v>
      </c>
      <c r="G623" s="2">
        <v>32.24</v>
      </c>
      <c r="H623" s="2">
        <v>83</v>
      </c>
      <c r="I623" s="2">
        <v>1</v>
      </c>
      <c r="J623" s="2">
        <v>4</v>
      </c>
      <c r="K623" s="2">
        <f t="shared" si="45"/>
        <v>25.425000000000001</v>
      </c>
      <c r="L623" s="2">
        <f t="shared" si="46"/>
        <v>26.773395063886465</v>
      </c>
      <c r="M623" s="4">
        <f t="shared" si="47"/>
        <v>12.092746730083235</v>
      </c>
      <c r="N623" s="4">
        <f t="shared" si="48"/>
        <v>12.734076130267047</v>
      </c>
      <c r="O623" s="4">
        <f t="shared" si="49"/>
        <v>-0.64132940018381213</v>
      </c>
    </row>
    <row r="624" spans="1:15" x14ac:dyDescent="0.2">
      <c r="A624" s="2">
        <v>694</v>
      </c>
      <c r="B624" s="2">
        <v>11</v>
      </c>
      <c r="C624" s="2">
        <v>32.299999999999997</v>
      </c>
      <c r="D624" s="2">
        <v>124.5</v>
      </c>
      <c r="E624" s="2">
        <v>33.82</v>
      </c>
      <c r="F624" s="2">
        <v>30.268880404838789</v>
      </c>
      <c r="G624" s="2">
        <v>20.7</v>
      </c>
      <c r="H624" s="2">
        <v>65</v>
      </c>
      <c r="I624" s="2">
        <v>1</v>
      </c>
      <c r="J624" s="2">
        <v>4</v>
      </c>
      <c r="K624" s="2">
        <f t="shared" si="45"/>
        <v>10.923859999999999</v>
      </c>
      <c r="L624" s="2">
        <f t="shared" si="46"/>
        <v>9.776848370762929</v>
      </c>
      <c r="M624" s="4">
        <f t="shared" si="47"/>
        <v>7.0475379429364029</v>
      </c>
      <c r="N624" s="4">
        <f t="shared" si="48"/>
        <v>6.3075423756151849</v>
      </c>
      <c r="O624" s="4">
        <f t="shared" si="49"/>
        <v>0.73999556732121796</v>
      </c>
    </row>
    <row r="625" spans="1:15" x14ac:dyDescent="0.2">
      <c r="A625" s="2">
        <v>695</v>
      </c>
      <c r="B625" s="2">
        <v>9</v>
      </c>
      <c r="C625" s="2">
        <v>50.2</v>
      </c>
      <c r="D625" s="2">
        <v>140</v>
      </c>
      <c r="E625" s="2">
        <v>33.799999999999997</v>
      </c>
      <c r="F625" s="2">
        <v>35.805777351301273</v>
      </c>
      <c r="G625" s="2">
        <v>25.51</v>
      </c>
      <c r="H625" s="2">
        <v>78</v>
      </c>
      <c r="I625" s="2">
        <v>1</v>
      </c>
      <c r="J625" s="2">
        <v>4</v>
      </c>
      <c r="K625" s="2">
        <f t="shared" si="45"/>
        <v>16.967600000000001</v>
      </c>
      <c r="L625" s="2">
        <f t="shared" si="46"/>
        <v>17.97450023035324</v>
      </c>
      <c r="M625" s="4">
        <f t="shared" si="47"/>
        <v>8.6569387755102056</v>
      </c>
      <c r="N625" s="4">
        <f t="shared" si="48"/>
        <v>9.1706633828332862</v>
      </c>
      <c r="O625" s="4">
        <f t="shared" si="49"/>
        <v>-0.51372460732308056</v>
      </c>
    </row>
    <row r="626" spans="1:15" x14ac:dyDescent="0.2">
      <c r="A626" s="2">
        <v>696</v>
      </c>
      <c r="B626" s="2">
        <v>9</v>
      </c>
      <c r="C626" s="2">
        <v>57.8</v>
      </c>
      <c r="D626" s="2">
        <v>136</v>
      </c>
      <c r="E626" s="2">
        <v>43.1</v>
      </c>
      <c r="F626" s="2">
        <v>38.150113823211569</v>
      </c>
      <c r="G626" s="2">
        <v>31.3</v>
      </c>
      <c r="H626" s="2">
        <v>86</v>
      </c>
      <c r="I626" s="2">
        <v>1</v>
      </c>
      <c r="J626" s="2">
        <v>4</v>
      </c>
      <c r="K626" s="2">
        <f t="shared" si="45"/>
        <v>24.911799999999999</v>
      </c>
      <c r="L626" s="2">
        <f t="shared" si="46"/>
        <v>22.050765789816285</v>
      </c>
      <c r="M626" s="4">
        <f t="shared" si="47"/>
        <v>13.468749999999996</v>
      </c>
      <c r="N626" s="4">
        <f t="shared" si="48"/>
        <v>11.921910569753612</v>
      </c>
      <c r="O626" s="4">
        <f t="shared" si="49"/>
        <v>1.5468394302463846</v>
      </c>
    </row>
    <row r="627" spans="1:15" x14ac:dyDescent="0.2">
      <c r="A627" s="2">
        <v>697</v>
      </c>
      <c r="B627" s="2">
        <v>9</v>
      </c>
      <c r="C627" s="2">
        <v>35.700000000000003</v>
      </c>
      <c r="D627" s="2">
        <v>127</v>
      </c>
      <c r="E627" s="2">
        <v>35.700000000000003</v>
      </c>
      <c r="F627" s="2">
        <v>32.920821637921641</v>
      </c>
      <c r="G627" s="2">
        <v>22.13</v>
      </c>
      <c r="H627" s="2">
        <v>73</v>
      </c>
      <c r="I627" s="2">
        <v>1</v>
      </c>
      <c r="J627" s="2">
        <v>4</v>
      </c>
      <c r="K627" s="2">
        <f t="shared" si="45"/>
        <v>12.744900000000003</v>
      </c>
      <c r="L627" s="2">
        <f t="shared" si="46"/>
        <v>11.752733324738026</v>
      </c>
      <c r="M627" s="4">
        <f t="shared" si="47"/>
        <v>7.9018538037076089</v>
      </c>
      <c r="N627" s="4">
        <f t="shared" si="48"/>
        <v>7.2867092347560458</v>
      </c>
      <c r="O627" s="4">
        <f t="shared" si="49"/>
        <v>0.61514456895156311</v>
      </c>
    </row>
    <row r="628" spans="1:15" x14ac:dyDescent="0.2">
      <c r="A628" s="2">
        <v>698</v>
      </c>
      <c r="B628" s="2">
        <v>10</v>
      </c>
      <c r="C628" s="2">
        <v>68.599999999999994</v>
      </c>
      <c r="D628" s="2">
        <v>146</v>
      </c>
      <c r="E628" s="2">
        <v>45.4</v>
      </c>
      <c r="F628" s="2">
        <v>40.820657636177103</v>
      </c>
      <c r="G628" s="2">
        <v>32.200000000000003</v>
      </c>
      <c r="H628" s="2">
        <v>95</v>
      </c>
      <c r="I628" s="2">
        <v>1</v>
      </c>
      <c r="J628" s="2">
        <v>4</v>
      </c>
      <c r="K628" s="2">
        <f t="shared" si="45"/>
        <v>31.144399999999997</v>
      </c>
      <c r="L628" s="2">
        <f t="shared" si="46"/>
        <v>28.00297113841749</v>
      </c>
      <c r="M628" s="4">
        <f t="shared" si="47"/>
        <v>14.610808782135486</v>
      </c>
      <c r="N628" s="4">
        <f t="shared" si="48"/>
        <v>13.137066587735735</v>
      </c>
      <c r="O628" s="4">
        <f t="shared" si="49"/>
        <v>1.4737421943997511</v>
      </c>
    </row>
    <row r="629" spans="1:15" x14ac:dyDescent="0.2">
      <c r="A629" s="2">
        <v>699</v>
      </c>
      <c r="B629" s="2">
        <v>11</v>
      </c>
      <c r="C629" s="2">
        <v>68.900000000000006</v>
      </c>
      <c r="D629" s="2">
        <v>157</v>
      </c>
      <c r="E629" s="2">
        <v>36.5</v>
      </c>
      <c r="F629" s="2">
        <v>37.097705561991233</v>
      </c>
      <c r="G629" s="2">
        <v>27.95</v>
      </c>
      <c r="H629" s="2">
        <v>97</v>
      </c>
      <c r="I629" s="2">
        <v>1</v>
      </c>
      <c r="J629" s="2">
        <v>4</v>
      </c>
      <c r="K629" s="2">
        <f t="shared" si="45"/>
        <v>25.148500000000002</v>
      </c>
      <c r="L629" s="2">
        <f t="shared" si="46"/>
        <v>25.560319132211962</v>
      </c>
      <c r="M629" s="4">
        <f t="shared" si="47"/>
        <v>10.202645137733782</v>
      </c>
      <c r="N629" s="4">
        <f t="shared" si="48"/>
        <v>10.369718500633681</v>
      </c>
      <c r="O629" s="4">
        <f t="shared" si="49"/>
        <v>-0.16707336289989883</v>
      </c>
    </row>
    <row r="630" spans="1:15" x14ac:dyDescent="0.2">
      <c r="A630" s="2">
        <v>700</v>
      </c>
      <c r="B630" s="2">
        <v>11</v>
      </c>
      <c r="C630" s="2">
        <v>59.6</v>
      </c>
      <c r="D630" s="2">
        <v>144</v>
      </c>
      <c r="E630" s="2">
        <v>36.299999999999997</v>
      </c>
      <c r="F630" s="2">
        <v>36.137593985424573</v>
      </c>
      <c r="G630" s="2">
        <v>26.33</v>
      </c>
      <c r="H630" s="2">
        <v>78</v>
      </c>
      <c r="I630" s="2">
        <v>1</v>
      </c>
      <c r="J630" s="2">
        <v>4</v>
      </c>
      <c r="K630" s="2">
        <f t="shared" si="45"/>
        <v>21.634799999999998</v>
      </c>
      <c r="L630" s="2">
        <f t="shared" si="46"/>
        <v>21.538006015313044</v>
      </c>
      <c r="M630" s="4">
        <f t="shared" si="47"/>
        <v>10.433449074074074</v>
      </c>
      <c r="N630" s="4">
        <f t="shared" si="48"/>
        <v>10.386769876211924</v>
      </c>
      <c r="O630" s="4">
        <f t="shared" si="49"/>
        <v>4.6679197862150801E-2</v>
      </c>
    </row>
    <row r="631" spans="1:15" x14ac:dyDescent="0.2">
      <c r="A631" s="2">
        <v>701</v>
      </c>
      <c r="B631" s="2">
        <v>9</v>
      </c>
      <c r="C631" s="2">
        <v>60</v>
      </c>
      <c r="D631" s="2">
        <v>151</v>
      </c>
      <c r="E631" s="2">
        <v>36.9</v>
      </c>
      <c r="F631" s="2">
        <v>35.765831205882662</v>
      </c>
      <c r="G631" s="2">
        <v>26.31</v>
      </c>
      <c r="H631" s="2">
        <v>89</v>
      </c>
      <c r="I631" s="2">
        <v>1</v>
      </c>
      <c r="J631" s="2">
        <v>4</v>
      </c>
      <c r="K631" s="2">
        <f t="shared" si="45"/>
        <v>22.14</v>
      </c>
      <c r="L631" s="2">
        <f t="shared" si="46"/>
        <v>21.459498723529595</v>
      </c>
      <c r="M631" s="4">
        <f t="shared" si="47"/>
        <v>9.7101004341914834</v>
      </c>
      <c r="N631" s="4">
        <f t="shared" si="48"/>
        <v>9.4116480520720991</v>
      </c>
      <c r="O631" s="4">
        <f t="shared" si="49"/>
        <v>0.2984523821193843</v>
      </c>
    </row>
    <row r="632" spans="1:15" x14ac:dyDescent="0.2">
      <c r="A632" s="2">
        <v>702</v>
      </c>
      <c r="B632" s="2">
        <v>10</v>
      </c>
      <c r="C632" s="2">
        <v>64.900000000000006</v>
      </c>
      <c r="D632" s="2">
        <v>155</v>
      </c>
      <c r="E632" s="2">
        <v>36.9</v>
      </c>
      <c r="F632" s="2">
        <v>35.765831205882662</v>
      </c>
      <c r="G632" s="2">
        <v>27.01</v>
      </c>
      <c r="H632" s="2">
        <v>89</v>
      </c>
      <c r="I632" s="2">
        <v>1</v>
      </c>
      <c r="J632" s="2">
        <v>4</v>
      </c>
      <c r="K632" s="2">
        <f t="shared" si="45"/>
        <v>23.9481</v>
      </c>
      <c r="L632" s="2">
        <f t="shared" si="46"/>
        <v>23.212024452617854</v>
      </c>
      <c r="M632" s="4">
        <f t="shared" si="47"/>
        <v>9.9679916753381885</v>
      </c>
      <c r="N632" s="4">
        <f t="shared" si="48"/>
        <v>9.6616126753872429</v>
      </c>
      <c r="O632" s="4">
        <f t="shared" si="49"/>
        <v>0.30637899995094564</v>
      </c>
    </row>
    <row r="633" spans="1:15" x14ac:dyDescent="0.2">
      <c r="A633" s="2">
        <v>703</v>
      </c>
      <c r="B633" s="2">
        <v>10</v>
      </c>
      <c r="C633" s="2">
        <v>34.700000000000003</v>
      </c>
      <c r="D633" s="2">
        <v>126</v>
      </c>
      <c r="E633" s="2">
        <v>35.200000000000003</v>
      </c>
      <c r="F633" s="2">
        <v>32.920821637921641</v>
      </c>
      <c r="G633" s="2">
        <v>21.85</v>
      </c>
      <c r="H633" s="2">
        <v>73</v>
      </c>
      <c r="I633" s="2">
        <v>1</v>
      </c>
      <c r="J633" s="2">
        <v>4</v>
      </c>
      <c r="K633" s="2">
        <f t="shared" si="45"/>
        <v>12.214400000000003</v>
      </c>
      <c r="L633" s="2">
        <f t="shared" si="46"/>
        <v>11.42352510835881</v>
      </c>
      <c r="M633" s="4">
        <f t="shared" si="47"/>
        <v>7.6936255983875048</v>
      </c>
      <c r="N633" s="4">
        <f t="shared" si="48"/>
        <v>7.1954680702688387</v>
      </c>
      <c r="O633" s="4">
        <f t="shared" si="49"/>
        <v>0.49815752811866609</v>
      </c>
    </row>
    <row r="634" spans="1:15" x14ac:dyDescent="0.2">
      <c r="A634" s="2">
        <v>704</v>
      </c>
      <c r="B634" s="2">
        <v>9</v>
      </c>
      <c r="C634" s="2">
        <v>44.5</v>
      </c>
      <c r="D634" s="2">
        <v>133</v>
      </c>
      <c r="E634" s="2">
        <v>33.1</v>
      </c>
      <c r="F634" s="2">
        <v>35.191907896873992</v>
      </c>
      <c r="G634" s="2">
        <v>25.15</v>
      </c>
      <c r="H634" s="2">
        <v>81</v>
      </c>
      <c r="I634" s="2">
        <v>1</v>
      </c>
      <c r="J634" s="2">
        <v>4</v>
      </c>
      <c r="K634" s="2">
        <f t="shared" si="45"/>
        <v>14.7295</v>
      </c>
      <c r="L634" s="2">
        <f t="shared" si="46"/>
        <v>15.660399014108927</v>
      </c>
      <c r="M634" s="4">
        <f t="shared" si="47"/>
        <v>8.3269263384023962</v>
      </c>
      <c r="N634" s="4">
        <f t="shared" si="48"/>
        <v>8.8531850382208859</v>
      </c>
      <c r="O634" s="4">
        <f t="shared" si="49"/>
        <v>-0.52625869981848972</v>
      </c>
    </row>
    <row r="635" spans="1:15" x14ac:dyDescent="0.2">
      <c r="A635" s="2">
        <v>705</v>
      </c>
      <c r="B635" s="2">
        <v>11</v>
      </c>
      <c r="C635" s="2">
        <v>71.599999999999994</v>
      </c>
      <c r="D635" s="2">
        <v>148</v>
      </c>
      <c r="E635" s="2">
        <v>40.4</v>
      </c>
      <c r="F635" s="2">
        <v>40.106241484663222</v>
      </c>
      <c r="G635" s="2">
        <v>32.700000000000003</v>
      </c>
      <c r="H635" s="2">
        <v>107</v>
      </c>
      <c r="I635" s="2">
        <v>1</v>
      </c>
      <c r="J635" s="2">
        <v>4</v>
      </c>
      <c r="K635" s="2">
        <f t="shared" si="45"/>
        <v>28.926399999999997</v>
      </c>
      <c r="L635" s="2">
        <f t="shared" si="46"/>
        <v>28.716068903018865</v>
      </c>
      <c r="M635" s="4">
        <f t="shared" si="47"/>
        <v>13.20598977355734</v>
      </c>
      <c r="N635" s="4">
        <f t="shared" si="48"/>
        <v>13.109965715403062</v>
      </c>
      <c r="O635" s="4">
        <f t="shared" si="49"/>
        <v>9.6024058154277725E-2</v>
      </c>
    </row>
    <row r="636" spans="1:15" x14ac:dyDescent="0.2">
      <c r="A636" s="2">
        <v>706</v>
      </c>
      <c r="B636" s="2">
        <v>11</v>
      </c>
      <c r="C636" s="2">
        <v>64.2</v>
      </c>
      <c r="D636" s="2">
        <v>156</v>
      </c>
      <c r="E636" s="2">
        <v>38.700000000000003</v>
      </c>
      <c r="F636" s="2">
        <v>35.765831205882662</v>
      </c>
      <c r="G636" s="2">
        <v>26.3</v>
      </c>
      <c r="H636" s="2">
        <v>79</v>
      </c>
      <c r="I636" s="2">
        <v>1</v>
      </c>
      <c r="J636" s="2">
        <v>4</v>
      </c>
      <c r="K636" s="2">
        <f t="shared" si="45"/>
        <v>24.845400000000005</v>
      </c>
      <c r="L636" s="2">
        <f t="shared" si="46"/>
        <v>22.96166363417667</v>
      </c>
      <c r="M636" s="4">
        <f t="shared" si="47"/>
        <v>10.209319526627221</v>
      </c>
      <c r="N636" s="4">
        <f t="shared" si="48"/>
        <v>9.4352661218674676</v>
      </c>
      <c r="O636" s="4">
        <f t="shared" si="49"/>
        <v>0.77405340475975315</v>
      </c>
    </row>
    <row r="637" spans="1:15" x14ac:dyDescent="0.2">
      <c r="A637" s="2">
        <v>707</v>
      </c>
      <c r="B637" s="2">
        <v>9</v>
      </c>
      <c r="C637" s="2">
        <v>58.9</v>
      </c>
      <c r="D637" s="2">
        <v>151</v>
      </c>
      <c r="E637" s="2">
        <v>36.4</v>
      </c>
      <c r="F637" s="2">
        <v>35.434014571759363</v>
      </c>
      <c r="G637" s="2">
        <v>25.83</v>
      </c>
      <c r="H637" s="2">
        <v>77</v>
      </c>
      <c r="I637" s="2">
        <v>1</v>
      </c>
      <c r="J637" s="2">
        <v>4</v>
      </c>
      <c r="K637" s="2">
        <f t="shared" si="45"/>
        <v>21.439599999999999</v>
      </c>
      <c r="L637" s="2">
        <f t="shared" si="46"/>
        <v>20.870634582766264</v>
      </c>
      <c r="M637" s="4">
        <f t="shared" si="47"/>
        <v>9.4029209245208545</v>
      </c>
      <c r="N637" s="4">
        <f t="shared" si="48"/>
        <v>9.1533856334223351</v>
      </c>
      <c r="O637" s="4">
        <f t="shared" si="49"/>
        <v>0.24953529109851935</v>
      </c>
    </row>
    <row r="638" spans="1:15" x14ac:dyDescent="0.2">
      <c r="A638" s="2">
        <v>708</v>
      </c>
      <c r="B638" s="2">
        <v>9</v>
      </c>
      <c r="C638" s="2">
        <v>55.8</v>
      </c>
      <c r="D638" s="2">
        <v>146.5</v>
      </c>
      <c r="E638" s="2">
        <v>39.9</v>
      </c>
      <c r="F638" s="2">
        <v>35.805777351301273</v>
      </c>
      <c r="G638" s="2">
        <v>25.99</v>
      </c>
      <c r="H638" s="2">
        <v>83</v>
      </c>
      <c r="I638" s="2">
        <v>1</v>
      </c>
      <c r="J638" s="2">
        <v>4</v>
      </c>
      <c r="K638" s="2">
        <f t="shared" si="45"/>
        <v>22.264199999999995</v>
      </c>
      <c r="L638" s="2">
        <f t="shared" si="46"/>
        <v>19.979623762026112</v>
      </c>
      <c r="M638" s="4">
        <f t="shared" si="47"/>
        <v>10.373656070542461</v>
      </c>
      <c r="N638" s="4">
        <f t="shared" si="48"/>
        <v>9.3091934732034662</v>
      </c>
      <c r="O638" s="4">
        <f t="shared" si="49"/>
        <v>1.064462597338995</v>
      </c>
    </row>
    <row r="639" spans="1:15" x14ac:dyDescent="0.2">
      <c r="A639" s="2">
        <v>709</v>
      </c>
      <c r="B639" s="2">
        <v>9</v>
      </c>
      <c r="C639" s="2">
        <v>61.2</v>
      </c>
      <c r="D639" s="2">
        <v>142</v>
      </c>
      <c r="E639" s="2">
        <v>45.2</v>
      </c>
      <c r="F639" s="2">
        <v>39.48198817932014</v>
      </c>
      <c r="G639" s="2">
        <v>30.4</v>
      </c>
      <c r="H639" s="2">
        <v>97</v>
      </c>
      <c r="I639" s="2">
        <v>1</v>
      </c>
      <c r="J639" s="2">
        <v>4</v>
      </c>
      <c r="K639" s="2">
        <f t="shared" si="45"/>
        <v>27.662400000000002</v>
      </c>
      <c r="L639" s="2">
        <f t="shared" si="46"/>
        <v>24.162976765743927</v>
      </c>
      <c r="M639" s="4">
        <f t="shared" si="47"/>
        <v>13.718706605832176</v>
      </c>
      <c r="N639" s="4">
        <f t="shared" si="48"/>
        <v>11.983225930243963</v>
      </c>
      <c r="O639" s="4">
        <f t="shared" si="49"/>
        <v>1.7354806755882137</v>
      </c>
    </row>
    <row r="640" spans="1:15" x14ac:dyDescent="0.2">
      <c r="A640" s="2">
        <v>710</v>
      </c>
      <c r="B640" s="2">
        <v>11</v>
      </c>
      <c r="C640" s="2">
        <v>47.8</v>
      </c>
      <c r="D640" s="2">
        <v>134</v>
      </c>
      <c r="E640" s="2">
        <v>38.200000000000003</v>
      </c>
      <c r="F640" s="2">
        <v>36.137593985424573</v>
      </c>
      <c r="G640" s="2">
        <v>26.6</v>
      </c>
      <c r="H640" s="2">
        <v>80</v>
      </c>
      <c r="I640" s="2">
        <v>1</v>
      </c>
      <c r="J640" s="2">
        <v>4</v>
      </c>
      <c r="K640" s="2">
        <f t="shared" si="45"/>
        <v>18.259599999999999</v>
      </c>
      <c r="L640" s="2">
        <f t="shared" si="46"/>
        <v>17.273769925032944</v>
      </c>
      <c r="M640" s="4">
        <f t="shared" si="47"/>
        <v>10.169079973267985</v>
      </c>
      <c r="N640" s="4">
        <f t="shared" si="48"/>
        <v>9.6200545361065615</v>
      </c>
      <c r="O640" s="4">
        <f t="shared" si="49"/>
        <v>0.54902543716142382</v>
      </c>
    </row>
    <row r="641" spans="1:15" x14ac:dyDescent="0.2">
      <c r="A641" s="2">
        <v>711</v>
      </c>
      <c r="B641" s="2">
        <v>9</v>
      </c>
      <c r="C641" s="2">
        <v>35.200000000000003</v>
      </c>
      <c r="D641" s="2">
        <v>126</v>
      </c>
      <c r="E641" s="2">
        <v>32.5</v>
      </c>
      <c r="F641" s="2">
        <v>32.920821637921641</v>
      </c>
      <c r="G641" s="2">
        <v>22.17</v>
      </c>
      <c r="H641" s="2">
        <v>72</v>
      </c>
      <c r="I641" s="2">
        <v>1</v>
      </c>
      <c r="J641" s="2">
        <v>4</v>
      </c>
      <c r="K641" s="2">
        <f t="shared" si="45"/>
        <v>11.44</v>
      </c>
      <c r="L641" s="2">
        <f t="shared" si="46"/>
        <v>11.588129216548419</v>
      </c>
      <c r="M641" s="4">
        <f t="shared" si="47"/>
        <v>7.2058453010833956</v>
      </c>
      <c r="N641" s="4">
        <f t="shared" si="48"/>
        <v>7.2991491663822234</v>
      </c>
      <c r="O641" s="4">
        <f t="shared" si="49"/>
        <v>-9.3303865298827837E-2</v>
      </c>
    </row>
    <row r="642" spans="1:15" x14ac:dyDescent="0.2">
      <c r="A642" s="2">
        <v>712</v>
      </c>
      <c r="B642" s="2">
        <v>11</v>
      </c>
      <c r="C642" s="2">
        <v>39.700000000000003</v>
      </c>
      <c r="D642" s="2">
        <v>130.5</v>
      </c>
      <c r="E642" s="2">
        <v>32.200000000000003</v>
      </c>
      <c r="F642" s="2">
        <v>33.654113712167302</v>
      </c>
      <c r="G642" s="2">
        <v>23.31</v>
      </c>
      <c r="H642" s="2">
        <v>69</v>
      </c>
      <c r="I642" s="2">
        <v>1</v>
      </c>
      <c r="J642" s="2">
        <v>4</v>
      </c>
      <c r="K642" s="2">
        <f t="shared" si="45"/>
        <v>12.783400000000002</v>
      </c>
      <c r="L642" s="2">
        <f t="shared" si="46"/>
        <v>13.360683143730421</v>
      </c>
      <c r="M642" s="4">
        <f t="shared" si="47"/>
        <v>7.5062902775942826</v>
      </c>
      <c r="N642" s="4">
        <f t="shared" si="48"/>
        <v>7.8452654210774488</v>
      </c>
      <c r="O642" s="4">
        <f t="shared" si="49"/>
        <v>-0.33897514348316626</v>
      </c>
    </row>
    <row r="643" spans="1:15" x14ac:dyDescent="0.2">
      <c r="A643" s="2">
        <v>713</v>
      </c>
      <c r="B643" s="2">
        <v>10</v>
      </c>
      <c r="C643" s="2">
        <v>59.6</v>
      </c>
      <c r="D643" s="2">
        <v>147.5</v>
      </c>
      <c r="E643" s="2">
        <v>34.200000000000003</v>
      </c>
      <c r="F643" s="2">
        <v>36.137593985424573</v>
      </c>
      <c r="G643" s="2">
        <v>27.39</v>
      </c>
      <c r="H643" s="2">
        <v>90</v>
      </c>
      <c r="I643" s="2">
        <v>1</v>
      </c>
      <c r="J643" s="2">
        <v>4</v>
      </c>
      <c r="K643" s="2">
        <f t="shared" ref="K643:K706" si="50">E643*C643/100</f>
        <v>20.383200000000002</v>
      </c>
      <c r="L643" s="2">
        <f t="shared" ref="L643:L706" si="51">C643*F643/100</f>
        <v>21.538006015313044</v>
      </c>
      <c r="M643" s="4">
        <f t="shared" ref="M643:M706" si="52">K643/POWER((D643/100),2)</f>
        <v>9.3688939959781674</v>
      </c>
      <c r="N643" s="4">
        <f t="shared" ref="N643:N706" si="53">L643/POWER((D643/100),2)</f>
        <v>9.8996867637175718</v>
      </c>
      <c r="O643" s="4">
        <f t="shared" ref="O643:O706" si="54">M643-N643</f>
        <v>-0.53079276773940443</v>
      </c>
    </row>
    <row r="644" spans="1:15" x14ac:dyDescent="0.2">
      <c r="A644" s="2">
        <v>714</v>
      </c>
      <c r="B644" s="2">
        <v>11</v>
      </c>
      <c r="C644" s="2">
        <v>54.1</v>
      </c>
      <c r="D644" s="2">
        <v>143</v>
      </c>
      <c r="E644" s="2">
        <v>34.200000000000003</v>
      </c>
      <c r="F644" s="2">
        <v>36.137593985424573</v>
      </c>
      <c r="G644" s="2">
        <v>26.5</v>
      </c>
      <c r="H644" s="2">
        <v>81</v>
      </c>
      <c r="I644" s="2">
        <v>1</v>
      </c>
      <c r="J644" s="2">
        <v>4</v>
      </c>
      <c r="K644" s="2">
        <f t="shared" si="50"/>
        <v>18.502200000000002</v>
      </c>
      <c r="L644" s="2">
        <f t="shared" si="51"/>
        <v>19.550438346114696</v>
      </c>
      <c r="M644" s="4">
        <f t="shared" si="52"/>
        <v>9.047973006014967</v>
      </c>
      <c r="N644" s="4">
        <f t="shared" si="53"/>
        <v>9.5605840608903598</v>
      </c>
      <c r="O644" s="4">
        <f t="shared" si="54"/>
        <v>-0.51261105487539282</v>
      </c>
    </row>
    <row r="645" spans="1:15" x14ac:dyDescent="0.2">
      <c r="A645" s="2">
        <v>715</v>
      </c>
      <c r="B645" s="2">
        <v>9</v>
      </c>
      <c r="C645" s="2">
        <v>47.7</v>
      </c>
      <c r="D645" s="2">
        <v>130</v>
      </c>
      <c r="E645" s="2">
        <v>38.200000000000003</v>
      </c>
      <c r="F645" s="2">
        <v>36.480247357396543</v>
      </c>
      <c r="G645" s="2">
        <v>28</v>
      </c>
      <c r="H645" s="2">
        <v>84</v>
      </c>
      <c r="I645" s="2">
        <v>1</v>
      </c>
      <c r="J645" s="2">
        <v>4</v>
      </c>
      <c r="K645" s="2">
        <f t="shared" si="50"/>
        <v>18.221400000000003</v>
      </c>
      <c r="L645" s="2">
        <f t="shared" si="51"/>
        <v>17.40107798947815</v>
      </c>
      <c r="M645" s="4">
        <f t="shared" si="52"/>
        <v>10.781893491124261</v>
      </c>
      <c r="N645" s="4">
        <f t="shared" si="53"/>
        <v>10.296495851762218</v>
      </c>
      <c r="O645" s="4">
        <f t="shared" si="54"/>
        <v>0.48539763936204317</v>
      </c>
    </row>
    <row r="646" spans="1:15" x14ac:dyDescent="0.2">
      <c r="A646" s="2">
        <v>716</v>
      </c>
      <c r="B646" s="2">
        <v>9</v>
      </c>
      <c r="C646" s="2">
        <v>60.8</v>
      </c>
      <c r="D646" s="2">
        <v>152</v>
      </c>
      <c r="E646" s="2">
        <v>34.200000000000003</v>
      </c>
      <c r="F646" s="2">
        <v>35.765831205882662</v>
      </c>
      <c r="G646" s="2">
        <v>26.31</v>
      </c>
      <c r="H646" s="2">
        <v>82</v>
      </c>
      <c r="I646" s="2">
        <v>1</v>
      </c>
      <c r="J646" s="2">
        <v>4</v>
      </c>
      <c r="K646" s="2">
        <f t="shared" si="50"/>
        <v>20.793600000000001</v>
      </c>
      <c r="L646" s="2">
        <f t="shared" si="51"/>
        <v>21.745625373176658</v>
      </c>
      <c r="M646" s="4">
        <f t="shared" si="52"/>
        <v>9</v>
      </c>
      <c r="N646" s="4">
        <f t="shared" si="53"/>
        <v>9.4120608436533324</v>
      </c>
      <c r="O646" s="4">
        <f t="shared" si="54"/>
        <v>-0.4120608436533324</v>
      </c>
    </row>
    <row r="647" spans="1:15" x14ac:dyDescent="0.2">
      <c r="A647" s="2">
        <v>717</v>
      </c>
      <c r="B647" s="2">
        <v>10</v>
      </c>
      <c r="C647" s="2">
        <v>59.4</v>
      </c>
      <c r="D647" s="2">
        <v>138</v>
      </c>
      <c r="E647" s="2">
        <v>39.799999999999997</v>
      </c>
      <c r="F647" s="2">
        <v>39.48198817932014</v>
      </c>
      <c r="G647" s="2">
        <v>31.2</v>
      </c>
      <c r="H647" s="2">
        <v>95</v>
      </c>
      <c r="I647" s="2">
        <v>1</v>
      </c>
      <c r="J647" s="2">
        <v>4</v>
      </c>
      <c r="K647" s="2">
        <f t="shared" si="50"/>
        <v>23.641199999999998</v>
      </c>
      <c r="L647" s="2">
        <f t="shared" si="51"/>
        <v>23.452300978516163</v>
      </c>
      <c r="M647" s="4">
        <f t="shared" si="52"/>
        <v>12.413988657844993</v>
      </c>
      <c r="N647" s="4">
        <f t="shared" si="53"/>
        <v>12.314797825307796</v>
      </c>
      <c r="O647" s="4">
        <f t="shared" si="54"/>
        <v>9.9190832537196627E-2</v>
      </c>
    </row>
    <row r="648" spans="1:15" x14ac:dyDescent="0.2">
      <c r="A648" s="2">
        <v>718</v>
      </c>
      <c r="B648" s="2">
        <v>11</v>
      </c>
      <c r="C648" s="2">
        <v>72</v>
      </c>
      <c r="D648" s="2">
        <v>151.4</v>
      </c>
      <c r="E648" s="2">
        <v>36.9</v>
      </c>
      <c r="F648" s="2">
        <v>38.767572027806253</v>
      </c>
      <c r="G648" s="2">
        <v>31.41</v>
      </c>
      <c r="H648" s="2">
        <v>105</v>
      </c>
      <c r="I648" s="2">
        <v>1</v>
      </c>
      <c r="J648" s="2">
        <v>4</v>
      </c>
      <c r="K648" s="2">
        <f t="shared" si="50"/>
        <v>26.567999999999998</v>
      </c>
      <c r="L648" s="2">
        <f t="shared" si="51"/>
        <v>27.9126518600205</v>
      </c>
      <c r="M648" s="4">
        <f t="shared" si="52"/>
        <v>11.590631865686877</v>
      </c>
      <c r="N648" s="4">
        <f t="shared" si="53"/>
        <v>12.177253542027165</v>
      </c>
      <c r="O648" s="4">
        <f t="shared" si="54"/>
        <v>-0.58662167634028783</v>
      </c>
    </row>
    <row r="649" spans="1:15" x14ac:dyDescent="0.2">
      <c r="A649" s="2">
        <v>719</v>
      </c>
      <c r="B649" s="2">
        <v>11</v>
      </c>
      <c r="C649" s="2">
        <v>59.5</v>
      </c>
      <c r="D649" s="2">
        <v>149</v>
      </c>
      <c r="E649" s="2">
        <v>33.4</v>
      </c>
      <c r="F649" s="2">
        <v>35.765831205882662</v>
      </c>
      <c r="G649" s="2">
        <v>26.8</v>
      </c>
      <c r="H649" s="2">
        <v>78</v>
      </c>
      <c r="I649" s="2">
        <v>1</v>
      </c>
      <c r="J649" s="2">
        <v>4</v>
      </c>
      <c r="K649" s="2">
        <f t="shared" si="50"/>
        <v>19.873000000000001</v>
      </c>
      <c r="L649" s="2">
        <f t="shared" si="51"/>
        <v>21.280669567500187</v>
      </c>
      <c r="M649" s="4">
        <f t="shared" si="52"/>
        <v>8.9513985856492955</v>
      </c>
      <c r="N649" s="4">
        <f t="shared" si="53"/>
        <v>9.5854554152966926</v>
      </c>
      <c r="O649" s="4">
        <f t="shared" si="54"/>
        <v>-0.63405682964739718</v>
      </c>
    </row>
    <row r="650" spans="1:15" x14ac:dyDescent="0.2">
      <c r="A650" s="2">
        <v>720</v>
      </c>
      <c r="B650" s="2">
        <v>11</v>
      </c>
      <c r="C650" s="2">
        <v>69</v>
      </c>
      <c r="D650" s="2">
        <v>149.5</v>
      </c>
      <c r="E650" s="2">
        <v>33.4</v>
      </c>
      <c r="F650" s="2">
        <v>37.435697671697682</v>
      </c>
      <c r="G650" s="2">
        <v>30.6</v>
      </c>
      <c r="H650" s="2">
        <v>85</v>
      </c>
      <c r="I650" s="2">
        <v>1</v>
      </c>
      <c r="J650" s="2">
        <v>4</v>
      </c>
      <c r="K650" s="2">
        <f t="shared" si="50"/>
        <v>23.045999999999999</v>
      </c>
      <c r="L650" s="2">
        <f t="shared" si="51"/>
        <v>25.8306313934714</v>
      </c>
      <c r="M650" s="4">
        <f t="shared" si="52"/>
        <v>10.311294057113454</v>
      </c>
      <c r="N650" s="4">
        <f t="shared" si="53"/>
        <v>11.557200207367433</v>
      </c>
      <c r="O650" s="4">
        <f t="shared" si="54"/>
        <v>-1.2459061502539797</v>
      </c>
    </row>
    <row r="651" spans="1:15" x14ac:dyDescent="0.2">
      <c r="A651" s="2">
        <v>721</v>
      </c>
      <c r="B651" s="2">
        <v>9</v>
      </c>
      <c r="C651" s="2">
        <v>37.4</v>
      </c>
      <c r="D651" s="2">
        <v>124.5</v>
      </c>
      <c r="E651" s="2">
        <v>34.799999999999997</v>
      </c>
      <c r="F651" s="2">
        <v>34.906300149736587</v>
      </c>
      <c r="G651" s="2">
        <v>24.12</v>
      </c>
      <c r="H651" s="2">
        <v>68</v>
      </c>
      <c r="I651" s="2">
        <v>1</v>
      </c>
      <c r="J651" s="2">
        <v>4</v>
      </c>
      <c r="K651" s="2">
        <f t="shared" si="50"/>
        <v>13.015199999999998</v>
      </c>
      <c r="L651" s="2">
        <f t="shared" si="51"/>
        <v>13.054956256001482</v>
      </c>
      <c r="M651" s="4">
        <f t="shared" si="52"/>
        <v>8.396767794067836</v>
      </c>
      <c r="N651" s="4">
        <f t="shared" si="53"/>
        <v>8.4224165777980868</v>
      </c>
      <c r="O651" s="4">
        <f t="shared" si="54"/>
        <v>-2.5648783730250813E-2</v>
      </c>
    </row>
    <row r="652" spans="1:15" x14ac:dyDescent="0.2">
      <c r="A652" s="2">
        <v>722</v>
      </c>
      <c r="B652" s="2">
        <v>10</v>
      </c>
      <c r="C652" s="2">
        <v>55.8</v>
      </c>
      <c r="D652" s="2">
        <v>148.5</v>
      </c>
      <c r="E652" s="2">
        <v>33.9</v>
      </c>
      <c r="F652" s="2">
        <v>34.820145117332082</v>
      </c>
      <c r="G652" s="2">
        <v>25.3</v>
      </c>
      <c r="H652" s="2">
        <v>78</v>
      </c>
      <c r="I652" s="2">
        <v>1</v>
      </c>
      <c r="J652" s="2">
        <v>4</v>
      </c>
      <c r="K652" s="2">
        <f t="shared" si="50"/>
        <v>18.9162</v>
      </c>
      <c r="L652" s="2">
        <f t="shared" si="51"/>
        <v>19.429640975471301</v>
      </c>
      <c r="M652" s="4">
        <f t="shared" si="52"/>
        <v>8.577900214263849</v>
      </c>
      <c r="N652" s="4">
        <f t="shared" si="53"/>
        <v>8.8107295062731907</v>
      </c>
      <c r="O652" s="4">
        <f t="shared" si="54"/>
        <v>-0.23282929200934177</v>
      </c>
    </row>
    <row r="653" spans="1:15" x14ac:dyDescent="0.2">
      <c r="A653" s="2">
        <v>723</v>
      </c>
      <c r="B653" s="2">
        <v>11</v>
      </c>
      <c r="C653" s="2">
        <v>63.9</v>
      </c>
      <c r="D653" s="2">
        <v>150</v>
      </c>
      <c r="E653" s="2">
        <v>37.1</v>
      </c>
      <c r="F653" s="2">
        <v>37.097705561991233</v>
      </c>
      <c r="G653" s="2">
        <v>28.4</v>
      </c>
      <c r="H653" s="2">
        <v>95</v>
      </c>
      <c r="I653" s="2">
        <v>1</v>
      </c>
      <c r="J653" s="2">
        <v>4</v>
      </c>
      <c r="K653" s="2">
        <f t="shared" si="50"/>
        <v>23.706900000000001</v>
      </c>
      <c r="L653" s="2">
        <f t="shared" si="51"/>
        <v>23.7054338541124</v>
      </c>
      <c r="M653" s="4">
        <f t="shared" si="52"/>
        <v>10.5364</v>
      </c>
      <c r="N653" s="4">
        <f t="shared" si="53"/>
        <v>10.535748379605511</v>
      </c>
      <c r="O653" s="4">
        <f t="shared" si="54"/>
        <v>6.5162039448907194E-4</v>
      </c>
    </row>
    <row r="654" spans="1:15" x14ac:dyDescent="0.2">
      <c r="A654" s="2">
        <v>724</v>
      </c>
      <c r="B654" s="2">
        <v>11</v>
      </c>
      <c r="C654" s="2">
        <v>51.4</v>
      </c>
      <c r="D654" s="2">
        <v>134.5</v>
      </c>
      <c r="E654" s="2">
        <v>36.299999999999997</v>
      </c>
      <c r="F654" s="2">
        <v>36.480247357396543</v>
      </c>
      <c r="G654" s="2">
        <v>28.41</v>
      </c>
      <c r="H654" s="2">
        <v>73</v>
      </c>
      <c r="I654" s="2">
        <v>1</v>
      </c>
      <c r="J654" s="2">
        <v>4</v>
      </c>
      <c r="K654" s="2">
        <f t="shared" si="50"/>
        <v>18.658199999999997</v>
      </c>
      <c r="L654" s="2">
        <f t="shared" si="51"/>
        <v>18.750847141701822</v>
      </c>
      <c r="M654" s="4">
        <f t="shared" si="52"/>
        <v>10.313953649065104</v>
      </c>
      <c r="N654" s="4">
        <f t="shared" si="53"/>
        <v>10.365167502771838</v>
      </c>
      <c r="O654" s="4">
        <f t="shared" si="54"/>
        <v>-5.1213853706734369E-2</v>
      </c>
    </row>
    <row r="655" spans="1:15" x14ac:dyDescent="0.2">
      <c r="A655" s="2">
        <v>725</v>
      </c>
      <c r="B655" s="2">
        <v>10</v>
      </c>
      <c r="C655" s="2">
        <v>49.3</v>
      </c>
      <c r="D655" s="2">
        <v>140</v>
      </c>
      <c r="E655" s="2">
        <v>31.4</v>
      </c>
      <c r="F655" s="2">
        <v>35.805777351301273</v>
      </c>
      <c r="G655" s="2">
        <v>26</v>
      </c>
      <c r="H655" s="2">
        <v>70</v>
      </c>
      <c r="I655" s="2">
        <v>1</v>
      </c>
      <c r="J655" s="2">
        <v>4</v>
      </c>
      <c r="K655" s="2">
        <f t="shared" si="50"/>
        <v>15.480199999999998</v>
      </c>
      <c r="L655" s="2">
        <f t="shared" si="51"/>
        <v>17.652248234191529</v>
      </c>
      <c r="M655" s="4">
        <f t="shared" si="52"/>
        <v>7.8980612244897959</v>
      </c>
      <c r="N655" s="4">
        <f t="shared" si="53"/>
        <v>9.0062490990773121</v>
      </c>
      <c r="O655" s="4">
        <f t="shared" si="54"/>
        <v>-1.1081878745875162</v>
      </c>
    </row>
    <row r="656" spans="1:15" x14ac:dyDescent="0.2">
      <c r="A656" s="2">
        <v>726</v>
      </c>
      <c r="B656" s="2">
        <v>10</v>
      </c>
      <c r="C656" s="2">
        <v>59.8</v>
      </c>
      <c r="D656" s="2">
        <v>153.5</v>
      </c>
      <c r="E656" s="2">
        <v>33.9</v>
      </c>
      <c r="F656" s="2">
        <v>34.820145117332082</v>
      </c>
      <c r="G656" s="2">
        <v>25.37</v>
      </c>
      <c r="H656" s="2">
        <v>76</v>
      </c>
      <c r="I656" s="2">
        <v>1</v>
      </c>
      <c r="J656" s="2">
        <v>4</v>
      </c>
      <c r="K656" s="2">
        <f t="shared" si="50"/>
        <v>20.272199999999998</v>
      </c>
      <c r="L656" s="2">
        <f t="shared" si="51"/>
        <v>20.822446780164583</v>
      </c>
      <c r="M656" s="4">
        <f t="shared" si="52"/>
        <v>8.6036774925993917</v>
      </c>
      <c r="N656" s="4">
        <f t="shared" si="53"/>
        <v>8.8372064553107563</v>
      </c>
      <c r="O656" s="4">
        <f t="shared" si="54"/>
        <v>-0.23352896271136458</v>
      </c>
    </row>
    <row r="657" spans="1:15" x14ac:dyDescent="0.2">
      <c r="A657" s="2">
        <v>727</v>
      </c>
      <c r="B657" s="2">
        <v>9</v>
      </c>
      <c r="C657" s="2">
        <v>44.3</v>
      </c>
      <c r="D657" s="2">
        <v>130.5</v>
      </c>
      <c r="E657" s="2">
        <v>33.6</v>
      </c>
      <c r="F657" s="2">
        <v>35.805777351301273</v>
      </c>
      <c r="G657" s="2">
        <v>26.01</v>
      </c>
      <c r="H657" s="2">
        <v>69</v>
      </c>
      <c r="I657" s="2">
        <v>1</v>
      </c>
      <c r="J657" s="2">
        <v>4</v>
      </c>
      <c r="K657" s="2">
        <f t="shared" si="50"/>
        <v>14.8848</v>
      </c>
      <c r="L657" s="2">
        <f t="shared" si="51"/>
        <v>15.861959366626463</v>
      </c>
      <c r="M657" s="4">
        <f t="shared" si="52"/>
        <v>8.7402122693442568</v>
      </c>
      <c r="N657" s="4">
        <f t="shared" si="53"/>
        <v>9.313990908311073</v>
      </c>
      <c r="O657" s="4">
        <f t="shared" si="54"/>
        <v>-0.57377863896681625</v>
      </c>
    </row>
    <row r="658" spans="1:15" x14ac:dyDescent="0.2">
      <c r="A658" s="2">
        <v>728</v>
      </c>
      <c r="B658" s="2">
        <v>11</v>
      </c>
      <c r="C658" s="2">
        <v>44.9</v>
      </c>
      <c r="D658" s="2">
        <v>135.5</v>
      </c>
      <c r="E658" s="2">
        <v>36.1</v>
      </c>
      <c r="F658" s="2">
        <v>35.191907896873992</v>
      </c>
      <c r="G658" s="2">
        <v>24.45</v>
      </c>
      <c r="H658" s="2">
        <v>79</v>
      </c>
      <c r="I658" s="2">
        <v>1</v>
      </c>
      <c r="J658" s="2">
        <v>4</v>
      </c>
      <c r="K658" s="2">
        <f t="shared" si="50"/>
        <v>16.2089</v>
      </c>
      <c r="L658" s="2">
        <f t="shared" si="51"/>
        <v>15.801166645696421</v>
      </c>
      <c r="M658" s="4">
        <f t="shared" si="52"/>
        <v>8.828256695851092</v>
      </c>
      <c r="N658" s="4">
        <f t="shared" si="53"/>
        <v>8.6061827293726498</v>
      </c>
      <c r="O658" s="4">
        <f t="shared" si="54"/>
        <v>0.22207396647844213</v>
      </c>
    </row>
    <row r="659" spans="1:15" x14ac:dyDescent="0.2">
      <c r="A659" s="2">
        <v>729</v>
      </c>
      <c r="B659" s="2">
        <v>9</v>
      </c>
      <c r="C659" s="2">
        <v>56.9</v>
      </c>
      <c r="D659" s="2">
        <v>137.4</v>
      </c>
      <c r="E659" s="2">
        <v>39.9</v>
      </c>
      <c r="F659" s="2">
        <v>37.4532265314933</v>
      </c>
      <c r="G659" s="2">
        <v>30.13</v>
      </c>
      <c r="H659" s="2">
        <v>89</v>
      </c>
      <c r="I659" s="2">
        <v>1</v>
      </c>
      <c r="J659" s="2">
        <v>4</v>
      </c>
      <c r="K659" s="2">
        <f t="shared" si="50"/>
        <v>22.703099999999999</v>
      </c>
      <c r="L659" s="2">
        <f t="shared" si="51"/>
        <v>21.310885896419688</v>
      </c>
      <c r="M659" s="4">
        <f t="shared" si="52"/>
        <v>12.025736859836131</v>
      </c>
      <c r="N659" s="4">
        <f t="shared" si="53"/>
        <v>11.288286887708558</v>
      </c>
      <c r="O659" s="4">
        <f t="shared" si="54"/>
        <v>0.73744997212757291</v>
      </c>
    </row>
    <row r="660" spans="1:15" x14ac:dyDescent="0.2">
      <c r="A660" s="2">
        <v>730</v>
      </c>
      <c r="B660" s="2">
        <v>10</v>
      </c>
      <c r="C660" s="2">
        <v>55.7</v>
      </c>
      <c r="D660" s="2">
        <v>137.4</v>
      </c>
      <c r="E660" s="2">
        <v>39.700000000000003</v>
      </c>
      <c r="F660" s="2">
        <v>37.4532265314933</v>
      </c>
      <c r="G660" s="2">
        <v>29.5</v>
      </c>
      <c r="H660" s="2">
        <v>79</v>
      </c>
      <c r="I660" s="2">
        <v>1</v>
      </c>
      <c r="J660" s="2">
        <v>4</v>
      </c>
      <c r="K660" s="2">
        <f t="shared" si="50"/>
        <v>22.112900000000003</v>
      </c>
      <c r="L660" s="2">
        <f t="shared" si="51"/>
        <v>20.861447178041768</v>
      </c>
      <c r="M660" s="4">
        <f t="shared" si="52"/>
        <v>11.713110394962381</v>
      </c>
      <c r="N660" s="4">
        <f t="shared" si="53"/>
        <v>11.050221083398361</v>
      </c>
      <c r="O660" s="4">
        <f t="shared" si="54"/>
        <v>0.66288931156402064</v>
      </c>
    </row>
    <row r="661" spans="1:15" x14ac:dyDescent="0.2">
      <c r="A661" s="2">
        <v>731</v>
      </c>
      <c r="B661" s="2">
        <v>9</v>
      </c>
      <c r="C661" s="2">
        <v>51.5</v>
      </c>
      <c r="D661" s="2">
        <v>142</v>
      </c>
      <c r="E661" s="2">
        <v>39</v>
      </c>
      <c r="F661" s="2">
        <v>35.805777351301273</v>
      </c>
      <c r="G661" s="2">
        <v>25.5</v>
      </c>
      <c r="H661" s="2">
        <v>77</v>
      </c>
      <c r="I661" s="2">
        <v>1</v>
      </c>
      <c r="J661" s="2">
        <v>4</v>
      </c>
      <c r="K661" s="2">
        <f t="shared" si="50"/>
        <v>20.085000000000001</v>
      </c>
      <c r="L661" s="2">
        <f t="shared" si="51"/>
        <v>18.439975335920156</v>
      </c>
      <c r="M661" s="4">
        <f t="shared" si="52"/>
        <v>9.9608212656219006</v>
      </c>
      <c r="N661" s="4">
        <f t="shared" si="53"/>
        <v>9.1449986787939679</v>
      </c>
      <c r="O661" s="4">
        <f t="shared" si="54"/>
        <v>0.81582258682793274</v>
      </c>
    </row>
    <row r="662" spans="1:15" x14ac:dyDescent="0.2">
      <c r="A662" s="2">
        <v>732</v>
      </c>
      <c r="B662" s="2">
        <v>9</v>
      </c>
      <c r="C662" s="2">
        <v>36.299999999999997</v>
      </c>
      <c r="D662" s="2">
        <v>127</v>
      </c>
      <c r="E662" s="2">
        <v>33.9</v>
      </c>
      <c r="F662" s="2">
        <v>32.920821637921641</v>
      </c>
      <c r="G662" s="2">
        <v>22</v>
      </c>
      <c r="H662" s="2">
        <v>72</v>
      </c>
      <c r="I662" s="2">
        <v>1</v>
      </c>
      <c r="J662" s="2">
        <v>4</v>
      </c>
      <c r="K662" s="2">
        <f t="shared" si="50"/>
        <v>12.3057</v>
      </c>
      <c r="L662" s="2">
        <f t="shared" si="51"/>
        <v>11.950258254565554</v>
      </c>
      <c r="M662" s="4">
        <f t="shared" si="52"/>
        <v>7.6295492590985177</v>
      </c>
      <c r="N662" s="4">
        <f t="shared" si="53"/>
        <v>7.4091749361805164</v>
      </c>
      <c r="O662" s="4">
        <f t="shared" si="54"/>
        <v>0.2203743229180013</v>
      </c>
    </row>
    <row r="663" spans="1:15" x14ac:dyDescent="0.2">
      <c r="A663" s="2">
        <v>733</v>
      </c>
      <c r="B663" s="2">
        <v>11</v>
      </c>
      <c r="C663" s="2">
        <v>58.4</v>
      </c>
      <c r="D663" s="2">
        <v>151</v>
      </c>
      <c r="E663" s="2">
        <v>30.8</v>
      </c>
      <c r="F663" s="2">
        <v>35.434014571759363</v>
      </c>
      <c r="G663" s="2">
        <v>25.61</v>
      </c>
      <c r="H663" s="2">
        <v>92</v>
      </c>
      <c r="I663" s="2">
        <v>1</v>
      </c>
      <c r="J663" s="2">
        <v>4</v>
      </c>
      <c r="K663" s="2">
        <f t="shared" si="50"/>
        <v>17.987200000000001</v>
      </c>
      <c r="L663" s="2">
        <f t="shared" si="51"/>
        <v>20.693464509907468</v>
      </c>
      <c r="M663" s="4">
        <f t="shared" si="52"/>
        <v>7.888776808034736</v>
      </c>
      <c r="N663" s="4">
        <f t="shared" si="53"/>
        <v>9.075682869131823</v>
      </c>
      <c r="O663" s="4">
        <f t="shared" si="54"/>
        <v>-1.186906061097087</v>
      </c>
    </row>
    <row r="664" spans="1:15" x14ac:dyDescent="0.2">
      <c r="A664" s="2">
        <v>734</v>
      </c>
      <c r="B664" s="2">
        <v>9</v>
      </c>
      <c r="C664" s="2">
        <v>56.8</v>
      </c>
      <c r="D664" s="2">
        <v>145</v>
      </c>
      <c r="E664" s="2">
        <v>36</v>
      </c>
      <c r="F664" s="2">
        <v>37.469468341533137</v>
      </c>
      <c r="G664" s="2">
        <v>27</v>
      </c>
      <c r="H664" s="2">
        <v>95</v>
      </c>
      <c r="I664" s="2">
        <v>1</v>
      </c>
      <c r="J664" s="2">
        <v>4</v>
      </c>
      <c r="K664" s="2">
        <f t="shared" si="50"/>
        <v>20.448</v>
      </c>
      <c r="L664" s="2">
        <f t="shared" si="51"/>
        <v>21.282658017990819</v>
      </c>
      <c r="M664" s="4">
        <f t="shared" si="52"/>
        <v>9.7255648038049944</v>
      </c>
      <c r="N664" s="4">
        <f t="shared" si="53"/>
        <v>10.122548403325004</v>
      </c>
      <c r="O664" s="4">
        <f t="shared" si="54"/>
        <v>-0.39698359952000928</v>
      </c>
    </row>
    <row r="665" spans="1:15" x14ac:dyDescent="0.2">
      <c r="A665" s="2">
        <v>735</v>
      </c>
      <c r="B665" s="2">
        <v>10</v>
      </c>
      <c r="C665" s="2">
        <v>58.4</v>
      </c>
      <c r="D665" s="2">
        <v>143</v>
      </c>
      <c r="E665" s="2">
        <v>36</v>
      </c>
      <c r="F665" s="2">
        <v>35.157097621641462</v>
      </c>
      <c r="G665" s="2">
        <v>28.6</v>
      </c>
      <c r="H665" s="2"/>
      <c r="I665" s="2">
        <v>1</v>
      </c>
      <c r="J665" s="2">
        <v>4</v>
      </c>
      <c r="K665" s="2">
        <f t="shared" si="50"/>
        <v>21.024000000000001</v>
      </c>
      <c r="L665" s="2">
        <f t="shared" si="51"/>
        <v>20.531745011038616</v>
      </c>
      <c r="M665" s="4">
        <f t="shared" si="52"/>
        <v>10.281187344124408</v>
      </c>
      <c r="N665" s="4">
        <f t="shared" si="53"/>
        <v>10.040464086771294</v>
      </c>
      <c r="O665" s="4">
        <f t="shared" si="54"/>
        <v>0.24072325735311395</v>
      </c>
    </row>
    <row r="666" spans="1:15" x14ac:dyDescent="0.2">
      <c r="A666" s="2">
        <v>736</v>
      </c>
      <c r="B666" s="2">
        <v>9</v>
      </c>
      <c r="C666" s="2">
        <v>71</v>
      </c>
      <c r="D666" s="2">
        <v>157</v>
      </c>
      <c r="E666" s="2">
        <v>40.4</v>
      </c>
      <c r="F666" s="2">
        <v>36.738810379979412</v>
      </c>
      <c r="G666" s="2">
        <v>28.8</v>
      </c>
      <c r="H666" s="2">
        <v>91</v>
      </c>
      <c r="I666" s="2">
        <v>1</v>
      </c>
      <c r="J666" s="2">
        <v>4</v>
      </c>
      <c r="K666" s="2">
        <f t="shared" si="50"/>
        <v>28.684000000000001</v>
      </c>
      <c r="L666" s="2">
        <f t="shared" si="51"/>
        <v>26.084555369785384</v>
      </c>
      <c r="M666" s="4">
        <f t="shared" si="52"/>
        <v>11.636983244756379</v>
      </c>
      <c r="N666" s="4">
        <f t="shared" si="53"/>
        <v>10.582399030299559</v>
      </c>
      <c r="O666" s="4">
        <f t="shared" si="54"/>
        <v>1.0545842144568205</v>
      </c>
    </row>
    <row r="667" spans="1:15" x14ac:dyDescent="0.2">
      <c r="A667" s="2">
        <v>737</v>
      </c>
      <c r="B667" s="2">
        <v>11</v>
      </c>
      <c r="C667" s="2">
        <v>45</v>
      </c>
      <c r="D667" s="2">
        <v>123</v>
      </c>
      <c r="E667" s="2">
        <v>40.4</v>
      </c>
      <c r="F667" s="2">
        <v>35.805777351301273</v>
      </c>
      <c r="G667" s="2">
        <v>25.4</v>
      </c>
      <c r="H667" s="2">
        <v>70</v>
      </c>
      <c r="I667" s="2">
        <v>1</v>
      </c>
      <c r="J667" s="2">
        <v>4</v>
      </c>
      <c r="K667" s="2">
        <f t="shared" si="50"/>
        <v>18.18</v>
      </c>
      <c r="L667" s="2">
        <f t="shared" si="51"/>
        <v>16.112599808085573</v>
      </c>
      <c r="M667" s="4">
        <f t="shared" si="52"/>
        <v>12.016656751933374</v>
      </c>
      <c r="N667" s="4">
        <f t="shared" si="53"/>
        <v>10.650141984325186</v>
      </c>
      <c r="O667" s="4">
        <f t="shared" si="54"/>
        <v>1.3665147676081872</v>
      </c>
    </row>
    <row r="668" spans="1:15" x14ac:dyDescent="0.2">
      <c r="A668" s="2">
        <v>738</v>
      </c>
      <c r="B668" s="2">
        <v>9</v>
      </c>
      <c r="C668" s="2">
        <v>55.5</v>
      </c>
      <c r="D668" s="2">
        <v>140.5</v>
      </c>
      <c r="E668" s="2">
        <v>37.6</v>
      </c>
      <c r="F668" s="2">
        <v>36.480247357396543</v>
      </c>
      <c r="G668" s="2">
        <v>28.11</v>
      </c>
      <c r="H668" s="2">
        <v>87</v>
      </c>
      <c r="I668" s="2">
        <v>1</v>
      </c>
      <c r="J668" s="2">
        <v>4</v>
      </c>
      <c r="K668" s="2">
        <f t="shared" si="50"/>
        <v>20.868000000000002</v>
      </c>
      <c r="L668" s="2">
        <f t="shared" si="51"/>
        <v>20.246537283355082</v>
      </c>
      <c r="M668" s="4">
        <f t="shared" si="52"/>
        <v>10.571294689783564</v>
      </c>
      <c r="N668" s="4">
        <f t="shared" si="53"/>
        <v>10.256474605618005</v>
      </c>
      <c r="O668" s="4">
        <f t="shared" si="54"/>
        <v>0.31482008416555907</v>
      </c>
    </row>
    <row r="669" spans="1:15" x14ac:dyDescent="0.2">
      <c r="A669" s="2">
        <v>739</v>
      </c>
      <c r="B669" s="2">
        <v>11</v>
      </c>
      <c r="C669" s="2">
        <v>57.5</v>
      </c>
      <c r="D669" s="2">
        <v>147</v>
      </c>
      <c r="E669" s="2">
        <v>43.6</v>
      </c>
      <c r="F669" s="2">
        <v>36.137593985424573</v>
      </c>
      <c r="G669" s="2">
        <v>26.6</v>
      </c>
      <c r="H669" s="2">
        <v>81</v>
      </c>
      <c r="I669" s="2">
        <v>1</v>
      </c>
      <c r="J669" s="2">
        <v>4</v>
      </c>
      <c r="K669" s="2">
        <f t="shared" si="50"/>
        <v>25.07</v>
      </c>
      <c r="L669" s="2">
        <f t="shared" si="51"/>
        <v>20.779116541619128</v>
      </c>
      <c r="M669" s="4">
        <f t="shared" si="52"/>
        <v>11.601647461705772</v>
      </c>
      <c r="N669" s="4">
        <f t="shared" si="53"/>
        <v>9.6159547140631823</v>
      </c>
      <c r="O669" s="4">
        <f t="shared" si="54"/>
        <v>1.9856927476425899</v>
      </c>
    </row>
    <row r="670" spans="1:15" x14ac:dyDescent="0.2">
      <c r="A670" s="2">
        <v>740</v>
      </c>
      <c r="B670" s="2">
        <v>9</v>
      </c>
      <c r="C670" s="2">
        <v>39</v>
      </c>
      <c r="D670" s="2">
        <v>133</v>
      </c>
      <c r="E670" s="2">
        <v>30.9</v>
      </c>
      <c r="F670" s="2">
        <v>32.281134990253349</v>
      </c>
      <c r="G670" s="2">
        <v>22.04</v>
      </c>
      <c r="H670" s="2">
        <v>64</v>
      </c>
      <c r="I670" s="2">
        <v>1</v>
      </c>
      <c r="J670" s="2">
        <v>4</v>
      </c>
      <c r="K670" s="2">
        <f t="shared" si="50"/>
        <v>12.050999999999998</v>
      </c>
      <c r="L670" s="2">
        <f t="shared" si="51"/>
        <v>12.589642646198806</v>
      </c>
      <c r="M670" s="4">
        <f t="shared" si="52"/>
        <v>6.8127084628865386</v>
      </c>
      <c r="N670" s="4">
        <f t="shared" si="53"/>
        <v>7.1172155838084716</v>
      </c>
      <c r="O670" s="4">
        <f t="shared" si="54"/>
        <v>-0.30450712092193299</v>
      </c>
    </row>
    <row r="671" spans="1:15" x14ac:dyDescent="0.2">
      <c r="A671" s="2">
        <v>741</v>
      </c>
      <c r="B671" s="2">
        <v>10</v>
      </c>
      <c r="C671" s="2">
        <v>36.299999999999997</v>
      </c>
      <c r="D671" s="2">
        <v>128</v>
      </c>
      <c r="E671" s="2">
        <v>33.1</v>
      </c>
      <c r="F671" s="2">
        <v>32.920821637921641</v>
      </c>
      <c r="G671" s="2">
        <v>22.1</v>
      </c>
      <c r="H671" s="2">
        <v>69</v>
      </c>
      <c r="I671" s="2">
        <v>1</v>
      </c>
      <c r="J671" s="2">
        <v>4</v>
      </c>
      <c r="K671" s="2">
        <f t="shared" si="50"/>
        <v>12.0153</v>
      </c>
      <c r="L671" s="2">
        <f t="shared" si="51"/>
        <v>11.950258254565554</v>
      </c>
      <c r="M671" s="4">
        <f t="shared" si="52"/>
        <v>7.33355712890625</v>
      </c>
      <c r="N671" s="4">
        <f t="shared" si="53"/>
        <v>7.2938587979526082</v>
      </c>
      <c r="O671" s="4">
        <f t="shared" si="54"/>
        <v>3.9698330953641836E-2</v>
      </c>
    </row>
    <row r="672" spans="1:15" x14ac:dyDescent="0.2">
      <c r="A672" s="2">
        <v>742</v>
      </c>
      <c r="B672" s="2">
        <v>9</v>
      </c>
      <c r="C672" s="2">
        <v>42.1</v>
      </c>
      <c r="D672" s="2">
        <v>130</v>
      </c>
      <c r="E672" s="2">
        <v>31.3</v>
      </c>
      <c r="F672" s="2">
        <v>37.4532265314933</v>
      </c>
      <c r="G672" s="2">
        <v>29.91</v>
      </c>
      <c r="H672" s="2">
        <v>72</v>
      </c>
      <c r="I672" s="2">
        <v>1</v>
      </c>
      <c r="J672" s="2">
        <v>4</v>
      </c>
      <c r="K672" s="2">
        <f t="shared" si="50"/>
        <v>13.177300000000001</v>
      </c>
      <c r="L672" s="2">
        <f t="shared" si="51"/>
        <v>15.767808369758679</v>
      </c>
      <c r="M672" s="4">
        <f t="shared" si="52"/>
        <v>7.7972189349112426</v>
      </c>
      <c r="N672" s="4">
        <f t="shared" si="53"/>
        <v>9.3300641241175608</v>
      </c>
      <c r="O672" s="4">
        <f t="shared" si="54"/>
        <v>-1.5328451892063182</v>
      </c>
    </row>
    <row r="673" spans="1:15" x14ac:dyDescent="0.2">
      <c r="A673" s="2">
        <v>743</v>
      </c>
      <c r="B673" s="2">
        <v>11</v>
      </c>
      <c r="C673" s="2">
        <v>54.6</v>
      </c>
      <c r="D673" s="2">
        <v>139.5</v>
      </c>
      <c r="E673" s="2">
        <v>39.299999999999997</v>
      </c>
      <c r="F673" s="2">
        <v>35.157097621641462</v>
      </c>
      <c r="G673" s="2">
        <v>28.25</v>
      </c>
      <c r="H673" s="2"/>
      <c r="I673" s="2">
        <v>1</v>
      </c>
      <c r="J673" s="2">
        <v>4</v>
      </c>
      <c r="K673" s="2">
        <f t="shared" si="50"/>
        <v>21.457799999999999</v>
      </c>
      <c r="L673" s="2">
        <f t="shared" si="51"/>
        <v>19.195775301416237</v>
      </c>
      <c r="M673" s="4">
        <f t="shared" si="52"/>
        <v>11.026477049369868</v>
      </c>
      <c r="N673" s="4">
        <f t="shared" si="53"/>
        <v>9.8640949121497599</v>
      </c>
      <c r="O673" s="4">
        <f t="shared" si="54"/>
        <v>1.1623821372201082</v>
      </c>
    </row>
    <row r="674" spans="1:15" x14ac:dyDescent="0.2">
      <c r="A674" s="2">
        <v>744</v>
      </c>
      <c r="B674" s="2">
        <v>10</v>
      </c>
      <c r="C674" s="2">
        <v>46.1</v>
      </c>
      <c r="D674" s="2">
        <v>139</v>
      </c>
      <c r="E674" s="2">
        <v>33.1</v>
      </c>
      <c r="F674" s="2">
        <v>32.673617348384191</v>
      </c>
      <c r="G674" s="2">
        <v>23.8</v>
      </c>
      <c r="H674" s="2">
        <v>64</v>
      </c>
      <c r="I674" s="2">
        <v>1</v>
      </c>
      <c r="J674" s="2">
        <v>4</v>
      </c>
      <c r="K674" s="2">
        <f t="shared" si="50"/>
        <v>15.2591</v>
      </c>
      <c r="L674" s="2">
        <f t="shared" si="51"/>
        <v>15.062537597605113</v>
      </c>
      <c r="M674" s="4">
        <f t="shared" si="52"/>
        <v>7.8976761037213405</v>
      </c>
      <c r="N674" s="4">
        <f t="shared" si="53"/>
        <v>7.7959409956032895</v>
      </c>
      <c r="O674" s="4">
        <f t="shared" si="54"/>
        <v>0.10173510811805109</v>
      </c>
    </row>
    <row r="675" spans="1:15" x14ac:dyDescent="0.2">
      <c r="A675" s="2">
        <v>745</v>
      </c>
      <c r="B675" s="2">
        <v>10</v>
      </c>
      <c r="C675" s="2">
        <v>53.9</v>
      </c>
      <c r="D675" s="2">
        <v>135.5</v>
      </c>
      <c r="E675" s="2">
        <v>37.4</v>
      </c>
      <c r="F675" s="2">
        <v>37.4532265314933</v>
      </c>
      <c r="G675" s="2">
        <v>29.35</v>
      </c>
      <c r="H675" s="2">
        <v>86</v>
      </c>
      <c r="I675" s="2">
        <v>1</v>
      </c>
      <c r="J675" s="2">
        <v>4</v>
      </c>
      <c r="K675" s="2">
        <f t="shared" si="50"/>
        <v>20.1586</v>
      </c>
      <c r="L675" s="2">
        <f t="shared" si="51"/>
        <v>20.187289100474889</v>
      </c>
      <c r="M675" s="4">
        <f t="shared" si="52"/>
        <v>10.979480126904591</v>
      </c>
      <c r="N675" s="4">
        <f t="shared" si="53"/>
        <v>10.995105785855252</v>
      </c>
      <c r="O675" s="4">
        <f t="shared" si="54"/>
        <v>-1.5625658950661148E-2</v>
      </c>
    </row>
    <row r="676" spans="1:15" x14ac:dyDescent="0.2">
      <c r="A676" s="2">
        <v>746</v>
      </c>
      <c r="B676" s="2">
        <v>10</v>
      </c>
      <c r="C676" s="2">
        <v>52.1</v>
      </c>
      <c r="D676" s="2">
        <v>136.5</v>
      </c>
      <c r="E676" s="2">
        <v>37.1</v>
      </c>
      <c r="F676" s="2">
        <v>35.157097621641462</v>
      </c>
      <c r="G676" s="2">
        <v>27.96</v>
      </c>
      <c r="H676" s="2"/>
      <c r="I676" s="2">
        <v>1</v>
      </c>
      <c r="J676" s="2">
        <v>4</v>
      </c>
      <c r="K676" s="2">
        <f t="shared" si="50"/>
        <v>19.3291</v>
      </c>
      <c r="L676" s="2">
        <f t="shared" si="51"/>
        <v>18.316847860875203</v>
      </c>
      <c r="M676" s="4">
        <f t="shared" si="52"/>
        <v>10.374002066309759</v>
      </c>
      <c r="N676" s="4">
        <f t="shared" si="53"/>
        <v>9.8307224628669125</v>
      </c>
      <c r="O676" s="4">
        <f t="shared" si="54"/>
        <v>0.54327960344284598</v>
      </c>
    </row>
    <row r="677" spans="1:15" x14ac:dyDescent="0.2">
      <c r="A677" s="2">
        <v>747</v>
      </c>
      <c r="B677" s="2">
        <v>10</v>
      </c>
      <c r="C677" s="2">
        <v>62.6</v>
      </c>
      <c r="D677" s="2">
        <v>153</v>
      </c>
      <c r="E677" s="2">
        <v>37.9</v>
      </c>
      <c r="F677" s="2">
        <v>35.765831205882662</v>
      </c>
      <c r="G677" s="2">
        <v>26.74</v>
      </c>
      <c r="H677" s="2">
        <v>78</v>
      </c>
      <c r="I677" s="2">
        <v>1</v>
      </c>
      <c r="J677" s="2">
        <v>4</v>
      </c>
      <c r="K677" s="2">
        <f t="shared" si="50"/>
        <v>23.7254</v>
      </c>
      <c r="L677" s="2">
        <f t="shared" si="51"/>
        <v>22.389410334882545</v>
      </c>
      <c r="M677" s="4">
        <f t="shared" si="52"/>
        <v>10.13516168994831</v>
      </c>
      <c r="N677" s="4">
        <f t="shared" si="53"/>
        <v>9.5644454418738718</v>
      </c>
      <c r="O677" s="4">
        <f t="shared" si="54"/>
        <v>0.57071624807443833</v>
      </c>
    </row>
    <row r="678" spans="1:15" x14ac:dyDescent="0.2">
      <c r="A678" s="2">
        <v>748</v>
      </c>
      <c r="B678" s="2">
        <v>11</v>
      </c>
      <c r="C678" s="2">
        <v>67.2</v>
      </c>
      <c r="D678" s="2">
        <v>149.5</v>
      </c>
      <c r="E678" s="2">
        <v>35.1</v>
      </c>
      <c r="F678" s="2">
        <v>36.738810379979412</v>
      </c>
      <c r="G678" s="2">
        <v>30.2</v>
      </c>
      <c r="H678" s="2">
        <v>76</v>
      </c>
      <c r="I678" s="2">
        <v>1</v>
      </c>
      <c r="J678" s="2">
        <v>4</v>
      </c>
      <c r="K678" s="2">
        <f t="shared" si="50"/>
        <v>23.587200000000003</v>
      </c>
      <c r="L678" s="2">
        <f t="shared" si="51"/>
        <v>24.688480575346166</v>
      </c>
      <c r="M678" s="4">
        <f t="shared" si="52"/>
        <v>10.553438999563763</v>
      </c>
      <c r="N678" s="4">
        <f t="shared" si="53"/>
        <v>11.046176474690959</v>
      </c>
      <c r="O678" s="4">
        <f t="shared" si="54"/>
        <v>-0.49273747512719623</v>
      </c>
    </row>
    <row r="679" spans="1:15" x14ac:dyDescent="0.2">
      <c r="A679" s="2">
        <v>749</v>
      </c>
      <c r="B679" s="2">
        <v>11</v>
      </c>
      <c r="C679" s="2">
        <v>48.2</v>
      </c>
      <c r="D679" s="2">
        <v>135</v>
      </c>
      <c r="E679" s="2">
        <v>42.8</v>
      </c>
      <c r="F679" s="2">
        <v>36.137593985424573</v>
      </c>
      <c r="G679" s="2">
        <v>26.4</v>
      </c>
      <c r="H679" s="2">
        <v>72</v>
      </c>
      <c r="I679" s="2">
        <v>1</v>
      </c>
      <c r="J679" s="2">
        <v>4</v>
      </c>
      <c r="K679" s="2">
        <f t="shared" si="50"/>
        <v>20.6296</v>
      </c>
      <c r="L679" s="2">
        <f t="shared" si="51"/>
        <v>17.418320300974646</v>
      </c>
      <c r="M679" s="4">
        <f t="shared" si="52"/>
        <v>11.319396433470507</v>
      </c>
      <c r="N679" s="4">
        <f t="shared" si="53"/>
        <v>9.5573773942247708</v>
      </c>
      <c r="O679" s="4">
        <f t="shared" si="54"/>
        <v>1.762019039245736</v>
      </c>
    </row>
    <row r="680" spans="1:15" x14ac:dyDescent="0.2">
      <c r="A680" s="2">
        <v>750</v>
      </c>
      <c r="B680" s="2">
        <v>10</v>
      </c>
      <c r="C680" s="2">
        <v>44.4</v>
      </c>
      <c r="D680" s="2">
        <v>132.5</v>
      </c>
      <c r="E680" s="2">
        <v>35.200000000000003</v>
      </c>
      <c r="F680" s="2">
        <v>35.191907896873992</v>
      </c>
      <c r="G680" s="2">
        <v>25.29</v>
      </c>
      <c r="H680" s="2">
        <v>71</v>
      </c>
      <c r="I680" s="2">
        <v>1</v>
      </c>
      <c r="J680" s="2">
        <v>4</v>
      </c>
      <c r="K680" s="2">
        <f t="shared" si="50"/>
        <v>15.628800000000002</v>
      </c>
      <c r="L680" s="2">
        <f t="shared" si="51"/>
        <v>15.625207106212052</v>
      </c>
      <c r="M680" s="4">
        <f t="shared" si="52"/>
        <v>8.9021288714845159</v>
      </c>
      <c r="N680" s="4">
        <f t="shared" si="53"/>
        <v>8.9000823673689151</v>
      </c>
      <c r="O680" s="4">
        <f t="shared" si="54"/>
        <v>2.0465041156008112E-3</v>
      </c>
    </row>
    <row r="681" spans="1:15" x14ac:dyDescent="0.2">
      <c r="A681" s="2">
        <v>751</v>
      </c>
      <c r="B681" s="2">
        <v>11</v>
      </c>
      <c r="C681" s="2">
        <v>60.1</v>
      </c>
      <c r="D681" s="2">
        <v>145.5</v>
      </c>
      <c r="E681" s="2">
        <v>41.1</v>
      </c>
      <c r="F681" s="2">
        <v>36.480247357396543</v>
      </c>
      <c r="G681" s="2">
        <v>28.38</v>
      </c>
      <c r="H681" s="2">
        <v>83</v>
      </c>
      <c r="I681" s="2">
        <v>1</v>
      </c>
      <c r="J681" s="2">
        <v>4</v>
      </c>
      <c r="K681" s="2">
        <f t="shared" si="50"/>
        <v>24.7011</v>
      </c>
      <c r="L681" s="2">
        <f t="shared" si="51"/>
        <v>21.924628661795325</v>
      </c>
      <c r="M681" s="4">
        <f t="shared" si="52"/>
        <v>11.667835760087858</v>
      </c>
      <c r="N681" s="4">
        <f t="shared" si="53"/>
        <v>10.356339042663794</v>
      </c>
      <c r="O681" s="4">
        <f t="shared" si="54"/>
        <v>1.3114967174240633</v>
      </c>
    </row>
    <row r="682" spans="1:15" x14ac:dyDescent="0.2">
      <c r="A682" s="2">
        <v>752</v>
      </c>
      <c r="B682" s="2">
        <v>10</v>
      </c>
      <c r="C682" s="2">
        <v>51.8</v>
      </c>
      <c r="D682" s="2">
        <v>141.5</v>
      </c>
      <c r="E682" s="2">
        <v>37.1</v>
      </c>
      <c r="F682" s="2">
        <v>35.805777351301273</v>
      </c>
      <c r="G682" s="2">
        <v>25.87</v>
      </c>
      <c r="H682" s="2">
        <v>72</v>
      </c>
      <c r="I682" s="2">
        <v>1</v>
      </c>
      <c r="J682" s="2">
        <v>4</v>
      </c>
      <c r="K682" s="2">
        <f t="shared" si="50"/>
        <v>19.2178</v>
      </c>
      <c r="L682" s="2">
        <f t="shared" si="51"/>
        <v>18.547392667974059</v>
      </c>
      <c r="M682" s="4">
        <f t="shared" si="52"/>
        <v>9.5982219780494198</v>
      </c>
      <c r="N682" s="4">
        <f t="shared" si="53"/>
        <v>9.2633908117090016</v>
      </c>
      <c r="O682" s="4">
        <f t="shared" si="54"/>
        <v>0.33483116634041821</v>
      </c>
    </row>
    <row r="683" spans="1:15" x14ac:dyDescent="0.2">
      <c r="A683" s="2">
        <v>753</v>
      </c>
      <c r="B683" s="2">
        <v>10</v>
      </c>
      <c r="C683" s="2">
        <v>48.9</v>
      </c>
      <c r="D683" s="2">
        <v>141</v>
      </c>
      <c r="E683" s="2">
        <v>36.299999999999997</v>
      </c>
      <c r="F683" s="2">
        <v>35.191907896873992</v>
      </c>
      <c r="G683" s="2">
        <v>24.59</v>
      </c>
      <c r="H683" s="2">
        <v>75</v>
      </c>
      <c r="I683" s="2">
        <v>1</v>
      </c>
      <c r="J683" s="2">
        <v>4</v>
      </c>
      <c r="K683" s="2">
        <f t="shared" si="50"/>
        <v>17.750699999999998</v>
      </c>
      <c r="L683" s="2">
        <f t="shared" si="51"/>
        <v>17.208842961571381</v>
      </c>
      <c r="M683" s="4">
        <f t="shared" si="52"/>
        <v>8.9284744228157535</v>
      </c>
      <c r="N683" s="4">
        <f t="shared" si="53"/>
        <v>8.6559242299539179</v>
      </c>
      <c r="O683" s="4">
        <f t="shared" si="54"/>
        <v>0.27255019286183568</v>
      </c>
    </row>
    <row r="684" spans="1:15" x14ac:dyDescent="0.2">
      <c r="A684" s="2">
        <v>754</v>
      </c>
      <c r="B684" s="2">
        <v>9</v>
      </c>
      <c r="C684" s="2">
        <v>63.9</v>
      </c>
      <c r="D684" s="2">
        <v>150</v>
      </c>
      <c r="E684" s="2">
        <v>34.4</v>
      </c>
      <c r="F684" s="2">
        <v>35.765831205882662</v>
      </c>
      <c r="G684" s="2">
        <v>28.4</v>
      </c>
      <c r="H684" s="2">
        <v>93</v>
      </c>
      <c r="I684" s="2">
        <v>1</v>
      </c>
      <c r="J684" s="2">
        <v>4</v>
      </c>
      <c r="K684" s="2">
        <f t="shared" si="50"/>
        <v>21.9816</v>
      </c>
      <c r="L684" s="2">
        <f t="shared" si="51"/>
        <v>22.854366140559023</v>
      </c>
      <c r="M684" s="4">
        <f t="shared" si="52"/>
        <v>9.7696000000000005</v>
      </c>
      <c r="N684" s="4">
        <f t="shared" si="53"/>
        <v>10.157496062470678</v>
      </c>
      <c r="O684" s="4">
        <f t="shared" si="54"/>
        <v>-0.38789606247067709</v>
      </c>
    </row>
    <row r="685" spans="1:15" x14ac:dyDescent="0.2">
      <c r="A685" s="2">
        <v>755</v>
      </c>
      <c r="B685" s="2">
        <v>10</v>
      </c>
      <c r="C685" s="2">
        <v>45.1</v>
      </c>
      <c r="D685" s="2">
        <v>138</v>
      </c>
      <c r="E685" s="2">
        <v>34.299999999999997</v>
      </c>
      <c r="F685" s="2">
        <v>33.654113712167302</v>
      </c>
      <c r="G685" s="2">
        <v>23.7</v>
      </c>
      <c r="H685" s="2">
        <v>77</v>
      </c>
      <c r="I685" s="2">
        <v>1</v>
      </c>
      <c r="J685" s="2">
        <v>4</v>
      </c>
      <c r="K685" s="2">
        <f t="shared" si="50"/>
        <v>15.469299999999999</v>
      </c>
      <c r="L685" s="2">
        <f t="shared" si="51"/>
        <v>15.178005284187455</v>
      </c>
      <c r="M685" s="4">
        <f t="shared" si="52"/>
        <v>8.1229258559126247</v>
      </c>
      <c r="N685" s="4">
        <f t="shared" si="53"/>
        <v>7.9699670679413241</v>
      </c>
      <c r="O685" s="4">
        <f t="shared" si="54"/>
        <v>0.15295878797130058</v>
      </c>
    </row>
    <row r="686" spans="1:15" x14ac:dyDescent="0.2">
      <c r="A686" s="2">
        <v>756</v>
      </c>
      <c r="B686" s="2">
        <v>10</v>
      </c>
      <c r="C686" s="2">
        <v>62</v>
      </c>
      <c r="D686" s="2">
        <v>145</v>
      </c>
      <c r="E686" s="2">
        <v>36.799999999999997</v>
      </c>
      <c r="F686" s="2">
        <v>37.4532265314933</v>
      </c>
      <c r="G686" s="2">
        <v>29.4</v>
      </c>
      <c r="H686" s="2">
        <v>83</v>
      </c>
      <c r="I686" s="2">
        <v>1</v>
      </c>
      <c r="J686" s="2">
        <v>4</v>
      </c>
      <c r="K686" s="2">
        <f t="shared" si="50"/>
        <v>22.815999999999999</v>
      </c>
      <c r="L686" s="2">
        <f t="shared" si="51"/>
        <v>23.221000449525846</v>
      </c>
      <c r="M686" s="4">
        <f t="shared" si="52"/>
        <v>10.851843043995244</v>
      </c>
      <c r="N686" s="4">
        <f t="shared" si="53"/>
        <v>11.044471081819665</v>
      </c>
      <c r="O686" s="4">
        <f t="shared" si="54"/>
        <v>-0.19262803782442184</v>
      </c>
    </row>
    <row r="687" spans="1:15" x14ac:dyDescent="0.2">
      <c r="A687" s="2">
        <v>757</v>
      </c>
      <c r="B687" s="2">
        <v>11</v>
      </c>
      <c r="C687" s="2">
        <v>59.7</v>
      </c>
      <c r="D687" s="2">
        <v>146</v>
      </c>
      <c r="E687" s="2">
        <v>31.9</v>
      </c>
      <c r="F687" s="2">
        <v>36.480247357396543</v>
      </c>
      <c r="G687" s="2">
        <v>28</v>
      </c>
      <c r="H687" s="2">
        <v>89</v>
      </c>
      <c r="I687" s="2">
        <v>1</v>
      </c>
      <c r="J687" s="2">
        <v>4</v>
      </c>
      <c r="K687" s="2">
        <f t="shared" si="50"/>
        <v>19.0443</v>
      </c>
      <c r="L687" s="2">
        <f t="shared" si="51"/>
        <v>21.778707672365737</v>
      </c>
      <c r="M687" s="4">
        <f t="shared" si="52"/>
        <v>8.9342747232126118</v>
      </c>
      <c r="N687" s="4">
        <f t="shared" si="53"/>
        <v>10.217070591276853</v>
      </c>
      <c r="O687" s="4">
        <f t="shared" si="54"/>
        <v>-1.2827958680642411</v>
      </c>
    </row>
    <row r="688" spans="1:15" x14ac:dyDescent="0.2">
      <c r="A688" s="2">
        <v>758</v>
      </c>
      <c r="B688" s="2">
        <v>9</v>
      </c>
      <c r="C688" s="2">
        <v>43.3</v>
      </c>
      <c r="D688" s="2">
        <v>140</v>
      </c>
      <c r="E688" s="2">
        <v>32.6</v>
      </c>
      <c r="F688" s="2">
        <v>32.920821637921641</v>
      </c>
      <c r="G688" s="2">
        <v>22</v>
      </c>
      <c r="H688" s="2">
        <v>80</v>
      </c>
      <c r="I688" s="2">
        <v>1</v>
      </c>
      <c r="J688" s="2">
        <v>4</v>
      </c>
      <c r="K688" s="2">
        <f t="shared" si="50"/>
        <v>14.1158</v>
      </c>
      <c r="L688" s="2">
        <f t="shared" si="51"/>
        <v>14.25471576922007</v>
      </c>
      <c r="M688" s="4">
        <f t="shared" si="52"/>
        <v>7.2019387755102047</v>
      </c>
      <c r="N688" s="4">
        <f t="shared" si="53"/>
        <v>7.2728141679694245</v>
      </c>
      <c r="O688" s="4">
        <f t="shared" si="54"/>
        <v>-7.087539245921981E-2</v>
      </c>
    </row>
    <row r="689" spans="1:15" x14ac:dyDescent="0.2">
      <c r="A689" s="2">
        <v>759</v>
      </c>
      <c r="B689" s="2">
        <v>10</v>
      </c>
      <c r="C689" s="2">
        <v>45.1</v>
      </c>
      <c r="D689" s="2">
        <v>136</v>
      </c>
      <c r="E689" s="2">
        <v>32.1</v>
      </c>
      <c r="F689" s="2">
        <v>35.191907896873992</v>
      </c>
      <c r="G689" s="2">
        <v>24.38</v>
      </c>
      <c r="H689" s="2">
        <v>71</v>
      </c>
      <c r="I689" s="2">
        <v>1</v>
      </c>
      <c r="J689" s="2">
        <v>4</v>
      </c>
      <c r="K689" s="2">
        <f t="shared" si="50"/>
        <v>14.4771</v>
      </c>
      <c r="L689" s="2">
        <f t="shared" si="51"/>
        <v>15.871550461490171</v>
      </c>
      <c r="M689" s="4">
        <f t="shared" si="52"/>
        <v>7.8271518166089953</v>
      </c>
      <c r="N689" s="4">
        <f t="shared" si="53"/>
        <v>8.581071832553075</v>
      </c>
      <c r="O689" s="4">
        <f t="shared" si="54"/>
        <v>-0.75392001594407976</v>
      </c>
    </row>
    <row r="690" spans="1:15" x14ac:dyDescent="0.2">
      <c r="A690" s="2">
        <v>760</v>
      </c>
      <c r="B690" s="2">
        <v>9</v>
      </c>
      <c r="C690" s="2">
        <v>41.5</v>
      </c>
      <c r="D690" s="2">
        <v>126</v>
      </c>
      <c r="E690" s="2">
        <v>42.3</v>
      </c>
      <c r="F690" s="2">
        <v>37.4532265314933</v>
      </c>
      <c r="G690" s="2">
        <v>29.1</v>
      </c>
      <c r="H690" s="2">
        <v>82</v>
      </c>
      <c r="I690" s="2">
        <v>1</v>
      </c>
      <c r="J690" s="2">
        <v>4</v>
      </c>
      <c r="K690" s="2">
        <f t="shared" si="50"/>
        <v>17.554499999999997</v>
      </c>
      <c r="L690" s="2">
        <f t="shared" si="51"/>
        <v>15.543089010569719</v>
      </c>
      <c r="M690" s="4">
        <f t="shared" si="52"/>
        <v>11.057256235827662</v>
      </c>
      <c r="N690" s="4">
        <f t="shared" si="53"/>
        <v>9.7903054992250684</v>
      </c>
      <c r="O690" s="4">
        <f t="shared" si="54"/>
        <v>1.2669507366025936</v>
      </c>
    </row>
    <row r="691" spans="1:15" x14ac:dyDescent="0.2">
      <c r="A691" s="2">
        <v>761</v>
      </c>
      <c r="B691" s="2">
        <v>11</v>
      </c>
      <c r="C691" s="2">
        <v>48.7</v>
      </c>
      <c r="D691" s="2">
        <v>135.5</v>
      </c>
      <c r="E691" s="2">
        <v>35.4</v>
      </c>
      <c r="F691" s="2">
        <v>36.137593985424573</v>
      </c>
      <c r="G691" s="2">
        <v>26.3</v>
      </c>
      <c r="H691" s="2">
        <v>72</v>
      </c>
      <c r="I691" s="2">
        <v>1</v>
      </c>
      <c r="J691" s="2">
        <v>4</v>
      </c>
      <c r="K691" s="2">
        <f t="shared" si="50"/>
        <v>17.239799999999999</v>
      </c>
      <c r="L691" s="2">
        <f t="shared" si="51"/>
        <v>17.599008270901766</v>
      </c>
      <c r="M691" s="4">
        <f t="shared" si="52"/>
        <v>9.389741425089527</v>
      </c>
      <c r="N691" s="4">
        <f t="shared" si="53"/>
        <v>9.5853859674578317</v>
      </c>
      <c r="O691" s="4">
        <f t="shared" si="54"/>
        <v>-0.19564454236830464</v>
      </c>
    </row>
    <row r="692" spans="1:15" x14ac:dyDescent="0.2">
      <c r="A692" s="2">
        <v>762</v>
      </c>
      <c r="B692" s="2">
        <v>9</v>
      </c>
      <c r="C692" s="2">
        <v>59.5</v>
      </c>
      <c r="D692" s="2">
        <v>150</v>
      </c>
      <c r="E692" s="2">
        <v>38.9</v>
      </c>
      <c r="F692" s="2">
        <v>35.765831205882662</v>
      </c>
      <c r="G692" s="2">
        <v>26.4</v>
      </c>
      <c r="H692" s="2">
        <v>86</v>
      </c>
      <c r="I692" s="2">
        <v>1</v>
      </c>
      <c r="J692" s="2">
        <v>4</v>
      </c>
      <c r="K692" s="2">
        <f t="shared" si="50"/>
        <v>23.145499999999998</v>
      </c>
      <c r="L692" s="2">
        <f t="shared" si="51"/>
        <v>21.280669567500187</v>
      </c>
      <c r="M692" s="4">
        <f t="shared" si="52"/>
        <v>10.286888888888889</v>
      </c>
      <c r="N692" s="4">
        <f t="shared" si="53"/>
        <v>9.4580753633334158</v>
      </c>
      <c r="O692" s="4">
        <f t="shared" si="54"/>
        <v>0.82881352555547316</v>
      </c>
    </row>
    <row r="693" spans="1:15" x14ac:dyDescent="0.2">
      <c r="A693" s="2">
        <v>763</v>
      </c>
      <c r="B693" s="2">
        <v>11</v>
      </c>
      <c r="C693" s="2">
        <v>56.5</v>
      </c>
      <c r="D693" s="2">
        <v>145</v>
      </c>
      <c r="E693" s="2">
        <v>35.299999999999997</v>
      </c>
      <c r="F693" s="2">
        <v>36.137593985424573</v>
      </c>
      <c r="G693" s="2">
        <v>27</v>
      </c>
      <c r="H693" s="2">
        <v>77</v>
      </c>
      <c r="I693" s="2">
        <v>1</v>
      </c>
      <c r="J693" s="2">
        <v>4</v>
      </c>
      <c r="K693" s="2">
        <f t="shared" si="50"/>
        <v>19.944499999999998</v>
      </c>
      <c r="L693" s="2">
        <f t="shared" si="51"/>
        <v>20.417740601764883</v>
      </c>
      <c r="M693" s="4">
        <f t="shared" si="52"/>
        <v>9.4860879904875137</v>
      </c>
      <c r="N693" s="4">
        <f t="shared" si="53"/>
        <v>9.7111727000070793</v>
      </c>
      <c r="O693" s="4">
        <f t="shared" si="54"/>
        <v>-0.22508470951956561</v>
      </c>
    </row>
    <row r="694" spans="1:15" x14ac:dyDescent="0.2">
      <c r="A694" s="2">
        <v>764</v>
      </c>
      <c r="B694" s="2">
        <v>10</v>
      </c>
      <c r="C694" s="2">
        <v>49.3</v>
      </c>
      <c r="D694" s="2">
        <v>136</v>
      </c>
      <c r="E694" s="2">
        <v>33.1</v>
      </c>
      <c r="F694" s="2">
        <v>36.137593985424573</v>
      </c>
      <c r="G694" s="2">
        <v>26.65</v>
      </c>
      <c r="H694" s="2">
        <v>70</v>
      </c>
      <c r="I694" s="2">
        <v>1</v>
      </c>
      <c r="J694" s="2">
        <v>4</v>
      </c>
      <c r="K694" s="2">
        <f t="shared" si="50"/>
        <v>16.318300000000001</v>
      </c>
      <c r="L694" s="2">
        <f t="shared" si="51"/>
        <v>17.815833834814313</v>
      </c>
      <c r="M694" s="4">
        <f t="shared" si="52"/>
        <v>8.822610294117645</v>
      </c>
      <c r="N694" s="4">
        <f t="shared" si="53"/>
        <v>9.6322631027326509</v>
      </c>
      <c r="O694" s="4">
        <f t="shared" si="54"/>
        <v>-0.80965280861500588</v>
      </c>
    </row>
    <row r="695" spans="1:15" x14ac:dyDescent="0.2">
      <c r="A695" s="2">
        <v>765</v>
      </c>
      <c r="B695" s="2">
        <v>11</v>
      </c>
      <c r="C695" s="2">
        <v>58</v>
      </c>
      <c r="D695" s="2">
        <v>150</v>
      </c>
      <c r="E695" s="2">
        <v>32.799999999999997</v>
      </c>
      <c r="F695" s="2">
        <v>35.434014571759363</v>
      </c>
      <c r="G695" s="2">
        <v>25.77</v>
      </c>
      <c r="H695" s="2">
        <v>78</v>
      </c>
      <c r="I695" s="2">
        <v>1</v>
      </c>
      <c r="J695" s="2">
        <v>4</v>
      </c>
      <c r="K695" s="2">
        <f t="shared" si="50"/>
        <v>19.023999999999997</v>
      </c>
      <c r="L695" s="2">
        <f t="shared" si="51"/>
        <v>20.551728451620431</v>
      </c>
      <c r="M695" s="4">
        <f t="shared" si="52"/>
        <v>8.4551111111111101</v>
      </c>
      <c r="N695" s="4">
        <f t="shared" si="53"/>
        <v>9.1341015340535243</v>
      </c>
      <c r="O695" s="4">
        <f t="shared" si="54"/>
        <v>-0.67899042294241418</v>
      </c>
    </row>
    <row r="696" spans="1:15" x14ac:dyDescent="0.2">
      <c r="A696" s="2">
        <v>766</v>
      </c>
      <c r="B696" s="2">
        <v>9</v>
      </c>
      <c r="C696" s="2">
        <v>39.4</v>
      </c>
      <c r="D696" s="2">
        <v>132.5</v>
      </c>
      <c r="E696" s="2">
        <v>30.6</v>
      </c>
      <c r="F696" s="2">
        <v>32.281134990253349</v>
      </c>
      <c r="G696" s="2">
        <v>22.44</v>
      </c>
      <c r="H696" s="2">
        <v>64</v>
      </c>
      <c r="I696" s="2">
        <v>1</v>
      </c>
      <c r="J696" s="2">
        <v>4</v>
      </c>
      <c r="K696" s="2">
        <f t="shared" si="50"/>
        <v>12.056400000000002</v>
      </c>
      <c r="L696" s="2">
        <f t="shared" si="51"/>
        <v>12.718767186159818</v>
      </c>
      <c r="M696" s="4">
        <f t="shared" si="52"/>
        <v>6.8672979708081181</v>
      </c>
      <c r="N696" s="4">
        <f t="shared" si="53"/>
        <v>7.2445808109133889</v>
      </c>
      <c r="O696" s="4">
        <f t="shared" si="54"/>
        <v>-0.3772828401052708</v>
      </c>
    </row>
    <row r="697" spans="1:15" x14ac:dyDescent="0.2">
      <c r="A697" s="2">
        <v>767</v>
      </c>
      <c r="B697" s="2">
        <v>11</v>
      </c>
      <c r="C697" s="2">
        <v>59.7</v>
      </c>
      <c r="D697" s="2">
        <v>147</v>
      </c>
      <c r="E697" s="2">
        <v>42</v>
      </c>
      <c r="F697" s="2">
        <v>36.480247357396543</v>
      </c>
      <c r="G697" s="2">
        <v>27.6</v>
      </c>
      <c r="H697" s="2">
        <v>83</v>
      </c>
      <c r="I697" s="2">
        <v>1</v>
      </c>
      <c r="J697" s="2">
        <v>4</v>
      </c>
      <c r="K697" s="2">
        <f t="shared" si="50"/>
        <v>25.074000000000002</v>
      </c>
      <c r="L697" s="2">
        <f t="shared" si="51"/>
        <v>21.778707672365737</v>
      </c>
      <c r="M697" s="4">
        <f t="shared" si="52"/>
        <v>11.603498542274053</v>
      </c>
      <c r="N697" s="4">
        <f t="shared" si="53"/>
        <v>10.078535643651136</v>
      </c>
      <c r="O697" s="4">
        <f t="shared" si="54"/>
        <v>1.5249628986229169</v>
      </c>
    </row>
    <row r="698" spans="1:15" x14ac:dyDescent="0.2">
      <c r="A698" s="2">
        <v>768</v>
      </c>
      <c r="B698" s="2">
        <v>9</v>
      </c>
      <c r="C698" s="2">
        <v>49</v>
      </c>
      <c r="D698" s="2">
        <v>137.5</v>
      </c>
      <c r="E698" s="2">
        <v>35.1</v>
      </c>
      <c r="F698" s="2">
        <v>35.805777351301273</v>
      </c>
      <c r="G698" s="2">
        <v>25.7</v>
      </c>
      <c r="H698" s="2">
        <v>84</v>
      </c>
      <c r="I698" s="2">
        <v>1</v>
      </c>
      <c r="J698" s="2">
        <v>4</v>
      </c>
      <c r="K698" s="2">
        <f t="shared" si="50"/>
        <v>17.199000000000002</v>
      </c>
      <c r="L698" s="2">
        <f t="shared" si="51"/>
        <v>17.544830902137623</v>
      </c>
      <c r="M698" s="4">
        <f t="shared" si="52"/>
        <v>9.0969917355371912</v>
      </c>
      <c r="N698" s="4">
        <f t="shared" si="53"/>
        <v>9.2799105598083287</v>
      </c>
      <c r="O698" s="4">
        <f t="shared" si="54"/>
        <v>-0.18291882427113748</v>
      </c>
    </row>
    <row r="699" spans="1:15" x14ac:dyDescent="0.2">
      <c r="A699" s="2">
        <v>769</v>
      </c>
      <c r="B699" s="2">
        <v>11</v>
      </c>
      <c r="C699" s="2">
        <v>41.6</v>
      </c>
      <c r="D699" s="2">
        <v>132</v>
      </c>
      <c r="E699" s="2">
        <v>37.799999999999997</v>
      </c>
      <c r="F699" s="2">
        <v>35.191907896873992</v>
      </c>
      <c r="G699" s="2">
        <v>23.9</v>
      </c>
      <c r="H699" s="2">
        <v>70</v>
      </c>
      <c r="I699" s="2">
        <v>1</v>
      </c>
      <c r="J699" s="2">
        <v>4</v>
      </c>
      <c r="K699" s="2">
        <f t="shared" si="50"/>
        <v>15.7248</v>
      </c>
      <c r="L699" s="2">
        <f t="shared" si="51"/>
        <v>14.639833685099582</v>
      </c>
      <c r="M699" s="4">
        <f t="shared" si="52"/>
        <v>9.0247933884297513</v>
      </c>
      <c r="N699" s="4">
        <f t="shared" si="53"/>
        <v>8.4021084051306136</v>
      </c>
      <c r="O699" s="4">
        <f t="shared" si="54"/>
        <v>0.62268498329913768</v>
      </c>
    </row>
    <row r="700" spans="1:15" x14ac:dyDescent="0.2">
      <c r="A700" s="2">
        <v>770</v>
      </c>
      <c r="B700" s="2">
        <v>10</v>
      </c>
      <c r="C700" s="2">
        <v>53.9</v>
      </c>
      <c r="D700" s="2">
        <v>136.5</v>
      </c>
      <c r="E700" s="2">
        <v>36.1</v>
      </c>
      <c r="F700" s="2">
        <v>37.4532265314933</v>
      </c>
      <c r="G700" s="2">
        <v>28.92</v>
      </c>
      <c r="H700" s="2">
        <v>76</v>
      </c>
      <c r="I700" s="2">
        <v>1</v>
      </c>
      <c r="J700" s="2">
        <v>4</v>
      </c>
      <c r="K700" s="2">
        <f t="shared" si="50"/>
        <v>19.457899999999999</v>
      </c>
      <c r="L700" s="2">
        <f t="shared" si="51"/>
        <v>20.187289100474889</v>
      </c>
      <c r="M700" s="4">
        <f t="shared" si="52"/>
        <v>10.443129520052597</v>
      </c>
      <c r="N700" s="4">
        <f t="shared" si="53"/>
        <v>10.834595446322849</v>
      </c>
      <c r="O700" s="4">
        <f t="shared" si="54"/>
        <v>-0.39146592627025179</v>
      </c>
    </row>
    <row r="701" spans="1:15" x14ac:dyDescent="0.2">
      <c r="A701" s="2">
        <v>771</v>
      </c>
      <c r="B701" s="2">
        <v>11</v>
      </c>
      <c r="C701" s="2">
        <v>47.6</v>
      </c>
      <c r="D701" s="2">
        <v>137</v>
      </c>
      <c r="E701" s="2">
        <v>22.8</v>
      </c>
      <c r="F701" s="2">
        <v>35.191907896873992</v>
      </c>
      <c r="G701" s="2">
        <v>25.3</v>
      </c>
      <c r="H701" s="2">
        <v>74</v>
      </c>
      <c r="I701" s="2">
        <v>1</v>
      </c>
      <c r="J701" s="2">
        <v>4</v>
      </c>
      <c r="K701" s="2">
        <f t="shared" si="50"/>
        <v>10.8528</v>
      </c>
      <c r="L701" s="2">
        <f t="shared" si="51"/>
        <v>16.751348158912023</v>
      </c>
      <c r="M701" s="4">
        <f t="shared" si="52"/>
        <v>5.7823006020565817</v>
      </c>
      <c r="N701" s="4">
        <f t="shared" si="53"/>
        <v>8.9250083429655387</v>
      </c>
      <c r="O701" s="4">
        <f t="shared" si="54"/>
        <v>-3.142707740908957</v>
      </c>
    </row>
    <row r="702" spans="1:15" x14ac:dyDescent="0.2">
      <c r="A702" s="2">
        <v>772</v>
      </c>
      <c r="B702" s="2">
        <v>10</v>
      </c>
      <c r="C702" s="2">
        <v>48.8</v>
      </c>
      <c r="D702" s="2">
        <v>134.5</v>
      </c>
      <c r="E702" s="2">
        <v>36.799999999999997</v>
      </c>
      <c r="F702" s="2">
        <v>36.137593985424573</v>
      </c>
      <c r="G702" s="2">
        <v>26.97</v>
      </c>
      <c r="H702" s="2">
        <v>78</v>
      </c>
      <c r="I702" s="2">
        <v>1</v>
      </c>
      <c r="J702" s="2">
        <v>4</v>
      </c>
      <c r="K702" s="2">
        <f t="shared" si="50"/>
        <v>17.958399999999997</v>
      </c>
      <c r="L702" s="2">
        <f t="shared" si="51"/>
        <v>17.635145864887189</v>
      </c>
      <c r="M702" s="4">
        <f t="shared" si="52"/>
        <v>9.927115435110073</v>
      </c>
      <c r="N702" s="4">
        <f t="shared" si="53"/>
        <v>9.7484257347948144</v>
      </c>
      <c r="O702" s="4">
        <f t="shared" si="54"/>
        <v>0.17868970031525855</v>
      </c>
    </row>
    <row r="703" spans="1:15" x14ac:dyDescent="0.2">
      <c r="A703" s="2">
        <v>773</v>
      </c>
      <c r="B703" s="2">
        <v>10</v>
      </c>
      <c r="C703" s="2">
        <v>46</v>
      </c>
      <c r="D703" s="2">
        <v>130</v>
      </c>
      <c r="E703" s="2">
        <v>51.4</v>
      </c>
      <c r="F703" s="2">
        <v>37.4532265314933</v>
      </c>
      <c r="G703" s="2">
        <v>29.6</v>
      </c>
      <c r="H703" s="2">
        <v>70</v>
      </c>
      <c r="I703" s="2">
        <v>1</v>
      </c>
      <c r="J703" s="2">
        <v>4</v>
      </c>
      <c r="K703" s="2">
        <f t="shared" si="50"/>
        <v>23.644000000000002</v>
      </c>
      <c r="L703" s="2">
        <f t="shared" si="51"/>
        <v>17.228484204486918</v>
      </c>
      <c r="M703" s="4">
        <f t="shared" si="52"/>
        <v>13.990532544378699</v>
      </c>
      <c r="N703" s="4">
        <f t="shared" si="53"/>
        <v>10.194369351767406</v>
      </c>
      <c r="O703" s="4">
        <f t="shared" si="54"/>
        <v>3.7961631926112922</v>
      </c>
    </row>
    <row r="704" spans="1:15" x14ac:dyDescent="0.2">
      <c r="A704" s="2">
        <v>774</v>
      </c>
      <c r="B704" s="2">
        <v>11</v>
      </c>
      <c r="C704" s="2">
        <v>59.9</v>
      </c>
      <c r="D704" s="2">
        <v>146</v>
      </c>
      <c r="E704" s="2">
        <v>35.9</v>
      </c>
      <c r="F704" s="2">
        <v>36.480247357396543</v>
      </c>
      <c r="G704" s="2">
        <v>28.1</v>
      </c>
      <c r="H704" s="2">
        <v>91</v>
      </c>
      <c r="I704" s="2">
        <v>1</v>
      </c>
      <c r="J704" s="2">
        <v>4</v>
      </c>
      <c r="K704" s="2">
        <f t="shared" si="50"/>
        <v>21.504099999999998</v>
      </c>
      <c r="L704" s="2">
        <f t="shared" si="51"/>
        <v>21.851668167080529</v>
      </c>
      <c r="M704" s="4">
        <f t="shared" si="52"/>
        <v>10.088243572902984</v>
      </c>
      <c r="N704" s="4">
        <f t="shared" si="53"/>
        <v>10.251298633458685</v>
      </c>
      <c r="O704" s="4">
        <f t="shared" si="54"/>
        <v>-0.16305506055570085</v>
      </c>
    </row>
    <row r="705" spans="1:15" x14ac:dyDescent="0.2">
      <c r="A705" s="2">
        <v>775</v>
      </c>
      <c r="B705" s="2">
        <v>9</v>
      </c>
      <c r="C705" s="2">
        <v>51.6</v>
      </c>
      <c r="D705" s="2">
        <v>138</v>
      </c>
      <c r="E705" s="2">
        <v>33.4</v>
      </c>
      <c r="F705" s="2">
        <v>36.137593985424573</v>
      </c>
      <c r="G705" s="2">
        <v>27.09</v>
      </c>
      <c r="H705" s="2">
        <v>78</v>
      </c>
      <c r="I705" s="2">
        <v>1</v>
      </c>
      <c r="J705" s="2">
        <v>4</v>
      </c>
      <c r="K705" s="2">
        <f t="shared" si="50"/>
        <v>17.234400000000001</v>
      </c>
      <c r="L705" s="2">
        <f t="shared" si="51"/>
        <v>18.646998496479078</v>
      </c>
      <c r="M705" s="4">
        <f t="shared" si="52"/>
        <v>9.0497794580970403</v>
      </c>
      <c r="N705" s="4">
        <f t="shared" si="53"/>
        <v>9.7915346022259406</v>
      </c>
      <c r="O705" s="4">
        <f t="shared" si="54"/>
        <v>-0.74175514412890031</v>
      </c>
    </row>
    <row r="706" spans="1:15" x14ac:dyDescent="0.2">
      <c r="A706" s="2">
        <v>776</v>
      </c>
      <c r="B706" s="2">
        <v>11</v>
      </c>
      <c r="C706" s="2">
        <v>58.8</v>
      </c>
      <c r="D706" s="2">
        <v>148.5</v>
      </c>
      <c r="E706" s="2">
        <v>39.9</v>
      </c>
      <c r="F706" s="2">
        <v>35.765831205882662</v>
      </c>
      <c r="G706" s="2">
        <v>26.66</v>
      </c>
      <c r="H706" s="2">
        <v>74</v>
      </c>
      <c r="I706" s="2">
        <v>1</v>
      </c>
      <c r="J706" s="2">
        <v>4</v>
      </c>
      <c r="K706" s="2">
        <f t="shared" si="50"/>
        <v>23.461199999999998</v>
      </c>
      <c r="L706" s="2">
        <f t="shared" si="51"/>
        <v>21.030308749059003</v>
      </c>
      <c r="M706" s="4">
        <f t="shared" si="52"/>
        <v>10.638914396490151</v>
      </c>
      <c r="N706" s="4">
        <f t="shared" si="53"/>
        <v>9.5365818676366345</v>
      </c>
      <c r="O706" s="4">
        <f t="shared" si="54"/>
        <v>1.1023325288535162</v>
      </c>
    </row>
    <row r="707" spans="1:15" x14ac:dyDescent="0.2">
      <c r="A707" s="2">
        <v>777</v>
      </c>
      <c r="B707" s="2">
        <v>10</v>
      </c>
      <c r="C707" s="2">
        <v>60.2</v>
      </c>
      <c r="D707" s="2">
        <v>150</v>
      </c>
      <c r="E707" s="2">
        <v>36.6</v>
      </c>
      <c r="F707" s="2">
        <v>35.765831205882662</v>
      </c>
      <c r="G707" s="2">
        <v>26.66</v>
      </c>
      <c r="H707" s="2">
        <v>79</v>
      </c>
      <c r="I707" s="2">
        <v>1</v>
      </c>
      <c r="J707" s="2">
        <v>4</v>
      </c>
      <c r="K707" s="2">
        <f t="shared" ref="K707:K770" si="55">E707*C707/100</f>
        <v>22.033200000000001</v>
      </c>
      <c r="L707" s="2">
        <f t="shared" ref="L707:L770" si="56">C707*F707/100</f>
        <v>21.531030385941364</v>
      </c>
      <c r="M707" s="4">
        <f t="shared" ref="M707:M770" si="57">K707/POWER((D707/100),2)</f>
        <v>9.7925333333333331</v>
      </c>
      <c r="N707" s="4">
        <f t="shared" ref="N707:N770" si="58">L707/POWER((D707/100),2)</f>
        <v>9.5693468381961608</v>
      </c>
      <c r="O707" s="4">
        <f t="shared" ref="O707:O770" si="59">M707-N707</f>
        <v>0.22318649513717226</v>
      </c>
    </row>
    <row r="708" spans="1:15" x14ac:dyDescent="0.2">
      <c r="A708" s="2">
        <v>778</v>
      </c>
      <c r="B708" s="2">
        <v>10</v>
      </c>
      <c r="C708" s="2">
        <v>59.7</v>
      </c>
      <c r="D708" s="2">
        <v>146</v>
      </c>
      <c r="E708" s="2">
        <v>37.799999999999997</v>
      </c>
      <c r="F708" s="2">
        <v>35.157097621641462</v>
      </c>
      <c r="G708" s="2">
        <v>28</v>
      </c>
      <c r="H708" s="2">
        <v>60</v>
      </c>
      <c r="I708" s="2">
        <v>1</v>
      </c>
      <c r="J708" s="2">
        <v>4</v>
      </c>
      <c r="K708" s="2">
        <f t="shared" si="55"/>
        <v>22.566599999999998</v>
      </c>
      <c r="L708" s="2">
        <f t="shared" si="56"/>
        <v>20.988787280119954</v>
      </c>
      <c r="M708" s="4">
        <f t="shared" si="57"/>
        <v>10.586695440045037</v>
      </c>
      <c r="N708" s="4">
        <f t="shared" si="58"/>
        <v>9.846494314186506</v>
      </c>
      <c r="O708" s="4">
        <f t="shared" si="59"/>
        <v>0.74020112585853148</v>
      </c>
    </row>
    <row r="709" spans="1:15" x14ac:dyDescent="0.2">
      <c r="A709" s="2">
        <v>779</v>
      </c>
      <c r="B709" s="2">
        <v>10</v>
      </c>
      <c r="C709" s="2">
        <v>47.3</v>
      </c>
      <c r="D709" s="2">
        <v>133.5</v>
      </c>
      <c r="E709" s="2">
        <v>36.1</v>
      </c>
      <c r="F709" s="2">
        <v>36.137593985424573</v>
      </c>
      <c r="G709" s="2">
        <v>26.53</v>
      </c>
      <c r="H709" s="2">
        <v>74</v>
      </c>
      <c r="I709" s="2">
        <v>1</v>
      </c>
      <c r="J709" s="2">
        <v>4</v>
      </c>
      <c r="K709" s="2">
        <f t="shared" si="55"/>
        <v>17.075299999999999</v>
      </c>
      <c r="L709" s="2">
        <f t="shared" si="56"/>
        <v>17.093081955105824</v>
      </c>
      <c r="M709" s="4">
        <f t="shared" si="57"/>
        <v>9.5808890572178029</v>
      </c>
      <c r="N709" s="4">
        <f t="shared" si="58"/>
        <v>9.5908664478984544</v>
      </c>
      <c r="O709" s="4">
        <f t="shared" si="59"/>
        <v>-9.97739068065151E-3</v>
      </c>
    </row>
    <row r="710" spans="1:15" x14ac:dyDescent="0.2">
      <c r="A710" s="2">
        <v>780</v>
      </c>
      <c r="B710" s="2">
        <v>9</v>
      </c>
      <c r="C710" s="2">
        <v>50</v>
      </c>
      <c r="D710" s="2">
        <v>138</v>
      </c>
      <c r="E710" s="2">
        <v>36.299999999999997</v>
      </c>
      <c r="F710" s="2">
        <v>36.137593985424573</v>
      </c>
      <c r="G710" s="2">
        <v>26.25</v>
      </c>
      <c r="H710" s="2">
        <v>86</v>
      </c>
      <c r="I710" s="2">
        <v>1</v>
      </c>
      <c r="J710" s="2">
        <v>4</v>
      </c>
      <c r="K710" s="2">
        <f t="shared" si="55"/>
        <v>18.149999999999999</v>
      </c>
      <c r="L710" s="2">
        <f t="shared" si="56"/>
        <v>18.068796992712286</v>
      </c>
      <c r="M710" s="4">
        <f t="shared" si="57"/>
        <v>9.5305608065532468</v>
      </c>
      <c r="N710" s="4">
        <f t="shared" si="58"/>
        <v>9.4879211261879277</v>
      </c>
      <c r="O710" s="4">
        <f t="shared" si="59"/>
        <v>4.2639680365319066E-2</v>
      </c>
    </row>
    <row r="711" spans="1:15" x14ac:dyDescent="0.2">
      <c r="A711" s="2">
        <v>781</v>
      </c>
      <c r="B711" s="2">
        <v>11</v>
      </c>
      <c r="C711" s="2">
        <v>69.7</v>
      </c>
      <c r="D711" s="2">
        <v>148.5</v>
      </c>
      <c r="E711" s="2">
        <v>36.799999999999997</v>
      </c>
      <c r="F711" s="2">
        <v>37.435697671697682</v>
      </c>
      <c r="G711" s="2">
        <v>31.6</v>
      </c>
      <c r="H711" s="2">
        <v>78</v>
      </c>
      <c r="I711" s="2">
        <v>1</v>
      </c>
      <c r="J711" s="2">
        <v>4</v>
      </c>
      <c r="K711" s="2">
        <f t="shared" si="55"/>
        <v>25.6496</v>
      </c>
      <c r="L711" s="2">
        <f t="shared" si="56"/>
        <v>26.092681277173284</v>
      </c>
      <c r="M711" s="4">
        <f t="shared" si="57"/>
        <v>11.631284789533945</v>
      </c>
      <c r="N711" s="4">
        <f t="shared" si="58"/>
        <v>11.832208177021972</v>
      </c>
      <c r="O711" s="4">
        <f t="shared" si="59"/>
        <v>-0.20092338748802696</v>
      </c>
    </row>
    <row r="712" spans="1:15" x14ac:dyDescent="0.2">
      <c r="A712" s="2">
        <v>782</v>
      </c>
      <c r="B712" s="2">
        <v>10</v>
      </c>
      <c r="C712" s="2">
        <v>99.1</v>
      </c>
      <c r="D712" s="2">
        <v>133</v>
      </c>
      <c r="E712" s="2">
        <v>33.1</v>
      </c>
      <c r="F712" s="2">
        <v>36.480247357396543</v>
      </c>
      <c r="G712" s="2">
        <v>27.75</v>
      </c>
      <c r="H712" s="2">
        <v>75</v>
      </c>
      <c r="I712" s="2">
        <v>1</v>
      </c>
      <c r="J712" s="2">
        <v>4</v>
      </c>
      <c r="K712" s="2">
        <f t="shared" si="55"/>
        <v>32.802100000000003</v>
      </c>
      <c r="L712" s="2">
        <f t="shared" si="56"/>
        <v>36.151925131179972</v>
      </c>
      <c r="M712" s="4">
        <f t="shared" si="57"/>
        <v>18.543784272711854</v>
      </c>
      <c r="N712" s="4">
        <f t="shared" si="58"/>
        <v>20.437517740505381</v>
      </c>
      <c r="O712" s="4">
        <f t="shared" si="59"/>
        <v>-1.8937334677935276</v>
      </c>
    </row>
    <row r="713" spans="1:15" x14ac:dyDescent="0.2">
      <c r="A713" s="2">
        <v>783</v>
      </c>
      <c r="B713" s="2">
        <v>11</v>
      </c>
      <c r="C713" s="2">
        <v>62.1</v>
      </c>
      <c r="D713" s="2">
        <v>144.5</v>
      </c>
      <c r="E713" s="2">
        <v>34.299999999999997</v>
      </c>
      <c r="F713" s="2">
        <v>37.4532265314933</v>
      </c>
      <c r="G713" s="2">
        <v>29.74</v>
      </c>
      <c r="H713" s="2">
        <v>83</v>
      </c>
      <c r="I713" s="2">
        <v>1</v>
      </c>
      <c r="J713" s="2">
        <v>4</v>
      </c>
      <c r="K713" s="2">
        <f t="shared" si="55"/>
        <v>21.300299999999996</v>
      </c>
      <c r="L713" s="2">
        <f t="shared" si="56"/>
        <v>23.258453676057339</v>
      </c>
      <c r="M713" s="4">
        <f t="shared" si="57"/>
        <v>10.201170962991341</v>
      </c>
      <c r="N713" s="4">
        <f t="shared" si="58"/>
        <v>11.138972797766952</v>
      </c>
      <c r="O713" s="4">
        <f t="shared" si="59"/>
        <v>-0.93780183477561074</v>
      </c>
    </row>
    <row r="714" spans="1:15" x14ac:dyDescent="0.2">
      <c r="A714" s="2">
        <v>784</v>
      </c>
      <c r="B714" s="2">
        <v>9</v>
      </c>
      <c r="C714" s="2">
        <v>50</v>
      </c>
      <c r="D714" s="2">
        <v>130</v>
      </c>
      <c r="E714" s="2">
        <v>33.9</v>
      </c>
      <c r="F714" s="2">
        <v>37.167618784355902</v>
      </c>
      <c r="G714" s="2">
        <v>29.58</v>
      </c>
      <c r="H714" s="2">
        <v>68</v>
      </c>
      <c r="I714" s="2">
        <v>1</v>
      </c>
      <c r="J714" s="2">
        <v>4</v>
      </c>
      <c r="K714" s="2">
        <f t="shared" si="55"/>
        <v>16.95</v>
      </c>
      <c r="L714" s="2">
        <f t="shared" si="56"/>
        <v>18.583809392177951</v>
      </c>
      <c r="M714" s="4">
        <f t="shared" si="57"/>
        <v>10.029585798816566</v>
      </c>
      <c r="N714" s="4">
        <f t="shared" si="58"/>
        <v>10.99633691844849</v>
      </c>
      <c r="O714" s="4">
        <f t="shared" si="59"/>
        <v>-0.96675111963192428</v>
      </c>
    </row>
    <row r="715" spans="1:15" x14ac:dyDescent="0.2">
      <c r="A715" s="2">
        <v>785</v>
      </c>
      <c r="B715" s="2">
        <v>10</v>
      </c>
      <c r="C715" s="2">
        <v>54.2</v>
      </c>
      <c r="D715" s="2">
        <v>147</v>
      </c>
      <c r="E715" s="2">
        <v>32.799999999999997</v>
      </c>
      <c r="F715" s="2">
        <v>35.191907896873992</v>
      </c>
      <c r="G715" s="2">
        <v>25</v>
      </c>
      <c r="H715" s="2">
        <v>80</v>
      </c>
      <c r="I715" s="2">
        <v>1</v>
      </c>
      <c r="J715" s="2">
        <v>4</v>
      </c>
      <c r="K715" s="2">
        <f t="shared" si="55"/>
        <v>17.7776</v>
      </c>
      <c r="L715" s="2">
        <f t="shared" si="56"/>
        <v>19.074014080105705</v>
      </c>
      <c r="M715" s="4">
        <f t="shared" si="57"/>
        <v>8.2269424776713418</v>
      </c>
      <c r="N715" s="4">
        <f t="shared" si="58"/>
        <v>8.8268842057039691</v>
      </c>
      <c r="O715" s="4">
        <f t="shared" si="59"/>
        <v>-0.59994172803262735</v>
      </c>
    </row>
    <row r="716" spans="1:15" x14ac:dyDescent="0.2">
      <c r="A716" s="2">
        <v>786</v>
      </c>
      <c r="B716" s="2">
        <v>11</v>
      </c>
      <c r="C716" s="2">
        <v>56.3</v>
      </c>
      <c r="D716" s="2">
        <v>143</v>
      </c>
      <c r="E716" s="2">
        <v>40.799999999999997</v>
      </c>
      <c r="F716" s="2">
        <v>36.480247357396543</v>
      </c>
      <c r="G716" s="2">
        <v>27.5</v>
      </c>
      <c r="H716" s="2">
        <v>80</v>
      </c>
      <c r="I716" s="2">
        <v>1</v>
      </c>
      <c r="J716" s="2">
        <v>4</v>
      </c>
      <c r="K716" s="2">
        <f t="shared" si="55"/>
        <v>22.970399999999994</v>
      </c>
      <c r="L716" s="2">
        <f t="shared" si="56"/>
        <v>20.538379262214253</v>
      </c>
      <c r="M716" s="4">
        <f t="shared" si="57"/>
        <v>11.233018729522225</v>
      </c>
      <c r="N716" s="4">
        <f t="shared" si="58"/>
        <v>10.043708378020566</v>
      </c>
      <c r="O716" s="4">
        <f t="shared" si="59"/>
        <v>1.1893103515016588</v>
      </c>
    </row>
    <row r="717" spans="1:15" x14ac:dyDescent="0.2">
      <c r="A717" s="2">
        <v>787</v>
      </c>
      <c r="B717" s="2">
        <v>11</v>
      </c>
      <c r="C717" s="2">
        <v>54.2</v>
      </c>
      <c r="D717" s="2">
        <v>142</v>
      </c>
      <c r="E717" s="2">
        <v>33.6</v>
      </c>
      <c r="F717" s="2">
        <v>35.805777351301273</v>
      </c>
      <c r="G717" s="2">
        <v>26</v>
      </c>
      <c r="H717" s="2">
        <v>89</v>
      </c>
      <c r="I717" s="2">
        <v>1</v>
      </c>
      <c r="J717" s="2">
        <v>4</v>
      </c>
      <c r="K717" s="2">
        <f t="shared" si="55"/>
        <v>18.211200000000002</v>
      </c>
      <c r="L717" s="2">
        <f t="shared" si="56"/>
        <v>19.406731324405293</v>
      </c>
      <c r="M717" s="4">
        <f t="shared" si="57"/>
        <v>9.0315413608411035</v>
      </c>
      <c r="N717" s="4">
        <f t="shared" si="58"/>
        <v>9.6244452114686041</v>
      </c>
      <c r="O717" s="4">
        <f t="shared" si="59"/>
        <v>-0.59290385062750062</v>
      </c>
    </row>
    <row r="718" spans="1:15" x14ac:dyDescent="0.2">
      <c r="A718" s="2">
        <v>788</v>
      </c>
      <c r="B718" s="2">
        <v>10</v>
      </c>
      <c r="C718" s="2">
        <v>48.6</v>
      </c>
      <c r="D718" s="2">
        <v>139</v>
      </c>
      <c r="E718" s="2">
        <v>30.4</v>
      </c>
      <c r="F718" s="2">
        <v>35.191907896873992</v>
      </c>
      <c r="G718" s="2">
        <v>25.15</v>
      </c>
      <c r="H718" s="2">
        <v>72</v>
      </c>
      <c r="I718" s="2">
        <v>1</v>
      </c>
      <c r="J718" s="2">
        <v>4</v>
      </c>
      <c r="K718" s="2">
        <f t="shared" si="55"/>
        <v>14.7744</v>
      </c>
      <c r="L718" s="2">
        <f t="shared" si="56"/>
        <v>17.103267237880761</v>
      </c>
      <c r="M718" s="4">
        <f t="shared" si="57"/>
        <v>7.6468091713679431</v>
      </c>
      <c r="N718" s="4">
        <f t="shared" si="58"/>
        <v>8.8521646073602636</v>
      </c>
      <c r="O718" s="4">
        <f t="shared" si="59"/>
        <v>-1.2053554359923204</v>
      </c>
    </row>
    <row r="719" spans="1:15" x14ac:dyDescent="0.2">
      <c r="A719" s="2">
        <v>789</v>
      </c>
      <c r="B719" s="2">
        <v>11</v>
      </c>
      <c r="C719" s="2">
        <v>55.5</v>
      </c>
      <c r="D719" s="2">
        <v>140</v>
      </c>
      <c r="E719" s="2">
        <v>41</v>
      </c>
      <c r="F719" s="2">
        <v>36.480247357396543</v>
      </c>
      <c r="G719" s="2">
        <v>28.31</v>
      </c>
      <c r="H719" s="2">
        <v>83</v>
      </c>
      <c r="I719" s="2">
        <v>1</v>
      </c>
      <c r="J719" s="2">
        <v>4</v>
      </c>
      <c r="K719" s="2">
        <f t="shared" si="55"/>
        <v>22.754999999999999</v>
      </c>
      <c r="L719" s="2">
        <f t="shared" si="56"/>
        <v>20.246537283355082</v>
      </c>
      <c r="M719" s="4">
        <f t="shared" si="57"/>
        <v>11.609693877551022</v>
      </c>
      <c r="N719" s="4">
        <f t="shared" si="58"/>
        <v>10.329865960895452</v>
      </c>
      <c r="O719" s="4">
        <f t="shared" si="59"/>
        <v>1.2798279166555702</v>
      </c>
    </row>
    <row r="720" spans="1:15" x14ac:dyDescent="0.2">
      <c r="A720" s="2">
        <v>790</v>
      </c>
      <c r="B720" s="2">
        <v>11</v>
      </c>
      <c r="C720" s="2">
        <v>50.9</v>
      </c>
      <c r="D720" s="2">
        <v>141.5</v>
      </c>
      <c r="E720" s="2">
        <v>39.9</v>
      </c>
      <c r="F720" s="2">
        <v>35.805777351301273</v>
      </c>
      <c r="G720" s="2">
        <v>25.6</v>
      </c>
      <c r="H720" s="2">
        <v>76</v>
      </c>
      <c r="I720" s="2">
        <v>1</v>
      </c>
      <c r="J720" s="2">
        <v>4</v>
      </c>
      <c r="K720" s="2">
        <f t="shared" si="55"/>
        <v>20.309099999999997</v>
      </c>
      <c r="L720" s="2">
        <f t="shared" si="56"/>
        <v>18.225140671812348</v>
      </c>
      <c r="M720" s="4">
        <f t="shared" si="57"/>
        <v>10.143265617001084</v>
      </c>
      <c r="N720" s="4">
        <f t="shared" si="58"/>
        <v>9.1024438671040198</v>
      </c>
      <c r="O720" s="4">
        <f t="shared" si="59"/>
        <v>1.0408217498970647</v>
      </c>
    </row>
    <row r="721" spans="1:15" x14ac:dyDescent="0.2">
      <c r="A721" s="2">
        <v>791</v>
      </c>
      <c r="B721" s="2">
        <v>9</v>
      </c>
      <c r="C721" s="2">
        <v>46.3</v>
      </c>
      <c r="D721" s="2">
        <v>130.5</v>
      </c>
      <c r="E721" s="2">
        <v>37.1</v>
      </c>
      <c r="F721" s="2">
        <v>36.137593985424573</v>
      </c>
      <c r="G721" s="2">
        <v>27.18</v>
      </c>
      <c r="H721" s="2">
        <v>71</v>
      </c>
      <c r="I721" s="2">
        <v>1</v>
      </c>
      <c r="J721" s="2">
        <v>4</v>
      </c>
      <c r="K721" s="2">
        <f t="shared" si="55"/>
        <v>17.177299999999999</v>
      </c>
      <c r="L721" s="2">
        <f t="shared" si="56"/>
        <v>16.731706015251579</v>
      </c>
      <c r="M721" s="4">
        <f t="shared" si="57"/>
        <v>10.086346354281353</v>
      </c>
      <c r="N721" s="4">
        <f t="shared" si="58"/>
        <v>9.8246978260751199</v>
      </c>
      <c r="O721" s="4">
        <f t="shared" si="59"/>
        <v>0.26164852820623352</v>
      </c>
    </row>
    <row r="722" spans="1:15" x14ac:dyDescent="0.2">
      <c r="A722" s="2">
        <v>792</v>
      </c>
      <c r="B722" s="2">
        <v>11</v>
      </c>
      <c r="C722" s="2">
        <v>63.9</v>
      </c>
      <c r="D722" s="2">
        <v>149</v>
      </c>
      <c r="E722" s="2">
        <v>43.9</v>
      </c>
      <c r="F722" s="2">
        <v>38.070684736087983</v>
      </c>
      <c r="G722" s="2">
        <v>28.8</v>
      </c>
      <c r="H722" s="2">
        <v>96</v>
      </c>
      <c r="I722" s="2">
        <v>1</v>
      </c>
      <c r="J722" s="2">
        <v>4</v>
      </c>
      <c r="K722" s="2">
        <f t="shared" si="55"/>
        <v>28.052099999999999</v>
      </c>
      <c r="L722" s="2">
        <f t="shared" si="56"/>
        <v>24.327167546360219</v>
      </c>
      <c r="M722" s="4">
        <f t="shared" si="57"/>
        <v>12.635511913877753</v>
      </c>
      <c r="N722" s="4">
        <f t="shared" si="58"/>
        <v>10.957689989802359</v>
      </c>
      <c r="O722" s="4">
        <f t="shared" si="59"/>
        <v>1.6778219240753938</v>
      </c>
    </row>
    <row r="723" spans="1:15" x14ac:dyDescent="0.2">
      <c r="A723" s="2">
        <v>793</v>
      </c>
      <c r="B723" s="2">
        <v>9</v>
      </c>
      <c r="C723" s="2">
        <v>35.9</v>
      </c>
      <c r="D723" s="2">
        <v>126.5</v>
      </c>
      <c r="E723" s="2">
        <v>33.9</v>
      </c>
      <c r="F723" s="2">
        <v>32.635213890784243</v>
      </c>
      <c r="G723" s="2">
        <v>22.43</v>
      </c>
      <c r="H723" s="2">
        <v>68</v>
      </c>
      <c r="I723" s="2">
        <v>1</v>
      </c>
      <c r="J723" s="2">
        <v>4</v>
      </c>
      <c r="K723" s="2">
        <f t="shared" si="55"/>
        <v>12.1701</v>
      </c>
      <c r="L723" s="2">
        <f t="shared" si="56"/>
        <v>11.716041786791543</v>
      </c>
      <c r="M723" s="4">
        <f t="shared" si="57"/>
        <v>7.6052430127013393</v>
      </c>
      <c r="N723" s="4">
        <f t="shared" si="58"/>
        <v>7.3214965312950016</v>
      </c>
      <c r="O723" s="4">
        <f t="shared" si="59"/>
        <v>0.28374648140633774</v>
      </c>
    </row>
    <row r="724" spans="1:15" x14ac:dyDescent="0.2">
      <c r="A724" s="2">
        <v>794</v>
      </c>
      <c r="B724" s="2">
        <v>11</v>
      </c>
      <c r="C724" s="2">
        <v>52</v>
      </c>
      <c r="D724" s="2">
        <v>144</v>
      </c>
      <c r="E724" s="2">
        <v>35.799999999999997</v>
      </c>
      <c r="F724" s="2">
        <v>35.191907896873992</v>
      </c>
      <c r="G724" s="2">
        <v>25</v>
      </c>
      <c r="H724" s="2">
        <v>76</v>
      </c>
      <c r="I724" s="2">
        <v>1</v>
      </c>
      <c r="J724" s="2">
        <v>4</v>
      </c>
      <c r="K724" s="2">
        <f t="shared" si="55"/>
        <v>18.616</v>
      </c>
      <c r="L724" s="2">
        <f t="shared" si="56"/>
        <v>18.299792106374476</v>
      </c>
      <c r="M724" s="4">
        <f t="shared" si="57"/>
        <v>8.9776234567901234</v>
      </c>
      <c r="N724" s="4">
        <f t="shared" si="58"/>
        <v>8.825131224138925</v>
      </c>
      <c r="O724" s="4">
        <f t="shared" si="59"/>
        <v>0.15249223265119838</v>
      </c>
    </row>
    <row r="725" spans="1:15" x14ac:dyDescent="0.2">
      <c r="A725" s="2">
        <v>795</v>
      </c>
      <c r="B725" s="2">
        <v>9</v>
      </c>
      <c r="C725" s="2">
        <v>49</v>
      </c>
      <c r="D725" s="2">
        <v>142</v>
      </c>
      <c r="E725" s="2">
        <v>36.700000000000003</v>
      </c>
      <c r="F725" s="2">
        <v>35.191907896873992</v>
      </c>
      <c r="G725" s="2">
        <v>24.4</v>
      </c>
      <c r="H725" s="2">
        <v>76</v>
      </c>
      <c r="I725" s="2">
        <v>1</v>
      </c>
      <c r="J725" s="2">
        <v>4</v>
      </c>
      <c r="K725" s="2">
        <f t="shared" si="55"/>
        <v>17.983000000000001</v>
      </c>
      <c r="L725" s="2">
        <f t="shared" si="56"/>
        <v>17.244034869468255</v>
      </c>
      <c r="M725" s="4">
        <f t="shared" si="57"/>
        <v>8.9183693711565173</v>
      </c>
      <c r="N725" s="4">
        <f t="shared" si="58"/>
        <v>8.5518919209820741</v>
      </c>
      <c r="O725" s="4">
        <f t="shared" si="59"/>
        <v>0.36647745017444322</v>
      </c>
    </row>
    <row r="726" spans="1:15" x14ac:dyDescent="0.2">
      <c r="A726" s="2">
        <v>796</v>
      </c>
      <c r="B726" s="2">
        <v>9</v>
      </c>
      <c r="C726" s="2">
        <v>40.1</v>
      </c>
      <c r="D726" s="2">
        <v>132</v>
      </c>
      <c r="E726" s="2">
        <v>36.200000000000003</v>
      </c>
      <c r="F726" s="2">
        <v>32.920821637921641</v>
      </c>
      <c r="G726" s="2">
        <v>23</v>
      </c>
      <c r="H726" s="2">
        <v>75</v>
      </c>
      <c r="I726" s="2">
        <v>1</v>
      </c>
      <c r="J726" s="2">
        <v>4</v>
      </c>
      <c r="K726" s="2">
        <f t="shared" si="55"/>
        <v>14.516200000000001</v>
      </c>
      <c r="L726" s="2">
        <f t="shared" si="56"/>
        <v>13.201249476806579</v>
      </c>
      <c r="M726" s="4">
        <f t="shared" si="57"/>
        <v>8.3311524334251601</v>
      </c>
      <c r="N726" s="4">
        <f t="shared" si="58"/>
        <v>7.5764746767714515</v>
      </c>
      <c r="O726" s="4">
        <f t="shared" si="59"/>
        <v>0.75467775665370862</v>
      </c>
    </row>
    <row r="727" spans="1:15" x14ac:dyDescent="0.2">
      <c r="A727" s="2">
        <v>797</v>
      </c>
      <c r="B727" s="2">
        <v>11</v>
      </c>
      <c r="C727" s="2">
        <v>43.9</v>
      </c>
      <c r="D727" s="2">
        <v>135.5</v>
      </c>
      <c r="E727" s="2">
        <v>39.6</v>
      </c>
      <c r="F727" s="2">
        <v>35.191907896873992</v>
      </c>
      <c r="G727" s="2">
        <v>23.91</v>
      </c>
      <c r="H727" s="2">
        <v>76</v>
      </c>
      <c r="I727" s="2">
        <v>1</v>
      </c>
      <c r="J727" s="2">
        <v>4</v>
      </c>
      <c r="K727" s="2">
        <f t="shared" si="55"/>
        <v>17.384399999999999</v>
      </c>
      <c r="L727" s="2">
        <f t="shared" si="56"/>
        <v>15.449247566727681</v>
      </c>
      <c r="M727" s="4">
        <f t="shared" si="57"/>
        <v>9.4684985226236016</v>
      </c>
      <c r="N727" s="4">
        <f t="shared" si="58"/>
        <v>8.4145082810570013</v>
      </c>
      <c r="O727" s="4">
        <f t="shared" si="59"/>
        <v>1.0539902415666003</v>
      </c>
    </row>
    <row r="728" spans="1:15" x14ac:dyDescent="0.2">
      <c r="A728" s="2">
        <v>798</v>
      </c>
      <c r="B728" s="2">
        <v>10</v>
      </c>
      <c r="C728" s="2">
        <v>46.9</v>
      </c>
      <c r="D728" s="2">
        <v>140</v>
      </c>
      <c r="E728" s="2">
        <v>37.6</v>
      </c>
      <c r="F728" s="2">
        <v>35.191907896873992</v>
      </c>
      <c r="G728" s="2">
        <v>23.9</v>
      </c>
      <c r="H728" s="2">
        <v>90</v>
      </c>
      <c r="I728" s="2">
        <v>1</v>
      </c>
      <c r="J728" s="2">
        <v>4</v>
      </c>
      <c r="K728" s="2">
        <f t="shared" si="55"/>
        <v>17.634399999999999</v>
      </c>
      <c r="L728" s="2">
        <f t="shared" si="56"/>
        <v>16.505004803633902</v>
      </c>
      <c r="M728" s="4">
        <f t="shared" si="57"/>
        <v>8.9971428571428582</v>
      </c>
      <c r="N728" s="4">
        <f t="shared" si="58"/>
        <v>8.4209208181805639</v>
      </c>
      <c r="O728" s="4">
        <f t="shared" si="59"/>
        <v>0.57622203896229429</v>
      </c>
    </row>
    <row r="729" spans="1:15" x14ac:dyDescent="0.2">
      <c r="A729" s="2">
        <v>799</v>
      </c>
      <c r="B729" s="2">
        <v>11</v>
      </c>
      <c r="C729" s="2">
        <v>51.9</v>
      </c>
      <c r="D729" s="2">
        <v>142.5</v>
      </c>
      <c r="E729" s="2">
        <v>34.700000000000003</v>
      </c>
      <c r="F729" s="2">
        <v>35.805777351301273</v>
      </c>
      <c r="G729" s="2">
        <v>25.5</v>
      </c>
      <c r="H729" s="2">
        <v>73</v>
      </c>
      <c r="I729" s="2">
        <v>1</v>
      </c>
      <c r="J729" s="2">
        <v>4</v>
      </c>
      <c r="K729" s="2">
        <f t="shared" si="55"/>
        <v>18.0093</v>
      </c>
      <c r="L729" s="2">
        <f t="shared" si="56"/>
        <v>18.583198445325362</v>
      </c>
      <c r="M729" s="4">
        <f t="shared" si="57"/>
        <v>8.8688457987072944</v>
      </c>
      <c r="N729" s="4">
        <f t="shared" si="58"/>
        <v>9.1514673784304641</v>
      </c>
      <c r="O729" s="4">
        <f t="shared" si="59"/>
        <v>-0.2826215797231697</v>
      </c>
    </row>
    <row r="730" spans="1:15" x14ac:dyDescent="0.2">
      <c r="A730" s="2">
        <v>800</v>
      </c>
      <c r="B730" s="2">
        <v>9</v>
      </c>
      <c r="C730" s="2">
        <v>55.4</v>
      </c>
      <c r="D730" s="2">
        <v>137.5</v>
      </c>
      <c r="E730" s="2">
        <v>38.1</v>
      </c>
      <c r="F730" s="2">
        <v>37.4532265314933</v>
      </c>
      <c r="G730" s="2">
        <v>29.3</v>
      </c>
      <c r="H730" s="2">
        <v>79</v>
      </c>
      <c r="I730" s="2">
        <v>1</v>
      </c>
      <c r="J730" s="2">
        <v>4</v>
      </c>
      <c r="K730" s="2">
        <f t="shared" si="55"/>
        <v>21.107400000000002</v>
      </c>
      <c r="L730" s="2">
        <f t="shared" si="56"/>
        <v>20.749087498447288</v>
      </c>
      <c r="M730" s="4">
        <f t="shared" si="57"/>
        <v>11.164244628099175</v>
      </c>
      <c r="N730" s="4">
        <f t="shared" si="58"/>
        <v>10.97472396612088</v>
      </c>
      <c r="O730" s="4">
        <f t="shared" si="59"/>
        <v>0.18952066197829431</v>
      </c>
    </row>
    <row r="731" spans="1:15" x14ac:dyDescent="0.2">
      <c r="A731" s="2">
        <v>801</v>
      </c>
      <c r="B731" s="2">
        <v>9</v>
      </c>
      <c r="C731" s="2">
        <v>37</v>
      </c>
      <c r="D731" s="2">
        <v>125</v>
      </c>
      <c r="E731" s="2">
        <v>25.9</v>
      </c>
      <c r="F731" s="2">
        <v>32.920821637921641</v>
      </c>
      <c r="G731" s="2">
        <v>23</v>
      </c>
      <c r="H731" s="2">
        <v>74</v>
      </c>
      <c r="I731" s="2">
        <v>1</v>
      </c>
      <c r="J731" s="2">
        <v>4</v>
      </c>
      <c r="K731" s="2">
        <f t="shared" si="55"/>
        <v>9.5830000000000002</v>
      </c>
      <c r="L731" s="2">
        <f t="shared" si="56"/>
        <v>12.180704006031007</v>
      </c>
      <c r="M731" s="4">
        <f t="shared" si="57"/>
        <v>6.1331199999999999</v>
      </c>
      <c r="N731" s="4">
        <f t="shared" si="58"/>
        <v>7.7956505638598443</v>
      </c>
      <c r="O731" s="4">
        <f t="shared" si="59"/>
        <v>-1.6625305638598444</v>
      </c>
    </row>
    <row r="732" spans="1:15" x14ac:dyDescent="0.2">
      <c r="A732" s="2">
        <v>802</v>
      </c>
      <c r="B732" s="2">
        <v>11</v>
      </c>
      <c r="C732" s="2">
        <v>50.5</v>
      </c>
      <c r="D732" s="2">
        <v>142</v>
      </c>
      <c r="E732" s="2">
        <v>33.700000000000003</v>
      </c>
      <c r="F732" s="2">
        <v>35.191907896873992</v>
      </c>
      <c r="G732" s="2">
        <v>25</v>
      </c>
      <c r="H732" s="2">
        <v>83</v>
      </c>
      <c r="I732" s="2">
        <v>1</v>
      </c>
      <c r="J732" s="2">
        <v>4</v>
      </c>
      <c r="K732" s="2">
        <f t="shared" si="55"/>
        <v>17.018500000000003</v>
      </c>
      <c r="L732" s="2">
        <f t="shared" si="56"/>
        <v>17.771913487921367</v>
      </c>
      <c r="M732" s="4">
        <f t="shared" si="57"/>
        <v>8.4400416584011122</v>
      </c>
      <c r="N732" s="4">
        <f t="shared" si="58"/>
        <v>8.8136845308080574</v>
      </c>
      <c r="O732" s="4">
        <f t="shared" si="59"/>
        <v>-0.37364287240694516</v>
      </c>
    </row>
    <row r="733" spans="1:15" x14ac:dyDescent="0.2">
      <c r="A733" s="2">
        <v>803</v>
      </c>
      <c r="B733" s="2">
        <v>10</v>
      </c>
      <c r="C733" s="2">
        <v>43.6</v>
      </c>
      <c r="D733" s="2">
        <v>136</v>
      </c>
      <c r="E733" s="2">
        <v>35.1</v>
      </c>
      <c r="F733" s="2">
        <v>33.654113712167302</v>
      </c>
      <c r="G733" s="2">
        <v>23.57</v>
      </c>
      <c r="H733" s="2">
        <v>81</v>
      </c>
      <c r="I733" s="2">
        <v>1</v>
      </c>
      <c r="J733" s="2">
        <v>4</v>
      </c>
      <c r="K733" s="2">
        <f t="shared" si="55"/>
        <v>15.303600000000001</v>
      </c>
      <c r="L733" s="2">
        <f t="shared" si="56"/>
        <v>14.673193578504945</v>
      </c>
      <c r="M733" s="4">
        <f t="shared" si="57"/>
        <v>8.2740051903114171</v>
      </c>
      <c r="N733" s="4">
        <f t="shared" si="58"/>
        <v>7.9331712686553537</v>
      </c>
      <c r="O733" s="4">
        <f t="shared" si="59"/>
        <v>0.34083392165606341</v>
      </c>
    </row>
    <row r="734" spans="1:15" x14ac:dyDescent="0.2">
      <c r="A734" s="2">
        <v>804</v>
      </c>
      <c r="B734" s="2">
        <v>10</v>
      </c>
      <c r="C734" s="2">
        <v>61.3</v>
      </c>
      <c r="D734" s="2">
        <v>148</v>
      </c>
      <c r="E734" s="2">
        <v>26.3</v>
      </c>
      <c r="F734" s="2">
        <v>35.765831205882662</v>
      </c>
      <c r="G734" s="2">
        <v>27.98</v>
      </c>
      <c r="H734" s="2">
        <v>79</v>
      </c>
      <c r="I734" s="2">
        <v>1</v>
      </c>
      <c r="J734" s="2">
        <v>4</v>
      </c>
      <c r="K734" s="2">
        <f t="shared" si="55"/>
        <v>16.1219</v>
      </c>
      <c r="L734" s="2">
        <f t="shared" si="56"/>
        <v>21.924454529206074</v>
      </c>
      <c r="M734" s="4">
        <f t="shared" si="57"/>
        <v>7.3602538349159978</v>
      </c>
      <c r="N734" s="4">
        <f t="shared" si="58"/>
        <v>10.009338262055367</v>
      </c>
      <c r="O734" s="4">
        <f t="shared" si="59"/>
        <v>-2.6490844271393694</v>
      </c>
    </row>
    <row r="735" spans="1:15" x14ac:dyDescent="0.2">
      <c r="A735" s="2">
        <v>805</v>
      </c>
      <c r="B735" s="2">
        <v>11</v>
      </c>
      <c r="C735" s="2">
        <v>70</v>
      </c>
      <c r="D735" s="2">
        <v>150</v>
      </c>
      <c r="E735" s="2">
        <v>36</v>
      </c>
      <c r="F735" s="2">
        <v>38.070684736087983</v>
      </c>
      <c r="G735" s="2">
        <v>29</v>
      </c>
      <c r="H735" s="2">
        <v>102</v>
      </c>
      <c r="I735" s="2">
        <v>1</v>
      </c>
      <c r="J735" s="2">
        <v>4</v>
      </c>
      <c r="K735" s="2">
        <f t="shared" si="55"/>
        <v>25.2</v>
      </c>
      <c r="L735" s="2">
        <f t="shared" si="56"/>
        <v>26.649479315261587</v>
      </c>
      <c r="M735" s="4">
        <f t="shared" si="57"/>
        <v>11.2</v>
      </c>
      <c r="N735" s="4">
        <f t="shared" si="58"/>
        <v>11.84421302900515</v>
      </c>
      <c r="O735" s="4">
        <f t="shared" si="59"/>
        <v>-0.64421302900515087</v>
      </c>
    </row>
    <row r="736" spans="1:15" x14ac:dyDescent="0.2">
      <c r="A736" s="2">
        <v>806</v>
      </c>
      <c r="B736" s="2">
        <v>11</v>
      </c>
      <c r="C736" s="2">
        <v>59.7</v>
      </c>
      <c r="D736" s="2">
        <v>152</v>
      </c>
      <c r="E736" s="2">
        <v>34.9</v>
      </c>
      <c r="F736" s="2">
        <v>35.434014571759363</v>
      </c>
      <c r="G736" s="2">
        <v>25.83</v>
      </c>
      <c r="H736" s="2">
        <v>76</v>
      </c>
      <c r="I736" s="2">
        <v>1</v>
      </c>
      <c r="J736" s="2">
        <v>4</v>
      </c>
      <c r="K736" s="2">
        <f t="shared" si="55"/>
        <v>20.835300000000004</v>
      </c>
      <c r="L736" s="2">
        <f t="shared" si="56"/>
        <v>21.154106699340343</v>
      </c>
      <c r="M736" s="4">
        <f t="shared" si="57"/>
        <v>9.0180488227146824</v>
      </c>
      <c r="N736" s="4">
        <f t="shared" si="58"/>
        <v>9.156036486902849</v>
      </c>
      <c r="O736" s="4">
        <f t="shared" si="59"/>
        <v>-0.13798766418816655</v>
      </c>
    </row>
    <row r="737" spans="1:15" x14ac:dyDescent="0.2">
      <c r="A737" s="2">
        <v>807</v>
      </c>
      <c r="B737" s="2">
        <v>9</v>
      </c>
      <c r="C737" s="2">
        <v>64.3</v>
      </c>
      <c r="D737" s="2">
        <v>146</v>
      </c>
      <c r="E737" s="2">
        <v>37.5</v>
      </c>
      <c r="F737" s="2">
        <v>37.4532265314933</v>
      </c>
      <c r="G737" s="2">
        <v>30.16</v>
      </c>
      <c r="H737" s="2">
        <v>87</v>
      </c>
      <c r="I737" s="2">
        <v>1</v>
      </c>
      <c r="J737" s="2">
        <v>4</v>
      </c>
      <c r="K737" s="2">
        <f t="shared" si="55"/>
        <v>24.112500000000001</v>
      </c>
      <c r="L737" s="2">
        <f t="shared" si="56"/>
        <v>24.082424659750192</v>
      </c>
      <c r="M737" s="4">
        <f t="shared" si="57"/>
        <v>11.311925314317886</v>
      </c>
      <c r="N737" s="4">
        <f t="shared" si="58"/>
        <v>11.297816034786168</v>
      </c>
      <c r="O737" s="4">
        <f t="shared" si="59"/>
        <v>1.4109279531718144E-2</v>
      </c>
    </row>
    <row r="738" spans="1:15" x14ac:dyDescent="0.2">
      <c r="A738" s="2">
        <v>808</v>
      </c>
      <c r="B738" s="2">
        <v>9</v>
      </c>
      <c r="C738" s="2">
        <v>52.9</v>
      </c>
      <c r="D738" s="2">
        <v>145</v>
      </c>
      <c r="E738" s="2">
        <v>35.200000000000003</v>
      </c>
      <c r="F738" s="2">
        <v>35.191907896873992</v>
      </c>
      <c r="G738" s="2">
        <v>25.1</v>
      </c>
      <c r="H738" s="2">
        <v>76</v>
      </c>
      <c r="I738" s="2">
        <v>1</v>
      </c>
      <c r="J738" s="2">
        <v>4</v>
      </c>
      <c r="K738" s="2">
        <f t="shared" si="55"/>
        <v>18.620800000000003</v>
      </c>
      <c r="L738" s="2">
        <f t="shared" si="56"/>
        <v>18.61651927744634</v>
      </c>
      <c r="M738" s="4">
        <f t="shared" si="57"/>
        <v>8.8565041617122482</v>
      </c>
      <c r="N738" s="4">
        <f t="shared" si="58"/>
        <v>8.8544681462289372</v>
      </c>
      <c r="O738" s="4">
        <f t="shared" si="59"/>
        <v>2.0360154833110045E-3</v>
      </c>
    </row>
    <row r="739" spans="1:15" x14ac:dyDescent="0.2">
      <c r="A739" s="2">
        <v>809</v>
      </c>
      <c r="B739" s="2">
        <v>9</v>
      </c>
      <c r="C739" s="2">
        <v>47.7</v>
      </c>
      <c r="D739" s="2">
        <v>133</v>
      </c>
      <c r="E739" s="2">
        <v>33.9</v>
      </c>
      <c r="F739" s="2">
        <v>35.497907337756267</v>
      </c>
      <c r="G739" s="2">
        <v>26.96</v>
      </c>
      <c r="H739" s="2"/>
      <c r="I739" s="2">
        <v>1</v>
      </c>
      <c r="J739" s="2">
        <v>4</v>
      </c>
      <c r="K739" s="2">
        <f t="shared" si="55"/>
        <v>16.170300000000001</v>
      </c>
      <c r="L739" s="2">
        <f t="shared" si="56"/>
        <v>16.93250180010974</v>
      </c>
      <c r="M739" s="4">
        <f t="shared" si="57"/>
        <v>9.1414438351517884</v>
      </c>
      <c r="N739" s="4">
        <f t="shared" si="58"/>
        <v>9.5723341060035843</v>
      </c>
      <c r="O739" s="4">
        <f t="shared" si="59"/>
        <v>-0.43089027085179588</v>
      </c>
    </row>
    <row r="740" spans="1:15" x14ac:dyDescent="0.2">
      <c r="A740" s="2">
        <v>810</v>
      </c>
      <c r="B740" s="2">
        <v>10</v>
      </c>
      <c r="C740" s="2">
        <v>52.1</v>
      </c>
      <c r="D740" s="2">
        <v>135</v>
      </c>
      <c r="E740" s="2">
        <v>35.200000000000003</v>
      </c>
      <c r="F740" s="2">
        <v>36.480247357396543</v>
      </c>
      <c r="G740" s="2">
        <v>28.58</v>
      </c>
      <c r="H740" s="2">
        <v>77</v>
      </c>
      <c r="I740" s="2">
        <v>1</v>
      </c>
      <c r="J740" s="2">
        <v>4</v>
      </c>
      <c r="K740" s="2">
        <f t="shared" si="55"/>
        <v>18.339200000000002</v>
      </c>
      <c r="L740" s="2">
        <f t="shared" si="56"/>
        <v>19.006208873203601</v>
      </c>
      <c r="M740" s="4">
        <f t="shared" si="57"/>
        <v>10.062661179698216</v>
      </c>
      <c r="N740" s="4">
        <f t="shared" si="58"/>
        <v>10.428646844007462</v>
      </c>
      <c r="O740" s="4">
        <f t="shared" si="59"/>
        <v>-0.36598566430924606</v>
      </c>
    </row>
    <row r="741" spans="1:15" x14ac:dyDescent="0.2">
      <c r="A741" s="2">
        <v>811</v>
      </c>
      <c r="B741" s="2">
        <v>10</v>
      </c>
      <c r="C741" s="2">
        <v>65</v>
      </c>
      <c r="D741" s="2">
        <v>145</v>
      </c>
      <c r="E741" s="2">
        <v>36</v>
      </c>
      <c r="F741" s="2">
        <v>38.785100887601871</v>
      </c>
      <c r="G741" s="2">
        <v>30</v>
      </c>
      <c r="H741" s="2">
        <v>98</v>
      </c>
      <c r="I741" s="2">
        <v>1</v>
      </c>
      <c r="J741" s="2">
        <v>4</v>
      </c>
      <c r="K741" s="2">
        <f t="shared" si="55"/>
        <v>23.4</v>
      </c>
      <c r="L741" s="2">
        <f t="shared" si="56"/>
        <v>25.210315576941216</v>
      </c>
      <c r="M741" s="4">
        <f t="shared" si="57"/>
        <v>11.129607609988108</v>
      </c>
      <c r="N741" s="4">
        <f t="shared" si="58"/>
        <v>11.990637610911399</v>
      </c>
      <c r="O741" s="4">
        <f t="shared" si="59"/>
        <v>-0.86103000092329118</v>
      </c>
    </row>
    <row r="742" spans="1:15" x14ac:dyDescent="0.2">
      <c r="A742" s="2">
        <v>812</v>
      </c>
      <c r="B742" s="2">
        <v>9</v>
      </c>
      <c r="C742" s="2">
        <v>49.1</v>
      </c>
      <c r="D742" s="2">
        <v>135</v>
      </c>
      <c r="E742" s="2">
        <v>36.1</v>
      </c>
      <c r="F742" s="2">
        <v>36.137593985424573</v>
      </c>
      <c r="G742" s="2">
        <v>26.94</v>
      </c>
      <c r="H742" s="2">
        <v>71</v>
      </c>
      <c r="I742" s="2">
        <v>1</v>
      </c>
      <c r="J742" s="2">
        <v>4</v>
      </c>
      <c r="K742" s="2">
        <f t="shared" si="55"/>
        <v>17.725100000000001</v>
      </c>
      <c r="L742" s="2">
        <f t="shared" si="56"/>
        <v>17.743558646843468</v>
      </c>
      <c r="M742" s="4">
        <f t="shared" si="57"/>
        <v>9.7257064471879282</v>
      </c>
      <c r="N742" s="4">
        <f t="shared" si="58"/>
        <v>9.7358346484737801</v>
      </c>
      <c r="O742" s="4">
        <f t="shared" si="59"/>
        <v>-1.0128201285851901E-2</v>
      </c>
    </row>
    <row r="743" spans="1:15" x14ac:dyDescent="0.2">
      <c r="A743" s="2">
        <v>813</v>
      </c>
      <c r="B743" s="2">
        <v>9</v>
      </c>
      <c r="C743" s="2">
        <v>43.1</v>
      </c>
      <c r="D743" s="2">
        <v>132</v>
      </c>
      <c r="E743" s="2">
        <v>36.1</v>
      </c>
      <c r="F743" s="2">
        <v>35.191907896873992</v>
      </c>
      <c r="G743" s="2">
        <v>24.73</v>
      </c>
      <c r="H743" s="2">
        <v>78</v>
      </c>
      <c r="I743" s="2">
        <v>1</v>
      </c>
      <c r="J743" s="2">
        <v>4</v>
      </c>
      <c r="K743" s="2">
        <f t="shared" si="55"/>
        <v>15.559100000000001</v>
      </c>
      <c r="L743" s="2">
        <f t="shared" si="56"/>
        <v>15.167712303552692</v>
      </c>
      <c r="M743" s="4">
        <f t="shared" si="57"/>
        <v>8.9296946740128558</v>
      </c>
      <c r="N743" s="4">
        <f t="shared" si="58"/>
        <v>8.7050690447386891</v>
      </c>
      <c r="O743" s="4">
        <f t="shared" si="59"/>
        <v>0.22462562927416663</v>
      </c>
    </row>
    <row r="744" spans="1:15" x14ac:dyDescent="0.2">
      <c r="A744" s="2">
        <v>814</v>
      </c>
      <c r="B744" s="2">
        <v>11</v>
      </c>
      <c r="C744" s="2">
        <v>44.4</v>
      </c>
      <c r="D744" s="2">
        <v>133</v>
      </c>
      <c r="E744" s="2">
        <v>37.6</v>
      </c>
      <c r="F744" s="2">
        <v>35.191907896873992</v>
      </c>
      <c r="G744" s="2">
        <v>25.1</v>
      </c>
      <c r="H744" s="2">
        <v>75</v>
      </c>
      <c r="I744" s="2">
        <v>1</v>
      </c>
      <c r="J744" s="2">
        <v>4</v>
      </c>
      <c r="K744" s="2">
        <f t="shared" si="55"/>
        <v>16.694400000000002</v>
      </c>
      <c r="L744" s="2">
        <f t="shared" si="56"/>
        <v>15.625207106212052</v>
      </c>
      <c r="M744" s="4">
        <f t="shared" si="57"/>
        <v>9.4377296625021199</v>
      </c>
      <c r="N744" s="4">
        <f t="shared" si="58"/>
        <v>8.8332902403821869</v>
      </c>
      <c r="O744" s="4">
        <f t="shared" si="59"/>
        <v>0.60443942211993296</v>
      </c>
    </row>
    <row r="745" spans="1:15" x14ac:dyDescent="0.2">
      <c r="A745" s="2">
        <v>815</v>
      </c>
      <c r="B745" s="2">
        <v>11</v>
      </c>
      <c r="C745" s="2">
        <v>65.099999999999994</v>
      </c>
      <c r="D745" s="2">
        <v>150</v>
      </c>
      <c r="E745" s="2">
        <v>31.1</v>
      </c>
      <c r="F745" s="2">
        <v>36.738810379979412</v>
      </c>
      <c r="G745" s="2">
        <v>28.93</v>
      </c>
      <c r="H745" s="2">
        <v>86</v>
      </c>
      <c r="I745" s="2">
        <v>1</v>
      </c>
      <c r="J745" s="2">
        <v>4</v>
      </c>
      <c r="K745" s="2">
        <f t="shared" si="55"/>
        <v>20.246099999999998</v>
      </c>
      <c r="L745" s="2">
        <f t="shared" si="56"/>
        <v>23.916965557366595</v>
      </c>
      <c r="M745" s="4">
        <f t="shared" si="57"/>
        <v>8.998266666666666</v>
      </c>
      <c r="N745" s="4">
        <f t="shared" si="58"/>
        <v>10.629762469940708</v>
      </c>
      <c r="O745" s="4">
        <f t="shared" si="59"/>
        <v>-1.6314958032740421</v>
      </c>
    </row>
    <row r="746" spans="1:15" x14ac:dyDescent="0.2">
      <c r="A746" s="2">
        <v>816</v>
      </c>
      <c r="B746" s="2">
        <v>10</v>
      </c>
      <c r="C746" s="2">
        <v>43.5</v>
      </c>
      <c r="D746" s="2">
        <v>136.5</v>
      </c>
      <c r="E746" s="2">
        <v>32.9</v>
      </c>
      <c r="F746" s="2">
        <v>33.654113712167302</v>
      </c>
      <c r="G746" s="2">
        <v>23.2</v>
      </c>
      <c r="H746" s="2">
        <v>83</v>
      </c>
      <c r="I746" s="2">
        <v>1</v>
      </c>
      <c r="J746" s="2">
        <v>4</v>
      </c>
      <c r="K746" s="2">
        <f t="shared" si="55"/>
        <v>14.311499999999999</v>
      </c>
      <c r="L746" s="2">
        <f t="shared" si="56"/>
        <v>14.639539464792776</v>
      </c>
      <c r="M746" s="4">
        <f t="shared" si="57"/>
        <v>7.6810369118061423</v>
      </c>
      <c r="N746" s="4">
        <f t="shared" si="58"/>
        <v>7.8570969500692494</v>
      </c>
      <c r="O746" s="4">
        <f t="shared" si="59"/>
        <v>-0.17606003826310701</v>
      </c>
    </row>
    <row r="747" spans="1:15" x14ac:dyDescent="0.2">
      <c r="A747" s="2">
        <v>817</v>
      </c>
      <c r="B747" s="2">
        <v>9</v>
      </c>
      <c r="C747" s="2">
        <v>45.8</v>
      </c>
      <c r="D747" s="2">
        <v>138</v>
      </c>
      <c r="E747" s="2">
        <v>36.799999999999997</v>
      </c>
      <c r="F747" s="2">
        <v>35.191907896873992</v>
      </c>
      <c r="G747" s="2">
        <v>24</v>
      </c>
      <c r="H747" s="2">
        <v>73</v>
      </c>
      <c r="I747" s="2">
        <v>1</v>
      </c>
      <c r="J747" s="2">
        <v>4</v>
      </c>
      <c r="K747" s="2">
        <f t="shared" si="55"/>
        <v>16.854399999999998</v>
      </c>
      <c r="L747" s="2">
        <f t="shared" si="56"/>
        <v>16.117893816768287</v>
      </c>
      <c r="M747" s="4">
        <f t="shared" si="57"/>
        <v>8.85024154589372</v>
      </c>
      <c r="N747" s="4">
        <f t="shared" si="58"/>
        <v>8.4635023192440091</v>
      </c>
      <c r="O747" s="4">
        <f t="shared" si="59"/>
        <v>0.38673922664971094</v>
      </c>
    </row>
    <row r="748" spans="1:15" x14ac:dyDescent="0.2">
      <c r="A748" s="2">
        <v>818</v>
      </c>
      <c r="B748" s="2">
        <v>9</v>
      </c>
      <c r="C748" s="2">
        <v>44.7</v>
      </c>
      <c r="D748" s="2">
        <v>134</v>
      </c>
      <c r="E748" s="2">
        <v>40</v>
      </c>
      <c r="F748" s="2">
        <v>35.191907896873992</v>
      </c>
      <c r="G748" s="2">
        <v>24.9</v>
      </c>
      <c r="H748" s="2">
        <v>81</v>
      </c>
      <c r="I748" s="2">
        <v>1</v>
      </c>
      <c r="J748" s="2">
        <v>4</v>
      </c>
      <c r="K748" s="2">
        <f t="shared" si="55"/>
        <v>17.88</v>
      </c>
      <c r="L748" s="2">
        <f t="shared" si="56"/>
        <v>15.730782829902676</v>
      </c>
      <c r="M748" s="4">
        <f t="shared" si="57"/>
        <v>9.9576743149922002</v>
      </c>
      <c r="N748" s="4">
        <f t="shared" si="58"/>
        <v>8.7607389340068345</v>
      </c>
      <c r="O748" s="4">
        <f t="shared" si="59"/>
        <v>1.1969353809853658</v>
      </c>
    </row>
    <row r="749" spans="1:15" x14ac:dyDescent="0.2">
      <c r="A749" s="2">
        <v>819</v>
      </c>
      <c r="B749" s="2">
        <v>11</v>
      </c>
      <c r="C749" s="2">
        <v>53.4</v>
      </c>
      <c r="D749" s="2">
        <v>145</v>
      </c>
      <c r="E749" s="2">
        <v>38.9</v>
      </c>
      <c r="F749" s="2">
        <v>35.805777351301273</v>
      </c>
      <c r="G749" s="2">
        <v>25.39</v>
      </c>
      <c r="H749" s="2">
        <v>72</v>
      </c>
      <c r="I749" s="2">
        <v>1</v>
      </c>
      <c r="J749" s="2">
        <v>4</v>
      </c>
      <c r="K749" s="2">
        <f t="shared" si="55"/>
        <v>20.772599999999997</v>
      </c>
      <c r="L749" s="2">
        <f t="shared" si="56"/>
        <v>19.120285105594881</v>
      </c>
      <c r="M749" s="4">
        <f t="shared" si="57"/>
        <v>9.879952437574314</v>
      </c>
      <c r="N749" s="4">
        <f t="shared" si="58"/>
        <v>9.0940713938620128</v>
      </c>
      <c r="O749" s="4">
        <f t="shared" si="59"/>
        <v>0.78588104371230116</v>
      </c>
    </row>
    <row r="750" spans="1:15" x14ac:dyDescent="0.2">
      <c r="A750" s="2">
        <v>820</v>
      </c>
      <c r="B750" s="2">
        <v>10</v>
      </c>
      <c r="C750" s="2">
        <v>39.299999999999997</v>
      </c>
      <c r="D750" s="2">
        <v>126</v>
      </c>
      <c r="E750" s="2">
        <v>33.299999999999997</v>
      </c>
      <c r="F750" s="2">
        <v>35.191907896873992</v>
      </c>
      <c r="G750" s="2">
        <v>24.75</v>
      </c>
      <c r="H750" s="2">
        <v>69</v>
      </c>
      <c r="I750" s="2">
        <v>1</v>
      </c>
      <c r="J750" s="2">
        <v>4</v>
      </c>
      <c r="K750" s="2">
        <f t="shared" si="55"/>
        <v>13.086899999999998</v>
      </c>
      <c r="L750" s="2">
        <f t="shared" si="56"/>
        <v>13.830419803471477</v>
      </c>
      <c r="M750" s="4">
        <f t="shared" si="57"/>
        <v>8.2431972789115626</v>
      </c>
      <c r="N750" s="4">
        <f t="shared" si="58"/>
        <v>8.7115267091657067</v>
      </c>
      <c r="O750" s="4">
        <f t="shared" si="59"/>
        <v>-0.46832943025414409</v>
      </c>
    </row>
    <row r="751" spans="1:15" x14ac:dyDescent="0.2">
      <c r="A751" s="2">
        <v>821</v>
      </c>
      <c r="B751" s="2">
        <v>9</v>
      </c>
      <c r="C751" s="2">
        <v>38.200000000000003</v>
      </c>
      <c r="D751" s="2">
        <v>131</v>
      </c>
      <c r="E751" s="2">
        <v>36.9</v>
      </c>
      <c r="F751" s="2">
        <v>36.480247357396543</v>
      </c>
      <c r="G751" s="2">
        <v>28.2</v>
      </c>
      <c r="H751" s="2">
        <v>76</v>
      </c>
      <c r="I751" s="2">
        <v>1</v>
      </c>
      <c r="J751" s="2">
        <v>4</v>
      </c>
      <c r="K751" s="2">
        <f t="shared" si="55"/>
        <v>14.095800000000002</v>
      </c>
      <c r="L751" s="2">
        <f t="shared" si="56"/>
        <v>13.93545449052548</v>
      </c>
      <c r="M751" s="4">
        <f t="shared" si="57"/>
        <v>8.2138570013402479</v>
      </c>
      <c r="N751" s="4">
        <f t="shared" si="58"/>
        <v>8.1204210072405321</v>
      </c>
      <c r="O751" s="4">
        <f t="shared" si="59"/>
        <v>9.3435994099715813E-2</v>
      </c>
    </row>
    <row r="752" spans="1:15" x14ac:dyDescent="0.2">
      <c r="A752" s="2">
        <v>822</v>
      </c>
      <c r="B752" s="2">
        <v>9</v>
      </c>
      <c r="C752" s="2">
        <v>60.1</v>
      </c>
      <c r="D752" s="2">
        <v>146</v>
      </c>
      <c r="E752" s="2">
        <v>38</v>
      </c>
      <c r="F752" s="2">
        <v>36.480247357396543</v>
      </c>
      <c r="G752" s="2">
        <v>28.14</v>
      </c>
      <c r="H752" s="2">
        <v>74</v>
      </c>
      <c r="I752" s="2">
        <v>1</v>
      </c>
      <c r="J752" s="2">
        <v>4</v>
      </c>
      <c r="K752" s="2">
        <f t="shared" si="55"/>
        <v>22.838000000000001</v>
      </c>
      <c r="L752" s="2">
        <f t="shared" si="56"/>
        <v>21.924628661795325</v>
      </c>
      <c r="M752" s="4">
        <f t="shared" si="57"/>
        <v>10.71401763933196</v>
      </c>
      <c r="N752" s="4">
        <f t="shared" si="58"/>
        <v>10.285526675640517</v>
      </c>
      <c r="O752" s="4">
        <f t="shared" si="59"/>
        <v>0.42849096369144313</v>
      </c>
    </row>
    <row r="753" spans="1:15" x14ac:dyDescent="0.2">
      <c r="A753" s="2">
        <v>823</v>
      </c>
      <c r="B753" s="2">
        <v>9</v>
      </c>
      <c r="C753" s="2">
        <v>39.1</v>
      </c>
      <c r="D753" s="2">
        <v>133.5</v>
      </c>
      <c r="E753" s="2">
        <v>35.5</v>
      </c>
      <c r="F753" s="2">
        <v>32.920821637921641</v>
      </c>
      <c r="G753" s="2">
        <v>21.9</v>
      </c>
      <c r="H753" s="2">
        <v>70</v>
      </c>
      <c r="I753" s="2">
        <v>1</v>
      </c>
      <c r="J753" s="2">
        <v>4</v>
      </c>
      <c r="K753" s="2">
        <f t="shared" si="55"/>
        <v>13.8805</v>
      </c>
      <c r="L753" s="2">
        <f t="shared" si="56"/>
        <v>12.872041260427361</v>
      </c>
      <c r="M753" s="4">
        <f t="shared" si="57"/>
        <v>7.7882983349464858</v>
      </c>
      <c r="N753" s="4">
        <f t="shared" si="58"/>
        <v>7.222455784442122</v>
      </c>
      <c r="O753" s="4">
        <f t="shared" si="59"/>
        <v>0.56584255050436383</v>
      </c>
    </row>
    <row r="754" spans="1:15" x14ac:dyDescent="0.2">
      <c r="A754" s="2">
        <v>824</v>
      </c>
      <c r="B754" s="2">
        <v>10</v>
      </c>
      <c r="C754" s="2">
        <v>36.9</v>
      </c>
      <c r="D754" s="2">
        <v>130</v>
      </c>
      <c r="E754" s="2">
        <v>31.6</v>
      </c>
      <c r="F754" s="2">
        <v>30.49200500189535</v>
      </c>
      <c r="G754" s="2">
        <v>21.6</v>
      </c>
      <c r="H754" s="2">
        <v>66</v>
      </c>
      <c r="I754" s="2">
        <v>1</v>
      </c>
      <c r="J754" s="2">
        <v>4</v>
      </c>
      <c r="K754" s="2">
        <f t="shared" si="55"/>
        <v>11.660399999999999</v>
      </c>
      <c r="L754" s="2">
        <f t="shared" si="56"/>
        <v>11.251549845699383</v>
      </c>
      <c r="M754" s="4">
        <f t="shared" si="57"/>
        <v>6.8996449704142</v>
      </c>
      <c r="N754" s="4">
        <f t="shared" si="58"/>
        <v>6.6577218021889832</v>
      </c>
      <c r="O754" s="4">
        <f t="shared" si="59"/>
        <v>0.24192316822521676</v>
      </c>
    </row>
    <row r="755" spans="1:15" x14ac:dyDescent="0.2">
      <c r="A755" s="2">
        <v>825</v>
      </c>
      <c r="B755" s="2">
        <v>10</v>
      </c>
      <c r="C755" s="2">
        <v>44.5</v>
      </c>
      <c r="D755" s="2">
        <v>133.5</v>
      </c>
      <c r="E755" s="2">
        <v>40.4</v>
      </c>
      <c r="F755" s="2">
        <v>35.191907896873992</v>
      </c>
      <c r="G755" s="2">
        <v>25.2</v>
      </c>
      <c r="H755" s="2">
        <v>78</v>
      </c>
      <c r="I755" s="2">
        <v>1</v>
      </c>
      <c r="J755" s="2">
        <v>4</v>
      </c>
      <c r="K755" s="2">
        <f t="shared" si="55"/>
        <v>17.977999999999998</v>
      </c>
      <c r="L755" s="2">
        <f t="shared" si="56"/>
        <v>15.660399014108927</v>
      </c>
      <c r="M755" s="4">
        <f t="shared" si="57"/>
        <v>10.087390761548065</v>
      </c>
      <c r="N755" s="4">
        <f t="shared" si="58"/>
        <v>8.7869932326776521</v>
      </c>
      <c r="O755" s="4">
        <f t="shared" si="59"/>
        <v>1.3003975288704126</v>
      </c>
    </row>
    <row r="756" spans="1:15" x14ac:dyDescent="0.2">
      <c r="A756" s="2">
        <v>826</v>
      </c>
      <c r="B756" s="2">
        <v>10</v>
      </c>
      <c r="C756" s="2">
        <v>66.5</v>
      </c>
      <c r="D756" s="2">
        <v>147</v>
      </c>
      <c r="E756" s="2">
        <v>34</v>
      </c>
      <c r="F756" s="2">
        <v>37.4532265314933</v>
      </c>
      <c r="G756" s="2">
        <v>30</v>
      </c>
      <c r="H756" s="2">
        <v>82</v>
      </c>
      <c r="I756" s="2">
        <v>1</v>
      </c>
      <c r="J756" s="2">
        <v>4</v>
      </c>
      <c r="K756" s="2">
        <f t="shared" si="55"/>
        <v>22.61</v>
      </c>
      <c r="L756" s="2">
        <f t="shared" si="56"/>
        <v>24.906395643443044</v>
      </c>
      <c r="M756" s="4">
        <f t="shared" si="57"/>
        <v>10.463232912212504</v>
      </c>
      <c r="N756" s="4">
        <f t="shared" si="58"/>
        <v>11.525936250378567</v>
      </c>
      <c r="O756" s="4">
        <f t="shared" si="59"/>
        <v>-1.0627033381660631</v>
      </c>
    </row>
    <row r="757" spans="1:15" x14ac:dyDescent="0.2">
      <c r="A757" s="2">
        <v>827</v>
      </c>
      <c r="B757" s="2">
        <v>9</v>
      </c>
      <c r="C757" s="2">
        <v>42.8</v>
      </c>
      <c r="D757" s="2">
        <v>133</v>
      </c>
      <c r="E757" s="2">
        <v>35.9</v>
      </c>
      <c r="F757" s="2">
        <v>35.191907896873992</v>
      </c>
      <c r="G757" s="2">
        <v>24.2</v>
      </c>
      <c r="H757" s="2">
        <v>86</v>
      </c>
      <c r="I757" s="2">
        <v>1</v>
      </c>
      <c r="J757" s="2">
        <v>4</v>
      </c>
      <c r="K757" s="2">
        <f t="shared" si="55"/>
        <v>15.365199999999998</v>
      </c>
      <c r="L757" s="2">
        <f t="shared" si="56"/>
        <v>15.062136579862067</v>
      </c>
      <c r="M757" s="4">
        <f t="shared" si="57"/>
        <v>8.6863022217197106</v>
      </c>
      <c r="N757" s="4">
        <f t="shared" si="58"/>
        <v>8.5149734749630088</v>
      </c>
      <c r="O757" s="4">
        <f t="shared" si="59"/>
        <v>0.17132874675670173</v>
      </c>
    </row>
    <row r="758" spans="1:15" x14ac:dyDescent="0.2">
      <c r="A758" s="2">
        <v>828</v>
      </c>
      <c r="B758" s="2">
        <v>9</v>
      </c>
      <c r="C758" s="2">
        <v>34</v>
      </c>
      <c r="D758" s="2">
        <v>140</v>
      </c>
      <c r="E758" s="2">
        <v>20.6</v>
      </c>
      <c r="F758" s="2">
        <v>21.82362232088801</v>
      </c>
      <c r="G758" s="2">
        <v>17.600000000000001</v>
      </c>
      <c r="H758" s="2">
        <v>61</v>
      </c>
      <c r="I758" s="2">
        <v>2</v>
      </c>
      <c r="J758" s="2">
        <v>2</v>
      </c>
      <c r="K758" s="2">
        <f t="shared" si="55"/>
        <v>7.0040000000000013</v>
      </c>
      <c r="L758" s="2">
        <f t="shared" si="56"/>
        <v>7.4200315891019235</v>
      </c>
      <c r="M758" s="4">
        <f t="shared" si="57"/>
        <v>3.5734693877551034</v>
      </c>
      <c r="N758" s="4">
        <f t="shared" si="58"/>
        <v>3.7857304026030225</v>
      </c>
      <c r="O758" s="4">
        <f t="shared" si="59"/>
        <v>-0.21226101484791915</v>
      </c>
    </row>
    <row r="759" spans="1:15" x14ac:dyDescent="0.2">
      <c r="A759" s="2">
        <v>829</v>
      </c>
      <c r="B759" s="2">
        <v>10</v>
      </c>
      <c r="C759" s="2">
        <v>31.9</v>
      </c>
      <c r="D759" s="2">
        <v>133.5</v>
      </c>
      <c r="E759" s="2">
        <v>28.2</v>
      </c>
      <c r="F759" s="2">
        <v>24.329737124934841</v>
      </c>
      <c r="G759" s="2">
        <v>18</v>
      </c>
      <c r="H759" s="2">
        <v>66</v>
      </c>
      <c r="I759" s="2">
        <v>2</v>
      </c>
      <c r="J759" s="2">
        <v>2</v>
      </c>
      <c r="K759" s="2">
        <f t="shared" si="55"/>
        <v>8.9957999999999991</v>
      </c>
      <c r="L759" s="2">
        <f t="shared" si="56"/>
        <v>7.7611861428542133</v>
      </c>
      <c r="M759" s="4">
        <f t="shared" si="57"/>
        <v>5.0475108361738839</v>
      </c>
      <c r="N759" s="4">
        <f t="shared" si="58"/>
        <v>4.3547734673535681</v>
      </c>
      <c r="O759" s="4">
        <f t="shared" si="59"/>
        <v>0.69273736882031578</v>
      </c>
    </row>
    <row r="760" spans="1:15" x14ac:dyDescent="0.2">
      <c r="A760" s="2">
        <v>830</v>
      </c>
      <c r="B760" s="2">
        <v>9</v>
      </c>
      <c r="C760" s="2">
        <v>31.5</v>
      </c>
      <c r="D760" s="2">
        <v>135.30000000000001</v>
      </c>
      <c r="E760" s="2">
        <v>20</v>
      </c>
      <c r="F760" s="2">
        <v>20.593407601034279</v>
      </c>
      <c r="G760" s="2">
        <v>17</v>
      </c>
      <c r="H760" s="2">
        <v>65</v>
      </c>
      <c r="I760" s="2">
        <v>2</v>
      </c>
      <c r="J760" s="2">
        <v>2</v>
      </c>
      <c r="K760" s="2">
        <f t="shared" si="55"/>
        <v>6.3</v>
      </c>
      <c r="L760" s="2">
        <f t="shared" si="56"/>
        <v>6.4869233943257987</v>
      </c>
      <c r="M760" s="4">
        <f t="shared" si="57"/>
        <v>3.4414776721845013</v>
      </c>
      <c r="N760" s="4">
        <f t="shared" si="58"/>
        <v>3.5435876226577037</v>
      </c>
      <c r="O760" s="4">
        <f t="shared" si="59"/>
        <v>-0.10210995047320237</v>
      </c>
    </row>
    <row r="761" spans="1:15" x14ac:dyDescent="0.2">
      <c r="A761" s="2">
        <v>831</v>
      </c>
      <c r="B761" s="2">
        <v>9</v>
      </c>
      <c r="C761" s="2">
        <v>39</v>
      </c>
      <c r="D761" s="2">
        <v>143</v>
      </c>
      <c r="E761" s="2">
        <v>24.2</v>
      </c>
      <c r="F761" s="2">
        <v>25.45123765497198</v>
      </c>
      <c r="G761" s="2">
        <v>19.2</v>
      </c>
      <c r="H761" s="2">
        <v>74</v>
      </c>
      <c r="I761" s="2">
        <v>2</v>
      </c>
      <c r="J761" s="2">
        <v>2</v>
      </c>
      <c r="K761" s="2">
        <f t="shared" si="55"/>
        <v>9.4379999999999988</v>
      </c>
      <c r="L761" s="2">
        <f t="shared" si="56"/>
        <v>9.925982685439072</v>
      </c>
      <c r="M761" s="4">
        <f t="shared" si="57"/>
        <v>4.6153846153846159</v>
      </c>
      <c r="N761" s="4">
        <f t="shared" si="58"/>
        <v>4.8540186245973267</v>
      </c>
      <c r="O761" s="4">
        <f t="shared" si="59"/>
        <v>-0.23863400921271083</v>
      </c>
    </row>
    <row r="762" spans="1:15" x14ac:dyDescent="0.2">
      <c r="A762" s="2">
        <v>832</v>
      </c>
      <c r="B762" s="2">
        <v>10</v>
      </c>
      <c r="C762" s="2">
        <v>35.799999999999997</v>
      </c>
      <c r="D762" s="2">
        <v>142</v>
      </c>
      <c r="E762" s="2">
        <v>20.3</v>
      </c>
      <c r="F762" s="2">
        <v>21.82362232088801</v>
      </c>
      <c r="G762" s="2">
        <v>17.600000000000001</v>
      </c>
      <c r="H762" s="2">
        <v>64</v>
      </c>
      <c r="I762" s="2">
        <v>2</v>
      </c>
      <c r="J762" s="2">
        <v>2</v>
      </c>
      <c r="K762" s="2">
        <f t="shared" si="55"/>
        <v>7.2674000000000003</v>
      </c>
      <c r="L762" s="2">
        <f t="shared" si="56"/>
        <v>7.8128567908779063</v>
      </c>
      <c r="M762" s="4">
        <f t="shared" si="57"/>
        <v>3.604146002777227</v>
      </c>
      <c r="N762" s="4">
        <f t="shared" si="58"/>
        <v>3.8746562144802152</v>
      </c>
      <c r="O762" s="4">
        <f t="shared" si="59"/>
        <v>-0.27051021170298828</v>
      </c>
    </row>
    <row r="763" spans="1:15" x14ac:dyDescent="0.2">
      <c r="A763" s="2">
        <v>833</v>
      </c>
      <c r="B763" s="2">
        <v>11</v>
      </c>
      <c r="C763" s="2">
        <v>44.1</v>
      </c>
      <c r="D763" s="2">
        <v>148.5</v>
      </c>
      <c r="E763" s="2">
        <v>23</v>
      </c>
      <c r="F763" s="2">
        <v>24.43862170415963</v>
      </c>
      <c r="G763" s="2">
        <v>19.940000000000001</v>
      </c>
      <c r="H763" s="2">
        <v>69</v>
      </c>
      <c r="I763" s="2">
        <v>2</v>
      </c>
      <c r="J763" s="2">
        <v>2</v>
      </c>
      <c r="K763" s="2">
        <f t="shared" si="55"/>
        <v>10.143000000000001</v>
      </c>
      <c r="L763" s="2">
        <f t="shared" si="56"/>
        <v>10.777432171534397</v>
      </c>
      <c r="M763" s="4">
        <f t="shared" si="57"/>
        <v>4.5995306601367201</v>
      </c>
      <c r="N763" s="4">
        <f t="shared" si="58"/>
        <v>4.8872256443376045</v>
      </c>
      <c r="O763" s="4">
        <f t="shared" si="59"/>
        <v>-0.28769498420088446</v>
      </c>
    </row>
    <row r="764" spans="1:15" x14ac:dyDescent="0.2">
      <c r="A764" s="2">
        <v>834</v>
      </c>
      <c r="B764" s="2">
        <v>9</v>
      </c>
      <c r="C764" s="2">
        <v>25.1</v>
      </c>
      <c r="D764" s="2">
        <v>125</v>
      </c>
      <c r="E764" s="2">
        <v>21.9</v>
      </c>
      <c r="F764" s="2">
        <v>19.65521709406034</v>
      </c>
      <c r="G764" s="2">
        <v>16</v>
      </c>
      <c r="H764" s="2">
        <v>62</v>
      </c>
      <c r="I764" s="2">
        <v>2</v>
      </c>
      <c r="J764" s="2">
        <v>2</v>
      </c>
      <c r="K764" s="2">
        <f t="shared" si="55"/>
        <v>5.4968999999999992</v>
      </c>
      <c r="L764" s="2">
        <f t="shared" si="56"/>
        <v>4.9334594906091453</v>
      </c>
      <c r="M764" s="4">
        <f t="shared" si="57"/>
        <v>3.5180159999999994</v>
      </c>
      <c r="N764" s="4">
        <f t="shared" si="58"/>
        <v>3.1574140739898531</v>
      </c>
      <c r="O764" s="4">
        <f t="shared" si="59"/>
        <v>0.36060192601014629</v>
      </c>
    </row>
    <row r="765" spans="1:15" x14ac:dyDescent="0.2">
      <c r="A765" s="2">
        <v>835</v>
      </c>
      <c r="B765" s="2">
        <v>10</v>
      </c>
      <c r="C765" s="2">
        <v>35.1</v>
      </c>
      <c r="D765" s="2">
        <v>138</v>
      </c>
      <c r="E765" s="2">
        <v>21</v>
      </c>
      <c r="F765" s="2">
        <v>23.335277734853221</v>
      </c>
      <c r="G765" s="2">
        <v>18.43</v>
      </c>
      <c r="H765" s="2">
        <v>62</v>
      </c>
      <c r="I765" s="2">
        <v>2</v>
      </c>
      <c r="J765" s="2">
        <v>2</v>
      </c>
      <c r="K765" s="2">
        <f t="shared" si="55"/>
        <v>7.3710000000000004</v>
      </c>
      <c r="L765" s="2">
        <f t="shared" si="56"/>
        <v>8.1906824849334807</v>
      </c>
      <c r="M765" s="4">
        <f t="shared" si="57"/>
        <v>3.8705103969754262</v>
      </c>
      <c r="N765" s="4">
        <f t="shared" si="58"/>
        <v>4.3009254804313599</v>
      </c>
      <c r="O765" s="4">
        <f t="shared" si="59"/>
        <v>-0.43041508345593371</v>
      </c>
    </row>
    <row r="766" spans="1:15" x14ac:dyDescent="0.2">
      <c r="A766" s="2">
        <v>836</v>
      </c>
      <c r="B766" s="2">
        <v>10</v>
      </c>
      <c r="C766" s="2">
        <v>40.799999999999997</v>
      </c>
      <c r="D766" s="2">
        <v>141.5</v>
      </c>
      <c r="E766" s="2">
        <v>29.8</v>
      </c>
      <c r="F766" s="2">
        <v>29.21493718765209</v>
      </c>
      <c r="G766" s="2">
        <v>20.399999999999999</v>
      </c>
      <c r="H766" s="2">
        <v>60</v>
      </c>
      <c r="I766" s="2">
        <v>2</v>
      </c>
      <c r="J766" s="2">
        <v>2</v>
      </c>
      <c r="K766" s="2">
        <f t="shared" si="55"/>
        <v>12.158399999999999</v>
      </c>
      <c r="L766" s="2">
        <f t="shared" si="56"/>
        <v>11.919694372562054</v>
      </c>
      <c r="M766" s="4">
        <f t="shared" si="57"/>
        <v>6.0724444055987705</v>
      </c>
      <c r="N766" s="4">
        <f t="shared" si="58"/>
        <v>5.9532242243314579</v>
      </c>
      <c r="O766" s="4">
        <f t="shared" si="59"/>
        <v>0.1192201812673126</v>
      </c>
    </row>
    <row r="767" spans="1:15" x14ac:dyDescent="0.2">
      <c r="A767" s="2">
        <v>837</v>
      </c>
      <c r="B767" s="2">
        <v>11</v>
      </c>
      <c r="C767" s="2">
        <v>29.4</v>
      </c>
      <c r="D767" s="2">
        <v>138</v>
      </c>
      <c r="E767" s="2">
        <v>14.1</v>
      </c>
      <c r="F767" s="2">
        <v>12.525602537536139</v>
      </c>
      <c r="G767" s="2">
        <v>15.4</v>
      </c>
      <c r="H767" s="2">
        <v>58</v>
      </c>
      <c r="I767" s="2">
        <v>2</v>
      </c>
      <c r="J767" s="2">
        <v>2</v>
      </c>
      <c r="K767" s="2">
        <f t="shared" si="55"/>
        <v>4.1453999999999995</v>
      </c>
      <c r="L767" s="2">
        <f t="shared" si="56"/>
        <v>3.6825271460356248</v>
      </c>
      <c r="M767" s="4">
        <f t="shared" si="57"/>
        <v>2.1767485822306241</v>
      </c>
      <c r="N767" s="4">
        <f t="shared" si="58"/>
        <v>1.9336941535578793</v>
      </c>
      <c r="O767" s="4">
        <f t="shared" si="59"/>
        <v>0.24305442867274474</v>
      </c>
    </row>
    <row r="768" spans="1:15" x14ac:dyDescent="0.2">
      <c r="A768" s="2">
        <v>838</v>
      </c>
      <c r="B768" s="2">
        <v>10</v>
      </c>
      <c r="C768" s="2">
        <v>23.7</v>
      </c>
      <c r="D768" s="2">
        <v>127</v>
      </c>
      <c r="E768" s="2">
        <v>12.4</v>
      </c>
      <c r="F768" s="2">
        <v>12.366637281561671</v>
      </c>
      <c r="G768" s="2">
        <v>14.7</v>
      </c>
      <c r="H768" s="2">
        <v>58</v>
      </c>
      <c r="I768" s="2">
        <v>2</v>
      </c>
      <c r="J768" s="2">
        <v>2</v>
      </c>
      <c r="K768" s="2">
        <f t="shared" si="55"/>
        <v>2.9388000000000001</v>
      </c>
      <c r="L768" s="2">
        <f t="shared" si="56"/>
        <v>2.9308930357301159</v>
      </c>
      <c r="M768" s="4">
        <f t="shared" si="57"/>
        <v>1.8220596441192882</v>
      </c>
      <c r="N768" s="4">
        <f t="shared" si="58"/>
        <v>1.8171573164673047</v>
      </c>
      <c r="O768" s="4">
        <f t="shared" si="59"/>
        <v>4.9023276519835068E-3</v>
      </c>
    </row>
    <row r="769" spans="1:15" x14ac:dyDescent="0.2">
      <c r="A769" s="2">
        <v>839</v>
      </c>
      <c r="B769" s="2">
        <v>11</v>
      </c>
      <c r="C769" s="2">
        <v>41.2</v>
      </c>
      <c r="D769" s="2">
        <v>147.5</v>
      </c>
      <c r="E769" s="2">
        <v>24.4</v>
      </c>
      <c r="F769" s="2">
        <v>21.904826866745381</v>
      </c>
      <c r="G769" s="2">
        <v>18.899999999999999</v>
      </c>
      <c r="H769" s="2">
        <v>64</v>
      </c>
      <c r="I769" s="2">
        <v>2</v>
      </c>
      <c r="J769" s="2">
        <v>2</v>
      </c>
      <c r="K769" s="2">
        <f t="shared" si="55"/>
        <v>10.0528</v>
      </c>
      <c r="L769" s="2">
        <f t="shared" si="56"/>
        <v>9.0247886690990988</v>
      </c>
      <c r="M769" s="4">
        <f t="shared" si="57"/>
        <v>4.6206492387245035</v>
      </c>
      <c r="N769" s="4">
        <f t="shared" si="58"/>
        <v>4.1481361305827509</v>
      </c>
      <c r="O769" s="4">
        <f t="shared" si="59"/>
        <v>0.47251310814175262</v>
      </c>
    </row>
    <row r="770" spans="1:15" x14ac:dyDescent="0.2">
      <c r="A770" s="2">
        <v>840</v>
      </c>
      <c r="B770" s="2">
        <v>11</v>
      </c>
      <c r="C770" s="2">
        <v>35</v>
      </c>
      <c r="D770" s="2">
        <v>139</v>
      </c>
      <c r="E770" s="2">
        <v>21</v>
      </c>
      <c r="F770" s="2">
        <v>23.037419703729309</v>
      </c>
      <c r="G770" s="2">
        <v>18.2</v>
      </c>
      <c r="H770" s="2">
        <v>67</v>
      </c>
      <c r="I770" s="2">
        <v>2</v>
      </c>
      <c r="J770" s="2">
        <v>2</v>
      </c>
      <c r="K770" s="2">
        <f t="shared" si="55"/>
        <v>7.35</v>
      </c>
      <c r="L770" s="2">
        <f t="shared" si="56"/>
        <v>8.0630968963052574</v>
      </c>
      <c r="M770" s="4">
        <f t="shared" si="57"/>
        <v>3.8041509238652247</v>
      </c>
      <c r="N770" s="4">
        <f t="shared" si="58"/>
        <v>4.1732295928291796</v>
      </c>
      <c r="O770" s="4">
        <f t="shared" si="59"/>
        <v>-0.36907866896395491</v>
      </c>
    </row>
    <row r="771" spans="1:15" x14ac:dyDescent="0.2">
      <c r="A771" s="2">
        <v>841</v>
      </c>
      <c r="B771" s="2">
        <v>10</v>
      </c>
      <c r="C771" s="2">
        <v>42.2</v>
      </c>
      <c r="D771" s="2">
        <v>146.80000000000001</v>
      </c>
      <c r="E771" s="2">
        <v>26.8</v>
      </c>
      <c r="F771" s="2">
        <v>25.658969593369001</v>
      </c>
      <c r="G771" s="2">
        <v>19.600000000000001</v>
      </c>
      <c r="H771" s="2">
        <v>77</v>
      </c>
      <c r="I771" s="2">
        <v>2</v>
      </c>
      <c r="J771" s="2">
        <v>2</v>
      </c>
      <c r="K771" s="2">
        <f t="shared" ref="K771:K834" si="60">E771*C771/100</f>
        <v>11.3096</v>
      </c>
      <c r="L771" s="2">
        <f t="shared" ref="L771:L834" si="61">C771*F771/100</f>
        <v>10.828085168401719</v>
      </c>
      <c r="M771" s="4">
        <f t="shared" ref="M771:M834" si="62">K771/POWER((D771/100),2)</f>
        <v>5.2480157993600054</v>
      </c>
      <c r="N771" s="4">
        <f t="shared" ref="N771:N834" si="63">L771/POWER((D771/100),2)</f>
        <v>5.024577530645467</v>
      </c>
      <c r="O771" s="4">
        <f t="shared" ref="O771:O834" si="64">M771-N771</f>
        <v>0.22343826871453842</v>
      </c>
    </row>
    <row r="772" spans="1:15" x14ac:dyDescent="0.2">
      <c r="A772" s="2">
        <v>842</v>
      </c>
      <c r="B772" s="2">
        <v>9</v>
      </c>
      <c r="C772" s="2">
        <v>25</v>
      </c>
      <c r="D772" s="2">
        <v>132</v>
      </c>
      <c r="E772" s="2">
        <v>7.3</v>
      </c>
      <c r="F772" s="2">
        <v>9.4639352960933891</v>
      </c>
      <c r="G772" s="2">
        <v>14.34</v>
      </c>
      <c r="H772" s="2">
        <v>66</v>
      </c>
      <c r="I772" s="2">
        <v>2</v>
      </c>
      <c r="J772" s="2">
        <v>2</v>
      </c>
      <c r="K772" s="2">
        <f t="shared" si="60"/>
        <v>1.825</v>
      </c>
      <c r="L772" s="2">
        <f t="shared" si="61"/>
        <v>2.3659838240233473</v>
      </c>
      <c r="M772" s="4">
        <f t="shared" si="62"/>
        <v>1.0474058769513315</v>
      </c>
      <c r="N772" s="4">
        <f t="shared" si="63"/>
        <v>1.3578878696185417</v>
      </c>
      <c r="O772" s="4">
        <f t="shared" si="64"/>
        <v>-0.31048199266721022</v>
      </c>
    </row>
    <row r="773" spans="1:15" x14ac:dyDescent="0.2">
      <c r="A773" s="2">
        <v>843</v>
      </c>
      <c r="B773" s="2">
        <v>10</v>
      </c>
      <c r="C773" s="2">
        <v>37.6</v>
      </c>
      <c r="D773" s="2">
        <v>140</v>
      </c>
      <c r="E773" s="2">
        <v>27.1</v>
      </c>
      <c r="F773" s="2">
        <v>24.52874779688652</v>
      </c>
      <c r="G773" s="2">
        <v>19.18</v>
      </c>
      <c r="H773" s="2">
        <v>66</v>
      </c>
      <c r="I773" s="2">
        <v>2</v>
      </c>
      <c r="J773" s="2">
        <v>2</v>
      </c>
      <c r="K773" s="2">
        <f t="shared" si="60"/>
        <v>10.1896</v>
      </c>
      <c r="L773" s="2">
        <f t="shared" si="61"/>
        <v>9.222809171629331</v>
      </c>
      <c r="M773" s="4">
        <f t="shared" si="62"/>
        <v>5.1987755102040829</v>
      </c>
      <c r="N773" s="4">
        <f t="shared" si="63"/>
        <v>4.7055148834843532</v>
      </c>
      <c r="O773" s="4">
        <f t="shared" si="64"/>
        <v>0.4932606267197297</v>
      </c>
    </row>
    <row r="774" spans="1:15" x14ac:dyDescent="0.2">
      <c r="A774" s="2">
        <v>844</v>
      </c>
      <c r="B774" s="2">
        <v>10</v>
      </c>
      <c r="C774" s="2">
        <v>47.2</v>
      </c>
      <c r="D774" s="2">
        <v>130</v>
      </c>
      <c r="E774" s="2">
        <v>39.200000000000003</v>
      </c>
      <c r="F774" s="2">
        <v>35.804937986443178</v>
      </c>
      <c r="G774" s="2">
        <v>28</v>
      </c>
      <c r="H774" s="2">
        <v>81</v>
      </c>
      <c r="I774" s="2">
        <v>2</v>
      </c>
      <c r="J774" s="2">
        <v>2</v>
      </c>
      <c r="K774" s="2">
        <f t="shared" si="60"/>
        <v>18.502400000000002</v>
      </c>
      <c r="L774" s="2">
        <f t="shared" si="61"/>
        <v>16.899930729601181</v>
      </c>
      <c r="M774" s="4">
        <f t="shared" si="62"/>
        <v>10.948165680473373</v>
      </c>
      <c r="N774" s="4">
        <f t="shared" si="63"/>
        <v>9.9999590115983299</v>
      </c>
      <c r="O774" s="4">
        <f t="shared" si="64"/>
        <v>0.94820666887504323</v>
      </c>
    </row>
    <row r="775" spans="1:15" x14ac:dyDescent="0.2">
      <c r="A775" s="2">
        <v>845</v>
      </c>
      <c r="B775" s="2">
        <v>11</v>
      </c>
      <c r="C775" s="2">
        <v>36</v>
      </c>
      <c r="D775" s="2">
        <v>151</v>
      </c>
      <c r="E775" s="2">
        <v>11.3</v>
      </c>
      <c r="F775" s="2">
        <v>12.92891683736322</v>
      </c>
      <c r="G775" s="2">
        <v>15.78</v>
      </c>
      <c r="H775" s="2">
        <v>65</v>
      </c>
      <c r="I775" s="2">
        <v>2</v>
      </c>
      <c r="J775" s="2">
        <v>2</v>
      </c>
      <c r="K775" s="2">
        <f t="shared" si="60"/>
        <v>4.0680000000000005</v>
      </c>
      <c r="L775" s="2">
        <f t="shared" si="61"/>
        <v>4.6544100614507586</v>
      </c>
      <c r="M775" s="4">
        <f t="shared" si="62"/>
        <v>1.784132274900224</v>
      </c>
      <c r="N775" s="4">
        <f t="shared" si="63"/>
        <v>2.0413183901805878</v>
      </c>
      <c r="O775" s="4">
        <f t="shared" si="64"/>
        <v>-0.25718611528036384</v>
      </c>
    </row>
    <row r="776" spans="1:15" x14ac:dyDescent="0.2">
      <c r="A776" s="2">
        <v>846</v>
      </c>
      <c r="B776" s="2">
        <v>10</v>
      </c>
      <c r="C776" s="2">
        <v>31.1</v>
      </c>
      <c r="D776" s="2">
        <v>142.5</v>
      </c>
      <c r="E776" s="2">
        <v>11.2</v>
      </c>
      <c r="F776" s="2">
        <v>11.92385013721827</v>
      </c>
      <c r="G776" s="2">
        <v>15.1</v>
      </c>
      <c r="H776" s="2">
        <v>64</v>
      </c>
      <c r="I776" s="2">
        <v>2</v>
      </c>
      <c r="J776" s="2">
        <v>2</v>
      </c>
      <c r="K776" s="2">
        <f t="shared" si="60"/>
        <v>3.4832000000000001</v>
      </c>
      <c r="L776" s="2">
        <f t="shared" si="61"/>
        <v>3.708317392674882</v>
      </c>
      <c r="M776" s="4">
        <f t="shared" si="62"/>
        <v>1.715333948907356</v>
      </c>
      <c r="N776" s="4">
        <f t="shared" si="63"/>
        <v>1.8261950841119763</v>
      </c>
      <c r="O776" s="4">
        <f t="shared" si="64"/>
        <v>-0.11086113520462026</v>
      </c>
    </row>
    <row r="777" spans="1:15" x14ac:dyDescent="0.2">
      <c r="A777" s="2">
        <v>847</v>
      </c>
      <c r="B777" s="2">
        <v>9</v>
      </c>
      <c r="C777" s="2">
        <v>28.9</v>
      </c>
      <c r="D777" s="2">
        <v>133</v>
      </c>
      <c r="E777" s="2">
        <v>16.3</v>
      </c>
      <c r="F777" s="2">
        <v>17.502008256431889</v>
      </c>
      <c r="G777" s="2">
        <v>16.329999999999998</v>
      </c>
      <c r="H777" s="2">
        <v>61</v>
      </c>
      <c r="I777" s="2">
        <v>2</v>
      </c>
      <c r="J777" s="2">
        <v>2</v>
      </c>
      <c r="K777" s="2">
        <f t="shared" si="60"/>
        <v>4.7107000000000001</v>
      </c>
      <c r="L777" s="2">
        <f t="shared" si="61"/>
        <v>5.0580803861088155</v>
      </c>
      <c r="M777" s="4">
        <f t="shared" si="62"/>
        <v>2.6630674430436994</v>
      </c>
      <c r="N777" s="4">
        <f t="shared" si="63"/>
        <v>2.8594495935942197</v>
      </c>
      <c r="O777" s="4">
        <f t="shared" si="64"/>
        <v>-0.19638215055052033</v>
      </c>
    </row>
    <row r="778" spans="1:15" x14ac:dyDescent="0.2">
      <c r="A778" s="2">
        <v>848</v>
      </c>
      <c r="B778" s="2">
        <v>10</v>
      </c>
      <c r="C778" s="2">
        <v>32.6</v>
      </c>
      <c r="D778" s="2">
        <v>144</v>
      </c>
      <c r="E778" s="2">
        <v>14.8</v>
      </c>
      <c r="F778" s="2">
        <v>13.731637406007961</v>
      </c>
      <c r="G778" s="2">
        <v>15.8</v>
      </c>
      <c r="H778" s="2">
        <v>61</v>
      </c>
      <c r="I778" s="2">
        <v>2</v>
      </c>
      <c r="J778" s="2">
        <v>2</v>
      </c>
      <c r="K778" s="2">
        <f t="shared" si="60"/>
        <v>4.8247999999999998</v>
      </c>
      <c r="L778" s="2">
        <f t="shared" si="61"/>
        <v>4.4765137943585955</v>
      </c>
      <c r="M778" s="4">
        <f t="shared" si="62"/>
        <v>2.3267746913580245</v>
      </c>
      <c r="N778" s="4">
        <f t="shared" si="63"/>
        <v>2.1588125937300329</v>
      </c>
      <c r="O778" s="4">
        <f t="shared" si="64"/>
        <v>0.16796209762799164</v>
      </c>
    </row>
    <row r="779" spans="1:15" x14ac:dyDescent="0.2">
      <c r="A779" s="2">
        <v>849</v>
      </c>
      <c r="B779" s="2">
        <v>10</v>
      </c>
      <c r="C779" s="2">
        <v>33.799999999999997</v>
      </c>
      <c r="D779" s="2">
        <v>146</v>
      </c>
      <c r="E779" s="2">
        <v>14.1</v>
      </c>
      <c r="F779" s="2">
        <v>13.385871802261031</v>
      </c>
      <c r="G779" s="2">
        <v>15.9</v>
      </c>
      <c r="H779" s="2">
        <v>71.599999999999994</v>
      </c>
      <c r="I779" s="2">
        <v>2</v>
      </c>
      <c r="J779" s="2">
        <v>2</v>
      </c>
      <c r="K779" s="2">
        <f t="shared" si="60"/>
        <v>4.7657999999999996</v>
      </c>
      <c r="L779" s="2">
        <f t="shared" si="61"/>
        <v>4.5244246691642278</v>
      </c>
      <c r="M779" s="4">
        <f t="shared" si="62"/>
        <v>2.2357853255770315</v>
      </c>
      <c r="N779" s="4">
        <f t="shared" si="63"/>
        <v>2.1225486344362117</v>
      </c>
      <c r="O779" s="4">
        <f t="shared" si="64"/>
        <v>0.1132366911408198</v>
      </c>
    </row>
    <row r="780" spans="1:15" x14ac:dyDescent="0.2">
      <c r="A780" s="2">
        <v>850</v>
      </c>
      <c r="B780" s="2">
        <v>9</v>
      </c>
      <c r="C780" s="2">
        <v>27</v>
      </c>
      <c r="D780" s="2">
        <v>130</v>
      </c>
      <c r="E780" s="2">
        <v>14.3</v>
      </c>
      <c r="F780" s="2">
        <v>17.666132866955021</v>
      </c>
      <c r="G780" s="2">
        <v>15.9</v>
      </c>
      <c r="H780" s="2">
        <v>60</v>
      </c>
      <c r="I780" s="2">
        <v>2</v>
      </c>
      <c r="J780" s="2">
        <v>2</v>
      </c>
      <c r="K780" s="2">
        <f t="shared" si="60"/>
        <v>3.8610000000000002</v>
      </c>
      <c r="L780" s="2">
        <f t="shared" si="61"/>
        <v>4.7698558740778552</v>
      </c>
      <c r="M780" s="4">
        <f t="shared" si="62"/>
        <v>2.2846153846153845</v>
      </c>
      <c r="N780" s="4">
        <f t="shared" si="63"/>
        <v>2.8223999254898549</v>
      </c>
      <c r="O780" s="4">
        <f t="shared" si="64"/>
        <v>-0.53778454087447036</v>
      </c>
    </row>
    <row r="781" spans="1:15" x14ac:dyDescent="0.2">
      <c r="A781" s="2">
        <v>851</v>
      </c>
      <c r="B781" s="2">
        <v>11</v>
      </c>
      <c r="C781" s="2">
        <v>46.5</v>
      </c>
      <c r="D781" s="2">
        <v>150</v>
      </c>
      <c r="E781" s="2">
        <v>38</v>
      </c>
      <c r="F781" s="2">
        <v>28.163856577018588</v>
      </c>
      <c r="G781" s="2">
        <v>20.66</v>
      </c>
      <c r="H781" s="2">
        <v>71</v>
      </c>
      <c r="I781" s="2">
        <v>2</v>
      </c>
      <c r="J781" s="2">
        <v>2</v>
      </c>
      <c r="K781" s="2">
        <f t="shared" si="60"/>
        <v>17.670000000000002</v>
      </c>
      <c r="L781" s="2">
        <f t="shared" si="61"/>
        <v>13.096193308313643</v>
      </c>
      <c r="M781" s="4">
        <f t="shared" si="62"/>
        <v>7.8533333333333344</v>
      </c>
      <c r="N781" s="4">
        <f t="shared" si="63"/>
        <v>5.8205303592505082</v>
      </c>
      <c r="O781" s="4">
        <f t="shared" si="64"/>
        <v>2.0328029740828262</v>
      </c>
    </row>
    <row r="782" spans="1:15" x14ac:dyDescent="0.2">
      <c r="A782" s="2">
        <v>852</v>
      </c>
      <c r="B782" s="2">
        <v>11</v>
      </c>
      <c r="C782" s="2">
        <v>40.1</v>
      </c>
      <c r="D782" s="2">
        <v>142</v>
      </c>
      <c r="E782" s="2">
        <v>26.7</v>
      </c>
      <c r="F782" s="2">
        <v>25.571214541143561</v>
      </c>
      <c r="G782" s="2">
        <v>19.8</v>
      </c>
      <c r="H782" s="2">
        <v>70</v>
      </c>
      <c r="I782" s="2">
        <v>2</v>
      </c>
      <c r="J782" s="2">
        <v>2</v>
      </c>
      <c r="K782" s="2">
        <f t="shared" si="60"/>
        <v>10.706700000000001</v>
      </c>
      <c r="L782" s="2">
        <f t="shared" si="61"/>
        <v>10.254057030998567</v>
      </c>
      <c r="M782" s="4">
        <f t="shared" si="62"/>
        <v>5.3098095615949221</v>
      </c>
      <c r="N782" s="4">
        <f t="shared" si="63"/>
        <v>5.0853288191819912</v>
      </c>
      <c r="O782" s="4">
        <f t="shared" si="64"/>
        <v>0.22448074241293092</v>
      </c>
    </row>
    <row r="783" spans="1:15" x14ac:dyDescent="0.2">
      <c r="A783" s="2">
        <v>853</v>
      </c>
      <c r="B783" s="2">
        <v>11</v>
      </c>
      <c r="C783" s="2">
        <v>35.5</v>
      </c>
      <c r="D783" s="2">
        <v>139</v>
      </c>
      <c r="E783" s="2">
        <v>23.3</v>
      </c>
      <c r="F783" s="2">
        <v>23.037419703729309</v>
      </c>
      <c r="G783" s="2">
        <v>18.3</v>
      </c>
      <c r="H783" s="2">
        <v>64</v>
      </c>
      <c r="I783" s="2">
        <v>2</v>
      </c>
      <c r="J783" s="2">
        <v>2</v>
      </c>
      <c r="K783" s="2">
        <f t="shared" si="60"/>
        <v>8.2714999999999996</v>
      </c>
      <c r="L783" s="2">
        <f t="shared" si="61"/>
        <v>8.1782839948239054</v>
      </c>
      <c r="M783" s="4">
        <f t="shared" si="62"/>
        <v>4.2810931111226136</v>
      </c>
      <c r="N783" s="4">
        <f t="shared" si="63"/>
        <v>4.2328471584410261</v>
      </c>
      <c r="O783" s="4">
        <f t="shared" si="64"/>
        <v>4.824595268158749E-2</v>
      </c>
    </row>
    <row r="784" spans="1:15" x14ac:dyDescent="0.2">
      <c r="A784" s="2">
        <v>854</v>
      </c>
      <c r="B784" s="2">
        <v>11</v>
      </c>
      <c r="C784" s="2">
        <v>38</v>
      </c>
      <c r="D784" s="2">
        <v>151</v>
      </c>
      <c r="E784" s="2">
        <v>18.8</v>
      </c>
      <c r="F784" s="2">
        <v>15.71249178954351</v>
      </c>
      <c r="G784" s="2">
        <v>16.7</v>
      </c>
      <c r="H784" s="2">
        <v>62</v>
      </c>
      <c r="I784" s="2">
        <v>2</v>
      </c>
      <c r="J784" s="2">
        <v>2</v>
      </c>
      <c r="K784" s="2">
        <f t="shared" si="60"/>
        <v>7.1440000000000001</v>
      </c>
      <c r="L784" s="2">
        <f t="shared" si="61"/>
        <v>5.9707468800265335</v>
      </c>
      <c r="M784" s="4">
        <f t="shared" si="62"/>
        <v>3.1331959124599797</v>
      </c>
      <c r="N784" s="4">
        <f t="shared" si="63"/>
        <v>2.6186337792318466</v>
      </c>
      <c r="O784" s="4">
        <f t="shared" si="64"/>
        <v>0.51456213322813316</v>
      </c>
    </row>
    <row r="785" spans="1:15" x14ac:dyDescent="0.2">
      <c r="A785" s="2">
        <v>855</v>
      </c>
      <c r="B785" s="2">
        <v>11</v>
      </c>
      <c r="C785" s="2">
        <v>42</v>
      </c>
      <c r="D785" s="2">
        <v>143.5</v>
      </c>
      <c r="E785" s="2">
        <v>26.4</v>
      </c>
      <c r="F785" s="2">
        <v>25.571214541143561</v>
      </c>
      <c r="G785" s="2">
        <v>20</v>
      </c>
      <c r="H785" s="2">
        <v>68</v>
      </c>
      <c r="I785" s="2">
        <v>2</v>
      </c>
      <c r="J785" s="2">
        <v>2</v>
      </c>
      <c r="K785" s="2">
        <f t="shared" si="60"/>
        <v>11.087999999999999</v>
      </c>
      <c r="L785" s="2">
        <f t="shared" si="61"/>
        <v>10.739910107280295</v>
      </c>
      <c r="M785" s="4">
        <f t="shared" si="62"/>
        <v>5.3845500127475132</v>
      </c>
      <c r="N785" s="4">
        <f t="shared" si="63"/>
        <v>5.2155107417986351</v>
      </c>
      <c r="O785" s="4">
        <f t="shared" si="64"/>
        <v>0.16903927094887816</v>
      </c>
    </row>
    <row r="786" spans="1:15" x14ac:dyDescent="0.2">
      <c r="A786" s="2">
        <v>856</v>
      </c>
      <c r="B786" s="2">
        <v>11</v>
      </c>
      <c r="C786" s="2">
        <v>37.200000000000003</v>
      </c>
      <c r="D786" s="2">
        <v>147</v>
      </c>
      <c r="E786" s="2">
        <v>19.399999999999999</v>
      </c>
      <c r="F786" s="2">
        <v>18.71472176595061</v>
      </c>
      <c r="G786" s="2">
        <v>17.2</v>
      </c>
      <c r="H786" s="2">
        <v>59</v>
      </c>
      <c r="I786" s="2">
        <v>2</v>
      </c>
      <c r="J786" s="2">
        <v>2</v>
      </c>
      <c r="K786" s="2">
        <f t="shared" si="60"/>
        <v>7.2167999999999992</v>
      </c>
      <c r="L786" s="2">
        <f t="shared" si="61"/>
        <v>6.9618764969336278</v>
      </c>
      <c r="M786" s="4">
        <f t="shared" si="62"/>
        <v>3.3397195612939052</v>
      </c>
      <c r="N786" s="4">
        <f t="shared" si="63"/>
        <v>3.2217485755627879</v>
      </c>
      <c r="O786" s="4">
        <f t="shared" si="64"/>
        <v>0.11797098573111731</v>
      </c>
    </row>
    <row r="787" spans="1:15" x14ac:dyDescent="0.2">
      <c r="A787" s="2">
        <v>857</v>
      </c>
      <c r="B787" s="2">
        <v>10</v>
      </c>
      <c r="C787" s="2">
        <v>31.6</v>
      </c>
      <c r="D787" s="2">
        <v>134</v>
      </c>
      <c r="E787" s="2">
        <v>22.5</v>
      </c>
      <c r="F787" s="2">
        <v>22.632388546322218</v>
      </c>
      <c r="G787" s="2">
        <v>17.600000000000001</v>
      </c>
      <c r="H787" s="2">
        <v>63</v>
      </c>
      <c r="I787" s="2">
        <v>2</v>
      </c>
      <c r="J787" s="2">
        <v>2</v>
      </c>
      <c r="K787" s="2">
        <f t="shared" si="60"/>
        <v>7.11</v>
      </c>
      <c r="L787" s="2">
        <f t="shared" si="61"/>
        <v>7.1518347806378211</v>
      </c>
      <c r="M787" s="4">
        <f t="shared" si="62"/>
        <v>3.959679215860993</v>
      </c>
      <c r="N787" s="4">
        <f t="shared" si="63"/>
        <v>3.9829777125405545</v>
      </c>
      <c r="O787" s="4">
        <f t="shared" si="64"/>
        <v>-2.329849667956152E-2</v>
      </c>
    </row>
    <row r="788" spans="1:15" x14ac:dyDescent="0.2">
      <c r="A788" s="2">
        <v>858</v>
      </c>
      <c r="B788" s="2">
        <v>11</v>
      </c>
      <c r="C788" s="2">
        <v>31.2</v>
      </c>
      <c r="D788" s="2">
        <v>134</v>
      </c>
      <c r="E788" s="2">
        <v>23.8</v>
      </c>
      <c r="F788" s="2">
        <v>20.656080828368751</v>
      </c>
      <c r="G788" s="2">
        <v>17.3</v>
      </c>
      <c r="H788" s="2">
        <v>67</v>
      </c>
      <c r="I788" s="2">
        <v>2</v>
      </c>
      <c r="J788" s="2">
        <v>2</v>
      </c>
      <c r="K788" s="2">
        <f t="shared" si="60"/>
        <v>7.4256000000000002</v>
      </c>
      <c r="L788" s="2">
        <f t="shared" si="61"/>
        <v>6.4446972184510507</v>
      </c>
      <c r="M788" s="4">
        <f t="shared" si="62"/>
        <v>4.1354421920249491</v>
      </c>
      <c r="N788" s="4">
        <f t="shared" si="63"/>
        <v>3.5891608478787309</v>
      </c>
      <c r="O788" s="4">
        <f t="shared" si="64"/>
        <v>0.54628134414621821</v>
      </c>
    </row>
    <row r="789" spans="1:15" x14ac:dyDescent="0.2">
      <c r="A789" s="2">
        <v>859</v>
      </c>
      <c r="B789" s="2">
        <v>9</v>
      </c>
      <c r="C789" s="2">
        <v>28</v>
      </c>
      <c r="D789" s="2">
        <v>134</v>
      </c>
      <c r="E789" s="2">
        <v>11.8</v>
      </c>
      <c r="F789" s="2">
        <v>13.362392722214789</v>
      </c>
      <c r="G789" s="2">
        <v>15.6</v>
      </c>
      <c r="H789" s="2">
        <v>60</v>
      </c>
      <c r="I789" s="2">
        <v>2</v>
      </c>
      <c r="J789" s="2">
        <v>2</v>
      </c>
      <c r="K789" s="2">
        <f t="shared" si="60"/>
        <v>3.3040000000000003</v>
      </c>
      <c r="L789" s="2">
        <f t="shared" si="61"/>
        <v>3.7414699622201408</v>
      </c>
      <c r="M789" s="4">
        <f t="shared" si="62"/>
        <v>1.8400534640231676</v>
      </c>
      <c r="N789" s="4">
        <f t="shared" si="63"/>
        <v>2.0836878827245155</v>
      </c>
      <c r="O789" s="4">
        <f t="shared" si="64"/>
        <v>-0.24363441870134794</v>
      </c>
    </row>
    <row r="790" spans="1:15" x14ac:dyDescent="0.2">
      <c r="A790" s="2">
        <v>860</v>
      </c>
      <c r="B790" s="2">
        <v>9</v>
      </c>
      <c r="C790" s="2">
        <v>28</v>
      </c>
      <c r="D790" s="2">
        <v>137.5</v>
      </c>
      <c r="E790" s="2">
        <v>12.6</v>
      </c>
      <c r="F790" s="2">
        <v>10.99420939664059</v>
      </c>
      <c r="G790" s="2">
        <v>14.9</v>
      </c>
      <c r="H790" s="2">
        <v>68</v>
      </c>
      <c r="I790" s="2">
        <v>2</v>
      </c>
      <c r="J790" s="2">
        <v>2</v>
      </c>
      <c r="K790" s="2">
        <f t="shared" si="60"/>
        <v>3.528</v>
      </c>
      <c r="L790" s="2">
        <f t="shared" si="61"/>
        <v>3.0783786310593655</v>
      </c>
      <c r="M790" s="4">
        <f t="shared" si="62"/>
        <v>1.8660495867768596</v>
      </c>
      <c r="N790" s="4">
        <f t="shared" si="63"/>
        <v>1.6282333255190031</v>
      </c>
      <c r="O790" s="4">
        <f t="shared" si="64"/>
        <v>0.23781626125785649</v>
      </c>
    </row>
    <row r="791" spans="1:15" x14ac:dyDescent="0.2">
      <c r="A791" s="2">
        <v>861</v>
      </c>
      <c r="B791" s="2">
        <v>9</v>
      </c>
      <c r="C791" s="2">
        <v>31.4</v>
      </c>
      <c r="D791" s="2">
        <v>139.30000000000001</v>
      </c>
      <c r="E791" s="2">
        <v>17.3</v>
      </c>
      <c r="F791" s="2">
        <v>16.50754886635027</v>
      </c>
      <c r="G791" s="2">
        <v>16.3</v>
      </c>
      <c r="H791" s="2">
        <v>69.5</v>
      </c>
      <c r="I791" s="2">
        <v>2</v>
      </c>
      <c r="J791" s="2">
        <v>2</v>
      </c>
      <c r="K791" s="2">
        <f t="shared" si="60"/>
        <v>5.4321999999999999</v>
      </c>
      <c r="L791" s="2">
        <f t="shared" si="61"/>
        <v>5.1833703440339844</v>
      </c>
      <c r="M791" s="4">
        <f t="shared" si="62"/>
        <v>2.7994551776418755</v>
      </c>
      <c r="N791" s="4">
        <f t="shared" si="63"/>
        <v>2.6712221470566782</v>
      </c>
      <c r="O791" s="4">
        <f t="shared" si="64"/>
        <v>0.12823303058519731</v>
      </c>
    </row>
    <row r="792" spans="1:15" x14ac:dyDescent="0.2">
      <c r="A792" s="2">
        <v>862</v>
      </c>
      <c r="B792" s="2">
        <v>10</v>
      </c>
      <c r="C792" s="2">
        <v>34.299999999999997</v>
      </c>
      <c r="D792" s="2">
        <v>142.5</v>
      </c>
      <c r="E792" s="2">
        <v>12.6</v>
      </c>
      <c r="F792" s="2">
        <v>17.14294265765135</v>
      </c>
      <c r="G792" s="2">
        <v>16.89</v>
      </c>
      <c r="H792" s="2">
        <v>60</v>
      </c>
      <c r="I792" s="2">
        <v>2</v>
      </c>
      <c r="J792" s="2">
        <v>2</v>
      </c>
      <c r="K792" s="2">
        <f t="shared" si="60"/>
        <v>4.3217999999999996</v>
      </c>
      <c r="L792" s="2">
        <f t="shared" si="61"/>
        <v>5.8800293315744128</v>
      </c>
      <c r="M792" s="4">
        <f t="shared" si="62"/>
        <v>2.128310249307479</v>
      </c>
      <c r="N792" s="4">
        <f t="shared" si="63"/>
        <v>2.8956746477436317</v>
      </c>
      <c r="O792" s="4">
        <f t="shared" si="64"/>
        <v>-0.76736439843615267</v>
      </c>
    </row>
    <row r="793" spans="1:15" x14ac:dyDescent="0.2">
      <c r="A793" s="2">
        <v>863</v>
      </c>
      <c r="B793" s="2">
        <v>10</v>
      </c>
      <c r="C793" s="2">
        <v>33.1</v>
      </c>
      <c r="D793" s="2">
        <v>144</v>
      </c>
      <c r="E793" s="2">
        <v>15.4</v>
      </c>
      <c r="F793" s="2">
        <v>15.72072163311327</v>
      </c>
      <c r="G793" s="2">
        <v>16</v>
      </c>
      <c r="H793" s="2">
        <v>61</v>
      </c>
      <c r="I793" s="2">
        <v>2</v>
      </c>
      <c r="J793" s="2">
        <v>2</v>
      </c>
      <c r="K793" s="2">
        <f t="shared" si="60"/>
        <v>5.0974000000000004</v>
      </c>
      <c r="L793" s="2">
        <f t="shared" si="61"/>
        <v>5.2035588605604923</v>
      </c>
      <c r="M793" s="4">
        <f t="shared" si="62"/>
        <v>2.4582368827160499</v>
      </c>
      <c r="N793" s="4">
        <f t="shared" si="63"/>
        <v>2.509432320872151</v>
      </c>
      <c r="O793" s="4">
        <f t="shared" si="64"/>
        <v>-5.1195438156101059E-2</v>
      </c>
    </row>
    <row r="794" spans="1:15" x14ac:dyDescent="0.2">
      <c r="A794" s="2">
        <v>864</v>
      </c>
      <c r="B794" s="2">
        <v>11</v>
      </c>
      <c r="C794" s="2">
        <v>36</v>
      </c>
      <c r="D794" s="2">
        <v>148</v>
      </c>
      <c r="E794" s="2">
        <v>14.4</v>
      </c>
      <c r="F794" s="2">
        <v>15.077097998242429</v>
      </c>
      <c r="G794" s="2">
        <v>16.43</v>
      </c>
      <c r="H794" s="2">
        <v>72</v>
      </c>
      <c r="I794" s="2">
        <v>2</v>
      </c>
      <c r="J794" s="2">
        <v>2</v>
      </c>
      <c r="K794" s="2">
        <f t="shared" si="60"/>
        <v>5.1840000000000002</v>
      </c>
      <c r="L794" s="2">
        <f t="shared" si="61"/>
        <v>5.4277552793672745</v>
      </c>
      <c r="M794" s="4">
        <f t="shared" si="62"/>
        <v>2.3666910153396641</v>
      </c>
      <c r="N794" s="4">
        <f t="shared" si="63"/>
        <v>2.4779744701274993</v>
      </c>
      <c r="O794" s="4">
        <f t="shared" si="64"/>
        <v>-0.11128345478783519</v>
      </c>
    </row>
    <row r="795" spans="1:15" x14ac:dyDescent="0.2">
      <c r="A795" s="2">
        <v>865</v>
      </c>
      <c r="B795" s="2">
        <v>10</v>
      </c>
      <c r="C795" s="2">
        <v>28</v>
      </c>
      <c r="D795" s="2">
        <v>130</v>
      </c>
      <c r="E795" s="2">
        <v>16.3</v>
      </c>
      <c r="F795" s="2">
        <v>20.290610885361421</v>
      </c>
      <c r="G795" s="2">
        <v>16.5</v>
      </c>
      <c r="H795" s="2">
        <v>62</v>
      </c>
      <c r="I795" s="2">
        <v>2</v>
      </c>
      <c r="J795" s="2">
        <v>2</v>
      </c>
      <c r="K795" s="2">
        <f t="shared" si="60"/>
        <v>4.5640000000000001</v>
      </c>
      <c r="L795" s="2">
        <f t="shared" si="61"/>
        <v>5.6813710479011981</v>
      </c>
      <c r="M795" s="4">
        <f t="shared" si="62"/>
        <v>2.7005917159763313</v>
      </c>
      <c r="N795" s="4">
        <f t="shared" si="63"/>
        <v>3.3617580165095844</v>
      </c>
      <c r="O795" s="4">
        <f t="shared" si="64"/>
        <v>-0.66116630053325309</v>
      </c>
    </row>
    <row r="796" spans="1:15" x14ac:dyDescent="0.2">
      <c r="A796" s="2">
        <v>866</v>
      </c>
      <c r="B796" s="2">
        <v>9</v>
      </c>
      <c r="C796" s="2">
        <v>28.4</v>
      </c>
      <c r="D796" s="2">
        <v>132</v>
      </c>
      <c r="E796" s="2">
        <v>23.1</v>
      </c>
      <c r="F796" s="2">
        <v>18.64217709722362</v>
      </c>
      <c r="G796" s="2">
        <v>16.5</v>
      </c>
      <c r="H796" s="2">
        <v>68</v>
      </c>
      <c r="I796" s="2">
        <v>2</v>
      </c>
      <c r="J796" s="2">
        <v>2</v>
      </c>
      <c r="K796" s="2">
        <f t="shared" si="60"/>
        <v>6.5603999999999996</v>
      </c>
      <c r="L796" s="2">
        <f t="shared" si="61"/>
        <v>5.2943782956115077</v>
      </c>
      <c r="M796" s="4">
        <f t="shared" si="62"/>
        <v>3.7651515151515147</v>
      </c>
      <c r="N796" s="4">
        <f t="shared" si="63"/>
        <v>3.0385550365079816</v>
      </c>
      <c r="O796" s="4">
        <f t="shared" si="64"/>
        <v>0.72659647864353305</v>
      </c>
    </row>
    <row r="797" spans="1:15" x14ac:dyDescent="0.2">
      <c r="A797" s="2">
        <v>867</v>
      </c>
      <c r="B797" s="2">
        <v>10</v>
      </c>
      <c r="C797" s="2">
        <v>26.6</v>
      </c>
      <c r="D797" s="2">
        <v>130</v>
      </c>
      <c r="E797" s="2">
        <v>19.399999999999999</v>
      </c>
      <c r="F797" s="2">
        <v>17.20917790205721</v>
      </c>
      <c r="G797" s="2">
        <v>15.7</v>
      </c>
      <c r="H797" s="2">
        <v>60</v>
      </c>
      <c r="I797" s="2">
        <v>2</v>
      </c>
      <c r="J797" s="2">
        <v>2</v>
      </c>
      <c r="K797" s="2">
        <f t="shared" si="60"/>
        <v>5.1603999999999992</v>
      </c>
      <c r="L797" s="2">
        <f t="shared" si="61"/>
        <v>4.5776413219472181</v>
      </c>
      <c r="M797" s="4">
        <f t="shared" si="62"/>
        <v>3.0534911242603542</v>
      </c>
      <c r="N797" s="4">
        <f t="shared" si="63"/>
        <v>2.7086635041107798</v>
      </c>
      <c r="O797" s="4">
        <f t="shared" si="64"/>
        <v>0.34482762014957435</v>
      </c>
    </row>
    <row r="798" spans="1:15" x14ac:dyDescent="0.2">
      <c r="A798" s="2">
        <v>868</v>
      </c>
      <c r="B798" s="2">
        <v>10</v>
      </c>
      <c r="C798" s="2">
        <v>35.700000000000003</v>
      </c>
      <c r="D798" s="2">
        <v>142.5</v>
      </c>
      <c r="E798" s="2">
        <v>22.8</v>
      </c>
      <c r="F798" s="2">
        <v>20.145172634058451</v>
      </c>
      <c r="G798" s="2">
        <v>17.399999999999999</v>
      </c>
      <c r="H798" s="2">
        <v>62</v>
      </c>
      <c r="I798" s="2">
        <v>2</v>
      </c>
      <c r="J798" s="2">
        <v>2</v>
      </c>
      <c r="K798" s="2">
        <f t="shared" si="60"/>
        <v>8.1395999999999997</v>
      </c>
      <c r="L798" s="2">
        <f t="shared" si="61"/>
        <v>7.191826630358868</v>
      </c>
      <c r="M798" s="4">
        <f t="shared" si="62"/>
        <v>4.0084210526315784</v>
      </c>
      <c r="N798" s="4">
        <f t="shared" si="63"/>
        <v>3.5416813199674326</v>
      </c>
      <c r="O798" s="4">
        <f t="shared" si="64"/>
        <v>0.46673973266414581</v>
      </c>
    </row>
    <row r="799" spans="1:15" x14ac:dyDescent="0.2">
      <c r="A799" s="2">
        <v>869</v>
      </c>
      <c r="B799" s="2">
        <v>10</v>
      </c>
      <c r="C799" s="2">
        <v>43</v>
      </c>
      <c r="D799" s="2">
        <v>145</v>
      </c>
      <c r="E799" s="2">
        <v>27.1</v>
      </c>
      <c r="F799" s="2">
        <v>28.461714608142501</v>
      </c>
      <c r="G799" s="2">
        <v>20.45</v>
      </c>
      <c r="H799" s="2">
        <v>71</v>
      </c>
      <c r="I799" s="2">
        <v>2</v>
      </c>
      <c r="J799" s="2">
        <v>2</v>
      </c>
      <c r="K799" s="2">
        <f t="shared" si="60"/>
        <v>11.652999999999999</v>
      </c>
      <c r="L799" s="2">
        <f t="shared" si="61"/>
        <v>12.238537281501277</v>
      </c>
      <c r="M799" s="4">
        <f t="shared" si="62"/>
        <v>5.5424494649227105</v>
      </c>
      <c r="N799" s="4">
        <f t="shared" si="63"/>
        <v>5.8209451992871708</v>
      </c>
      <c r="O799" s="4">
        <f t="shared" si="64"/>
        <v>-0.27849573436446029</v>
      </c>
    </row>
    <row r="800" spans="1:15" x14ac:dyDescent="0.2">
      <c r="A800" s="2">
        <v>870</v>
      </c>
      <c r="B800" s="2">
        <v>10</v>
      </c>
      <c r="C800" s="2">
        <v>20</v>
      </c>
      <c r="D800" s="2">
        <v>120</v>
      </c>
      <c r="E800" s="2">
        <v>10.1</v>
      </c>
      <c r="F800" s="2">
        <v>10.7559160760367</v>
      </c>
      <c r="G800" s="2">
        <v>13.88</v>
      </c>
      <c r="H800" s="2">
        <v>55</v>
      </c>
      <c r="I800" s="2">
        <v>2</v>
      </c>
      <c r="J800" s="2">
        <v>2</v>
      </c>
      <c r="K800" s="2">
        <f t="shared" si="60"/>
        <v>2.02</v>
      </c>
      <c r="L800" s="2">
        <f t="shared" si="61"/>
        <v>2.15118321520734</v>
      </c>
      <c r="M800" s="4">
        <f t="shared" si="62"/>
        <v>1.4027777777777779</v>
      </c>
      <c r="N800" s="4">
        <f t="shared" si="63"/>
        <v>1.4938772327828751</v>
      </c>
      <c r="O800" s="4">
        <f t="shared" si="64"/>
        <v>-9.1099455005097196E-2</v>
      </c>
    </row>
    <row r="801" spans="1:15" x14ac:dyDescent="0.2">
      <c r="A801" s="2">
        <v>871</v>
      </c>
      <c r="B801" s="2">
        <v>11</v>
      </c>
      <c r="C801" s="2">
        <v>32.6</v>
      </c>
      <c r="D801" s="2">
        <v>135</v>
      </c>
      <c r="E801" s="2">
        <v>32.6</v>
      </c>
      <c r="F801" s="2">
        <v>23.846185929163521</v>
      </c>
      <c r="G801" s="2">
        <v>17.8</v>
      </c>
      <c r="H801" s="2">
        <v>60</v>
      </c>
      <c r="I801" s="2">
        <v>2</v>
      </c>
      <c r="J801" s="2">
        <v>2</v>
      </c>
      <c r="K801" s="2">
        <f t="shared" si="60"/>
        <v>10.627599999999999</v>
      </c>
      <c r="L801" s="2">
        <f t="shared" si="61"/>
        <v>7.7738566129073083</v>
      </c>
      <c r="M801" s="4">
        <f t="shared" si="62"/>
        <v>5.8313305898491068</v>
      </c>
      <c r="N801" s="4">
        <f t="shared" si="63"/>
        <v>4.2654905969313068</v>
      </c>
      <c r="O801" s="4">
        <f t="shared" si="64"/>
        <v>1.5658399929178</v>
      </c>
    </row>
    <row r="802" spans="1:15" x14ac:dyDescent="0.2">
      <c r="A802" s="2">
        <v>872</v>
      </c>
      <c r="B802" s="2">
        <v>10</v>
      </c>
      <c r="C802" s="2">
        <v>38</v>
      </c>
      <c r="D802" s="2">
        <v>143</v>
      </c>
      <c r="E802" s="2">
        <v>26</v>
      </c>
      <c r="F802" s="2">
        <v>23.335277734853221</v>
      </c>
      <c r="G802" s="2">
        <v>18.3</v>
      </c>
      <c r="H802" s="2">
        <v>64</v>
      </c>
      <c r="I802" s="2">
        <v>2</v>
      </c>
      <c r="J802" s="2">
        <v>2</v>
      </c>
      <c r="K802" s="2">
        <f t="shared" si="60"/>
        <v>9.8800000000000008</v>
      </c>
      <c r="L802" s="2">
        <f t="shared" si="61"/>
        <v>8.8674055392442241</v>
      </c>
      <c r="M802" s="4">
        <f t="shared" si="62"/>
        <v>4.8315321042593782</v>
      </c>
      <c r="N802" s="4">
        <f t="shared" si="63"/>
        <v>4.3363516745289381</v>
      </c>
      <c r="O802" s="4">
        <f t="shared" si="64"/>
        <v>0.49518042973044007</v>
      </c>
    </row>
    <row r="803" spans="1:15" x14ac:dyDescent="0.2">
      <c r="A803" s="2">
        <v>873</v>
      </c>
      <c r="B803" s="2">
        <v>10</v>
      </c>
      <c r="C803" s="2">
        <v>33.1</v>
      </c>
      <c r="D803" s="2">
        <v>140.4</v>
      </c>
      <c r="E803" s="2">
        <v>19</v>
      </c>
      <c r="F803" s="2">
        <v>20.707131233685541</v>
      </c>
      <c r="G803" s="2">
        <v>17.100000000000001</v>
      </c>
      <c r="H803" s="2">
        <v>75</v>
      </c>
      <c r="I803" s="2">
        <v>2</v>
      </c>
      <c r="J803" s="2">
        <v>2</v>
      </c>
      <c r="K803" s="2">
        <f t="shared" si="60"/>
        <v>6.2889999999999997</v>
      </c>
      <c r="L803" s="2">
        <f t="shared" si="61"/>
        <v>6.8540604383499151</v>
      </c>
      <c r="M803" s="4">
        <f t="shared" si="62"/>
        <v>3.1904164738922569</v>
      </c>
      <c r="N803" s="4">
        <f t="shared" si="63"/>
        <v>3.4770722428946974</v>
      </c>
      <c r="O803" s="4">
        <f t="shared" si="64"/>
        <v>-0.2866557690024405</v>
      </c>
    </row>
    <row r="804" spans="1:15" x14ac:dyDescent="0.2">
      <c r="A804" s="2">
        <v>874</v>
      </c>
      <c r="B804" s="2">
        <v>11</v>
      </c>
      <c r="C804" s="2">
        <v>28.6</v>
      </c>
      <c r="D804" s="2">
        <v>136</v>
      </c>
      <c r="E804" s="2">
        <v>11.6</v>
      </c>
      <c r="F804" s="2">
        <v>13.334368762970341</v>
      </c>
      <c r="G804" s="2">
        <v>15.4</v>
      </c>
      <c r="H804" s="2">
        <v>66</v>
      </c>
      <c r="I804" s="2">
        <v>2</v>
      </c>
      <c r="J804" s="2">
        <v>2</v>
      </c>
      <c r="K804" s="2">
        <f t="shared" si="60"/>
        <v>3.3176000000000001</v>
      </c>
      <c r="L804" s="2">
        <f t="shared" si="61"/>
        <v>3.8136294662095178</v>
      </c>
      <c r="M804" s="4">
        <f t="shared" si="62"/>
        <v>1.7936851211072662</v>
      </c>
      <c r="N804" s="4">
        <f t="shared" si="63"/>
        <v>2.0618671421980519</v>
      </c>
      <c r="O804" s="4">
        <f t="shared" si="64"/>
        <v>-0.2681820210907857</v>
      </c>
    </row>
    <row r="805" spans="1:15" x14ac:dyDescent="0.2">
      <c r="A805" s="2">
        <v>875</v>
      </c>
      <c r="B805" s="2">
        <v>10</v>
      </c>
      <c r="C805" s="2">
        <v>40</v>
      </c>
      <c r="D805" s="2">
        <v>143</v>
      </c>
      <c r="E805" s="2">
        <v>29.1</v>
      </c>
      <c r="F805" s="2">
        <v>26.79156243035294</v>
      </c>
      <c r="G805" s="2">
        <v>19.420000000000002</v>
      </c>
      <c r="H805" s="2">
        <v>75.5</v>
      </c>
      <c r="I805" s="2">
        <v>2</v>
      </c>
      <c r="J805" s="2">
        <v>2</v>
      </c>
      <c r="K805" s="2">
        <f t="shared" si="60"/>
        <v>11.64</v>
      </c>
      <c r="L805" s="2">
        <f t="shared" si="61"/>
        <v>10.716624972141176</v>
      </c>
      <c r="M805" s="4">
        <f t="shared" si="62"/>
        <v>5.6922098880140846</v>
      </c>
      <c r="N805" s="4">
        <f t="shared" si="63"/>
        <v>5.2406596763368265</v>
      </c>
      <c r="O805" s="4">
        <f t="shared" si="64"/>
        <v>0.45155021167725806</v>
      </c>
    </row>
    <row r="806" spans="1:15" x14ac:dyDescent="0.2">
      <c r="A806" s="2">
        <v>876</v>
      </c>
      <c r="B806" s="2">
        <v>10</v>
      </c>
      <c r="C806" s="2">
        <v>33</v>
      </c>
      <c r="D806" s="2">
        <v>133</v>
      </c>
      <c r="E806" s="2">
        <v>25.6</v>
      </c>
      <c r="F806" s="2">
        <v>24.329737124934841</v>
      </c>
      <c r="G806" s="2">
        <v>18.7</v>
      </c>
      <c r="H806" s="2">
        <v>64</v>
      </c>
      <c r="I806" s="2">
        <v>2</v>
      </c>
      <c r="J806" s="2">
        <v>2</v>
      </c>
      <c r="K806" s="2">
        <f t="shared" si="60"/>
        <v>8.4480000000000004</v>
      </c>
      <c r="L806" s="2">
        <f t="shared" si="61"/>
        <v>8.0288132512284971</v>
      </c>
      <c r="M806" s="4">
        <f t="shared" si="62"/>
        <v>4.7758493979309176</v>
      </c>
      <c r="N806" s="4">
        <f t="shared" si="63"/>
        <v>4.5388734531225596</v>
      </c>
      <c r="O806" s="4">
        <f t="shared" si="64"/>
        <v>0.23697594480835793</v>
      </c>
    </row>
    <row r="807" spans="1:15" x14ac:dyDescent="0.2">
      <c r="A807" s="2">
        <v>877</v>
      </c>
      <c r="B807" s="2">
        <v>9</v>
      </c>
      <c r="C807" s="2">
        <v>29.9</v>
      </c>
      <c r="D807" s="2">
        <v>133</v>
      </c>
      <c r="E807" s="2">
        <v>20.6</v>
      </c>
      <c r="F807" s="2">
        <v>20.77910076568169</v>
      </c>
      <c r="G807" s="2">
        <v>16.899999999999999</v>
      </c>
      <c r="H807" s="2">
        <v>65.3</v>
      </c>
      <c r="I807" s="2">
        <v>2</v>
      </c>
      <c r="J807" s="2">
        <v>2</v>
      </c>
      <c r="K807" s="2">
        <f t="shared" si="60"/>
        <v>6.1594000000000007</v>
      </c>
      <c r="L807" s="2">
        <f t="shared" si="61"/>
        <v>6.2129511289388253</v>
      </c>
      <c r="M807" s="4">
        <f t="shared" si="62"/>
        <v>3.4820509921420091</v>
      </c>
      <c r="N807" s="4">
        <f t="shared" si="63"/>
        <v>3.5123246814058593</v>
      </c>
      <c r="O807" s="4">
        <f t="shared" si="64"/>
        <v>-3.0273689263850212E-2</v>
      </c>
    </row>
    <row r="808" spans="1:15" x14ac:dyDescent="0.2">
      <c r="A808" s="2">
        <v>878</v>
      </c>
      <c r="B808" s="2">
        <v>9</v>
      </c>
      <c r="C808" s="2">
        <v>25.4</v>
      </c>
      <c r="D808" s="2">
        <v>132</v>
      </c>
      <c r="E808" s="2">
        <v>5.9</v>
      </c>
      <c r="F808" s="2">
        <v>9.4639352960933891</v>
      </c>
      <c r="G808" s="2">
        <v>14.57</v>
      </c>
      <c r="H808" s="2">
        <v>67</v>
      </c>
      <c r="I808" s="2">
        <v>2</v>
      </c>
      <c r="J808" s="2">
        <v>2</v>
      </c>
      <c r="K808" s="2">
        <f t="shared" si="60"/>
        <v>1.4986000000000002</v>
      </c>
      <c r="L808" s="2">
        <f t="shared" si="61"/>
        <v>2.4038395652077207</v>
      </c>
      <c r="M808" s="4">
        <f t="shared" si="62"/>
        <v>0.86007805325987141</v>
      </c>
      <c r="N808" s="4">
        <f t="shared" si="63"/>
        <v>1.3796140755324382</v>
      </c>
      <c r="O808" s="4">
        <f t="shared" si="64"/>
        <v>-0.51953602227256679</v>
      </c>
    </row>
    <row r="809" spans="1:15" x14ac:dyDescent="0.2">
      <c r="A809" s="2">
        <v>879</v>
      </c>
      <c r="B809" s="2">
        <v>11</v>
      </c>
      <c r="C809" s="2">
        <v>40.6</v>
      </c>
      <c r="D809" s="2">
        <v>154.5</v>
      </c>
      <c r="E809" s="2">
        <v>12.9</v>
      </c>
      <c r="F809" s="2">
        <v>18.76486234165969</v>
      </c>
      <c r="G809" s="2">
        <v>18.07</v>
      </c>
      <c r="H809" s="2">
        <v>66</v>
      </c>
      <c r="I809" s="2">
        <v>2</v>
      </c>
      <c r="J809" s="2">
        <v>2</v>
      </c>
      <c r="K809" s="2">
        <f t="shared" si="60"/>
        <v>5.2374000000000001</v>
      </c>
      <c r="L809" s="2">
        <f t="shared" si="61"/>
        <v>7.6185341107138349</v>
      </c>
      <c r="M809" s="4">
        <f t="shared" si="62"/>
        <v>2.1941119175542778</v>
      </c>
      <c r="N809" s="4">
        <f t="shared" si="63"/>
        <v>3.1916440383799229</v>
      </c>
      <c r="O809" s="4">
        <f t="shared" si="64"/>
        <v>-0.99753212082564513</v>
      </c>
    </row>
    <row r="810" spans="1:15" x14ac:dyDescent="0.2">
      <c r="A810" s="2">
        <v>880</v>
      </c>
      <c r="B810" s="2">
        <v>9</v>
      </c>
      <c r="C810" s="2">
        <v>26.1</v>
      </c>
      <c r="D810" s="2">
        <v>124</v>
      </c>
      <c r="E810" s="2">
        <v>23.1</v>
      </c>
      <c r="F810" s="2">
        <v>22.863624117100532</v>
      </c>
      <c r="G810" s="2">
        <v>17.2</v>
      </c>
      <c r="H810" s="2">
        <v>59</v>
      </c>
      <c r="I810" s="2">
        <v>2</v>
      </c>
      <c r="J810" s="2">
        <v>2</v>
      </c>
      <c r="K810" s="2">
        <f t="shared" si="60"/>
        <v>6.0291000000000006</v>
      </c>
      <c r="L810" s="2">
        <f t="shared" si="61"/>
        <v>5.9674058945632398</v>
      </c>
      <c r="M810" s="4">
        <f t="shared" si="62"/>
        <v>3.9211108220603541</v>
      </c>
      <c r="N810" s="4">
        <f t="shared" si="63"/>
        <v>3.8809871842893076</v>
      </c>
      <c r="O810" s="4">
        <f t="shared" si="64"/>
        <v>4.012363777104655E-2</v>
      </c>
    </row>
    <row r="811" spans="1:15" x14ac:dyDescent="0.2">
      <c r="A811" s="2">
        <v>881</v>
      </c>
      <c r="B811" s="2">
        <v>10</v>
      </c>
      <c r="C811" s="2">
        <v>42</v>
      </c>
      <c r="D811" s="2">
        <v>148</v>
      </c>
      <c r="E811" s="2">
        <v>26</v>
      </c>
      <c r="F811" s="2">
        <v>23.396154959902589</v>
      </c>
      <c r="G811" s="2">
        <v>19.170000000000002</v>
      </c>
      <c r="H811" s="2">
        <v>67</v>
      </c>
      <c r="I811" s="2">
        <v>2</v>
      </c>
      <c r="J811" s="2">
        <v>2</v>
      </c>
      <c r="K811" s="2">
        <f t="shared" si="60"/>
        <v>10.92</v>
      </c>
      <c r="L811" s="2">
        <f t="shared" si="61"/>
        <v>9.8263850831590869</v>
      </c>
      <c r="M811" s="4">
        <f t="shared" si="62"/>
        <v>4.9853907962016075</v>
      </c>
      <c r="N811" s="4">
        <f t="shared" si="63"/>
        <v>4.4861144462924978</v>
      </c>
      <c r="O811" s="4">
        <f t="shared" si="64"/>
        <v>0.49927634990910974</v>
      </c>
    </row>
    <row r="812" spans="1:15" x14ac:dyDescent="0.2">
      <c r="A812" s="2">
        <v>882</v>
      </c>
      <c r="B812" s="2">
        <v>9</v>
      </c>
      <c r="C812" s="2">
        <v>38.1</v>
      </c>
      <c r="D812" s="2">
        <v>143</v>
      </c>
      <c r="E812" s="2">
        <v>29.2</v>
      </c>
      <c r="F812" s="2">
        <v>23.335277734853221</v>
      </c>
      <c r="G812" s="2">
        <v>18.63</v>
      </c>
      <c r="H812" s="2">
        <v>64</v>
      </c>
      <c r="I812" s="2">
        <v>2</v>
      </c>
      <c r="J812" s="2">
        <v>2</v>
      </c>
      <c r="K812" s="2">
        <f t="shared" si="60"/>
        <v>11.1252</v>
      </c>
      <c r="L812" s="2">
        <f t="shared" si="61"/>
        <v>8.8907408169790774</v>
      </c>
      <c r="M812" s="4">
        <f t="shared" si="62"/>
        <v>5.4404616362658329</v>
      </c>
      <c r="N812" s="4">
        <f t="shared" si="63"/>
        <v>4.347763126304014</v>
      </c>
      <c r="O812" s="4">
        <f t="shared" si="64"/>
        <v>1.0926985099618189</v>
      </c>
    </row>
    <row r="813" spans="1:15" x14ac:dyDescent="0.2">
      <c r="A813" s="2">
        <v>883</v>
      </c>
      <c r="B813" s="2">
        <v>10</v>
      </c>
      <c r="C813" s="2">
        <v>39.6</v>
      </c>
      <c r="D813" s="2">
        <v>144</v>
      </c>
      <c r="E813" s="2">
        <v>24.2</v>
      </c>
      <c r="F813" s="2">
        <v>23.741920563649519</v>
      </c>
      <c r="G813" s="2">
        <v>19.100000000000001</v>
      </c>
      <c r="H813" s="2">
        <v>70</v>
      </c>
      <c r="I813" s="2">
        <v>2</v>
      </c>
      <c r="J813" s="2">
        <v>2</v>
      </c>
      <c r="K813" s="2">
        <f t="shared" si="60"/>
        <v>9.5831999999999997</v>
      </c>
      <c r="L813" s="2">
        <f t="shared" si="61"/>
        <v>9.4018005432052103</v>
      </c>
      <c r="M813" s="4">
        <f t="shared" si="62"/>
        <v>4.6215277777777777</v>
      </c>
      <c r="N813" s="4">
        <f t="shared" si="63"/>
        <v>4.5340473298636237</v>
      </c>
      <c r="O813" s="4">
        <f t="shared" si="64"/>
        <v>8.7480447914153991E-2</v>
      </c>
    </row>
    <row r="814" spans="1:15" x14ac:dyDescent="0.2">
      <c r="A814" s="2">
        <v>884</v>
      </c>
      <c r="B814" s="2">
        <v>10</v>
      </c>
      <c r="C814" s="2">
        <v>29.9</v>
      </c>
      <c r="D814" s="2">
        <v>138</v>
      </c>
      <c r="E814" s="2">
        <v>8.9</v>
      </c>
      <c r="F814" s="2">
        <v>14.06150967434715</v>
      </c>
      <c r="G814" s="2">
        <v>15.7</v>
      </c>
      <c r="H814" s="2">
        <v>66</v>
      </c>
      <c r="I814" s="2">
        <v>2</v>
      </c>
      <c r="J814" s="2">
        <v>2</v>
      </c>
      <c r="K814" s="2">
        <f t="shared" si="60"/>
        <v>2.6611000000000002</v>
      </c>
      <c r="L814" s="2">
        <f t="shared" si="61"/>
        <v>4.2043913926297982</v>
      </c>
      <c r="M814" s="4">
        <f t="shared" si="62"/>
        <v>1.3973429951690826</v>
      </c>
      <c r="N814" s="4">
        <f t="shared" si="63"/>
        <v>2.2077249488709301</v>
      </c>
      <c r="O814" s="4">
        <f t="shared" si="64"/>
        <v>-0.81038195370184751</v>
      </c>
    </row>
    <row r="815" spans="1:15" x14ac:dyDescent="0.2">
      <c r="A815" s="2">
        <v>885</v>
      </c>
      <c r="B815" s="2">
        <v>10</v>
      </c>
      <c r="C815" s="2">
        <v>33.6</v>
      </c>
      <c r="D815" s="2">
        <v>133</v>
      </c>
      <c r="E815" s="2">
        <v>26.8</v>
      </c>
      <c r="F815" s="2">
        <v>24.329737124934841</v>
      </c>
      <c r="G815" s="2">
        <v>19</v>
      </c>
      <c r="H815" s="2">
        <v>71</v>
      </c>
      <c r="I815" s="2">
        <v>2</v>
      </c>
      <c r="J815" s="2">
        <v>2</v>
      </c>
      <c r="K815" s="2">
        <f t="shared" si="60"/>
        <v>9.0047999999999995</v>
      </c>
      <c r="L815" s="2">
        <f t="shared" si="61"/>
        <v>8.1747916739781061</v>
      </c>
      <c r="M815" s="4">
        <f t="shared" si="62"/>
        <v>5.0906212900672729</v>
      </c>
      <c r="N815" s="4">
        <f t="shared" si="63"/>
        <v>4.6213984249975155</v>
      </c>
      <c r="O815" s="4">
        <f t="shared" si="64"/>
        <v>0.46922286506975741</v>
      </c>
    </row>
    <row r="816" spans="1:15" x14ac:dyDescent="0.2">
      <c r="A816" s="2">
        <v>886</v>
      </c>
      <c r="B816" s="2">
        <v>9</v>
      </c>
      <c r="C816" s="2">
        <v>37</v>
      </c>
      <c r="D816" s="2">
        <v>138</v>
      </c>
      <c r="E816" s="2">
        <v>26.2</v>
      </c>
      <c r="F816" s="2">
        <v>26.79156243035294</v>
      </c>
      <c r="G816" s="2">
        <v>19.600000000000001</v>
      </c>
      <c r="H816" s="2">
        <v>74</v>
      </c>
      <c r="I816" s="2">
        <v>2</v>
      </c>
      <c r="J816" s="2">
        <v>2</v>
      </c>
      <c r="K816" s="2">
        <f t="shared" si="60"/>
        <v>9.6939999999999991</v>
      </c>
      <c r="L816" s="2">
        <f t="shared" si="61"/>
        <v>9.9128780992305892</v>
      </c>
      <c r="M816" s="4">
        <f t="shared" si="62"/>
        <v>5.09031716026045</v>
      </c>
      <c r="N816" s="4">
        <f t="shared" si="63"/>
        <v>5.2052499995959831</v>
      </c>
      <c r="O816" s="4">
        <f t="shared" si="64"/>
        <v>-0.11493283933553311</v>
      </c>
    </row>
    <row r="817" spans="1:15" x14ac:dyDescent="0.2">
      <c r="A817" s="2">
        <v>887</v>
      </c>
      <c r="B817" s="2">
        <v>10</v>
      </c>
      <c r="C817" s="2">
        <v>37.6</v>
      </c>
      <c r="D817" s="2">
        <v>139</v>
      </c>
      <c r="E817" s="2">
        <v>29.5</v>
      </c>
      <c r="F817" s="2">
        <v>26.79156243035294</v>
      </c>
      <c r="G817" s="2">
        <v>19.96</v>
      </c>
      <c r="H817" s="2">
        <v>76</v>
      </c>
      <c r="I817" s="2">
        <v>2</v>
      </c>
      <c r="J817" s="2">
        <v>2</v>
      </c>
      <c r="K817" s="2">
        <f t="shared" si="60"/>
        <v>11.092000000000001</v>
      </c>
      <c r="L817" s="2">
        <f t="shared" si="61"/>
        <v>10.073627473812705</v>
      </c>
      <c r="M817" s="4">
        <f t="shared" si="62"/>
        <v>5.7409036799337523</v>
      </c>
      <c r="N817" s="4">
        <f t="shared" si="63"/>
        <v>5.2138230287317979</v>
      </c>
      <c r="O817" s="4">
        <f t="shared" si="64"/>
        <v>0.52708065120195435</v>
      </c>
    </row>
    <row r="818" spans="1:15" x14ac:dyDescent="0.2">
      <c r="A818" s="2">
        <v>888</v>
      </c>
      <c r="B818" s="2">
        <v>11</v>
      </c>
      <c r="C818" s="2">
        <v>32.799999999999997</v>
      </c>
      <c r="D818" s="2">
        <v>136.5</v>
      </c>
      <c r="E818" s="2">
        <v>26.6</v>
      </c>
      <c r="F818" s="2">
        <v>23.846185929163521</v>
      </c>
      <c r="G818" s="2">
        <v>17.7</v>
      </c>
      <c r="H818" s="2">
        <v>63</v>
      </c>
      <c r="I818" s="2">
        <v>2</v>
      </c>
      <c r="J818" s="2">
        <v>2</v>
      </c>
      <c r="K818" s="2">
        <f t="shared" si="60"/>
        <v>8.7248000000000001</v>
      </c>
      <c r="L818" s="2">
        <f t="shared" si="61"/>
        <v>7.8215489847656343</v>
      </c>
      <c r="M818" s="4">
        <f t="shared" si="62"/>
        <v>4.6826336057105289</v>
      </c>
      <c r="N818" s="4">
        <f t="shared" si="63"/>
        <v>4.1978553233053626</v>
      </c>
      <c r="O818" s="4">
        <f t="shared" si="64"/>
        <v>0.48477828240516629</v>
      </c>
    </row>
    <row r="819" spans="1:15" x14ac:dyDescent="0.2">
      <c r="A819" s="2">
        <v>889</v>
      </c>
      <c r="B819" s="2">
        <v>10</v>
      </c>
      <c r="C819" s="2">
        <v>28.9</v>
      </c>
      <c r="D819" s="2">
        <v>130</v>
      </c>
      <c r="E819" s="2">
        <v>26</v>
      </c>
      <c r="F819" s="2">
        <v>22.932309603310141</v>
      </c>
      <c r="G819" s="2">
        <v>17</v>
      </c>
      <c r="H819" s="2">
        <v>64</v>
      </c>
      <c r="I819" s="2">
        <v>2</v>
      </c>
      <c r="J819" s="2">
        <v>2</v>
      </c>
      <c r="K819" s="2">
        <f t="shared" si="60"/>
        <v>7.5139999999999993</v>
      </c>
      <c r="L819" s="2">
        <f t="shared" si="61"/>
        <v>6.6274374753566301</v>
      </c>
      <c r="M819" s="4">
        <f t="shared" si="62"/>
        <v>4.4461538461538455</v>
      </c>
      <c r="N819" s="4">
        <f t="shared" si="63"/>
        <v>3.9215606363056978</v>
      </c>
      <c r="O819" s="4">
        <f t="shared" si="64"/>
        <v>0.52459320984814761</v>
      </c>
    </row>
    <row r="820" spans="1:15" x14ac:dyDescent="0.2">
      <c r="A820" s="2">
        <v>890</v>
      </c>
      <c r="B820" s="2">
        <v>9</v>
      </c>
      <c r="C820" s="2">
        <v>42</v>
      </c>
      <c r="D820" s="2">
        <v>142</v>
      </c>
      <c r="E820" s="2">
        <v>27.9</v>
      </c>
      <c r="F820" s="2">
        <v>30.13742704573756</v>
      </c>
      <c r="G820" s="2">
        <v>20.8</v>
      </c>
      <c r="H820" s="2">
        <v>76</v>
      </c>
      <c r="I820" s="2">
        <v>2</v>
      </c>
      <c r="J820" s="2">
        <v>2</v>
      </c>
      <c r="K820" s="2">
        <f t="shared" si="60"/>
        <v>11.718</v>
      </c>
      <c r="L820" s="2">
        <f t="shared" si="61"/>
        <v>12.657719359209775</v>
      </c>
      <c r="M820" s="4">
        <f t="shared" si="62"/>
        <v>5.8113469549692525</v>
      </c>
      <c r="N820" s="4">
        <f t="shared" si="63"/>
        <v>6.2773851216077041</v>
      </c>
      <c r="O820" s="4">
        <f t="shared" si="64"/>
        <v>-0.46603816663845166</v>
      </c>
    </row>
    <row r="821" spans="1:15" x14ac:dyDescent="0.2">
      <c r="A821" s="2">
        <v>891</v>
      </c>
      <c r="B821" s="2">
        <v>11</v>
      </c>
      <c r="C821" s="2">
        <v>48</v>
      </c>
      <c r="D821" s="2">
        <v>151</v>
      </c>
      <c r="E821" s="2">
        <v>26.8</v>
      </c>
      <c r="F821" s="2">
        <v>28.163856577018588</v>
      </c>
      <c r="G821" s="2">
        <v>21.1</v>
      </c>
      <c r="H821" s="2">
        <v>73</v>
      </c>
      <c r="I821" s="2">
        <v>2</v>
      </c>
      <c r="J821" s="2">
        <v>2</v>
      </c>
      <c r="K821" s="2">
        <f t="shared" si="60"/>
        <v>12.864000000000001</v>
      </c>
      <c r="L821" s="2">
        <f t="shared" si="61"/>
        <v>13.518651156968922</v>
      </c>
      <c r="M821" s="4">
        <f t="shared" si="62"/>
        <v>5.6418578132538046</v>
      </c>
      <c r="N821" s="4">
        <f t="shared" si="63"/>
        <v>5.9289729209108906</v>
      </c>
      <c r="O821" s="4">
        <f t="shared" si="64"/>
        <v>-0.28711510765708592</v>
      </c>
    </row>
    <row r="822" spans="1:15" x14ac:dyDescent="0.2">
      <c r="A822" s="2">
        <v>892</v>
      </c>
      <c r="B822" s="2">
        <v>10</v>
      </c>
      <c r="C822" s="2">
        <v>34.6</v>
      </c>
      <c r="D822" s="2">
        <v>150</v>
      </c>
      <c r="E822" s="2">
        <v>9.1999999999999993</v>
      </c>
      <c r="F822" s="2">
        <v>11.393009700552209</v>
      </c>
      <c r="G822" s="2">
        <v>15.3</v>
      </c>
      <c r="H822" s="2">
        <v>63</v>
      </c>
      <c r="I822" s="2">
        <v>2</v>
      </c>
      <c r="J822" s="2">
        <v>2</v>
      </c>
      <c r="K822" s="2">
        <f t="shared" si="60"/>
        <v>3.1831999999999998</v>
      </c>
      <c r="L822" s="2">
        <f t="shared" si="61"/>
        <v>3.9419813563910644</v>
      </c>
      <c r="M822" s="4">
        <f t="shared" si="62"/>
        <v>1.4147555555555555</v>
      </c>
      <c r="N822" s="4">
        <f t="shared" si="63"/>
        <v>1.7519917139515842</v>
      </c>
      <c r="O822" s="4">
        <f t="shared" si="64"/>
        <v>-0.33723615839602861</v>
      </c>
    </row>
    <row r="823" spans="1:15" x14ac:dyDescent="0.2">
      <c r="A823" s="2">
        <v>893</v>
      </c>
      <c r="B823" s="2">
        <v>10</v>
      </c>
      <c r="C823" s="2">
        <v>40.700000000000003</v>
      </c>
      <c r="D823" s="2">
        <v>142</v>
      </c>
      <c r="E823" s="2">
        <v>25.1</v>
      </c>
      <c r="F823" s="2">
        <v>25.869072572267481</v>
      </c>
      <c r="G823" s="2">
        <v>20.18</v>
      </c>
      <c r="H823" s="2">
        <v>69</v>
      </c>
      <c r="I823" s="2">
        <v>2</v>
      </c>
      <c r="J823" s="2">
        <v>2</v>
      </c>
      <c r="K823" s="2">
        <f t="shared" si="60"/>
        <v>10.215700000000002</v>
      </c>
      <c r="L823" s="2">
        <f t="shared" si="61"/>
        <v>10.528712536912865</v>
      </c>
      <c r="M823" s="4">
        <f t="shared" si="62"/>
        <v>5.0663062884348351</v>
      </c>
      <c r="N823" s="4">
        <f t="shared" si="63"/>
        <v>5.2215396433807104</v>
      </c>
      <c r="O823" s="4">
        <f t="shared" si="64"/>
        <v>-0.15523335494587531</v>
      </c>
    </row>
    <row r="824" spans="1:15" x14ac:dyDescent="0.2">
      <c r="A824" s="2">
        <v>894</v>
      </c>
      <c r="B824" s="2">
        <v>11</v>
      </c>
      <c r="C824" s="2">
        <v>32.4</v>
      </c>
      <c r="D824" s="2">
        <v>134</v>
      </c>
      <c r="E824" s="2">
        <v>22.6</v>
      </c>
      <c r="F824" s="2">
        <v>23.846185929163521</v>
      </c>
      <c r="G824" s="2">
        <v>18</v>
      </c>
      <c r="H824" s="2">
        <v>71</v>
      </c>
      <c r="I824" s="2">
        <v>2</v>
      </c>
      <c r="J824" s="2">
        <v>2</v>
      </c>
      <c r="K824" s="2">
        <f t="shared" si="60"/>
        <v>7.3224</v>
      </c>
      <c r="L824" s="2">
        <f t="shared" si="61"/>
        <v>7.7261642410489806</v>
      </c>
      <c r="M824" s="4">
        <f t="shared" si="62"/>
        <v>4.0779683671196247</v>
      </c>
      <c r="N824" s="4">
        <f t="shared" si="63"/>
        <v>4.302831499804511</v>
      </c>
      <c r="O824" s="4">
        <f t="shared" si="64"/>
        <v>-0.22486313268488622</v>
      </c>
    </row>
    <row r="825" spans="1:15" x14ac:dyDescent="0.2">
      <c r="A825" s="2">
        <v>895</v>
      </c>
      <c r="B825" s="2">
        <v>10</v>
      </c>
      <c r="C825" s="2">
        <v>29.5</v>
      </c>
      <c r="D825" s="2">
        <v>138</v>
      </c>
      <c r="E825" s="2">
        <v>10.6</v>
      </c>
      <c r="F825" s="2">
        <v>12.525602537536139</v>
      </c>
      <c r="G825" s="2">
        <v>15.49</v>
      </c>
      <c r="H825" s="2">
        <v>60</v>
      </c>
      <c r="I825" s="2">
        <v>2</v>
      </c>
      <c r="J825" s="2">
        <v>2</v>
      </c>
      <c r="K825" s="2">
        <f t="shared" si="60"/>
        <v>3.1269999999999998</v>
      </c>
      <c r="L825" s="2">
        <f t="shared" si="61"/>
        <v>3.6950527485731612</v>
      </c>
      <c r="M825" s="4">
        <f t="shared" si="62"/>
        <v>1.6419869775257301</v>
      </c>
      <c r="N825" s="4">
        <f t="shared" si="63"/>
        <v>1.9402713445563757</v>
      </c>
      <c r="O825" s="4">
        <f t="shared" si="64"/>
        <v>-0.29828436703064565</v>
      </c>
    </row>
    <row r="826" spans="1:15" x14ac:dyDescent="0.2">
      <c r="A826" s="2">
        <v>896</v>
      </c>
      <c r="B826" s="2">
        <v>10</v>
      </c>
      <c r="C826" s="2">
        <v>48.1</v>
      </c>
      <c r="D826" s="2">
        <v>150</v>
      </c>
      <c r="E826" s="2">
        <v>31.3</v>
      </c>
      <c r="F826" s="2">
        <v>29.696772939043061</v>
      </c>
      <c r="G826" s="2">
        <v>21.37</v>
      </c>
      <c r="H826" s="2">
        <v>68</v>
      </c>
      <c r="I826" s="2">
        <v>2</v>
      </c>
      <c r="J826" s="2">
        <v>2</v>
      </c>
      <c r="K826" s="2">
        <f t="shared" si="60"/>
        <v>15.055299999999999</v>
      </c>
      <c r="L826" s="2">
        <f t="shared" si="61"/>
        <v>14.284147783679714</v>
      </c>
      <c r="M826" s="4">
        <f t="shared" si="62"/>
        <v>6.6912444444444441</v>
      </c>
      <c r="N826" s="4">
        <f t="shared" si="63"/>
        <v>6.3485101260798729</v>
      </c>
      <c r="O826" s="4">
        <f t="shared" si="64"/>
        <v>0.34273431836457124</v>
      </c>
    </row>
    <row r="827" spans="1:15" x14ac:dyDescent="0.2">
      <c r="A827" s="2">
        <v>897</v>
      </c>
      <c r="B827" s="2">
        <v>11</v>
      </c>
      <c r="C827" s="2">
        <v>30.4</v>
      </c>
      <c r="D827" s="2">
        <v>137</v>
      </c>
      <c r="E827" s="2">
        <v>16</v>
      </c>
      <c r="F827" s="2">
        <v>17.01845706066057</v>
      </c>
      <c r="G827" s="2">
        <v>16.190000000000001</v>
      </c>
      <c r="H827" s="2">
        <v>73</v>
      </c>
      <c r="I827" s="2">
        <v>2</v>
      </c>
      <c r="J827" s="2">
        <v>2</v>
      </c>
      <c r="K827" s="2">
        <f t="shared" si="60"/>
        <v>4.8639999999999999</v>
      </c>
      <c r="L827" s="2">
        <f t="shared" si="61"/>
        <v>5.1736109464408129</v>
      </c>
      <c r="M827" s="4">
        <f t="shared" si="62"/>
        <v>2.5915072726304009</v>
      </c>
      <c r="N827" s="4">
        <f t="shared" si="63"/>
        <v>2.7564659526031288</v>
      </c>
      <c r="O827" s="4">
        <f t="shared" si="64"/>
        <v>-0.16495867997272784</v>
      </c>
    </row>
    <row r="828" spans="1:15" x14ac:dyDescent="0.2">
      <c r="A828" s="2">
        <v>898</v>
      </c>
      <c r="B828" s="2">
        <v>10</v>
      </c>
      <c r="C828" s="2">
        <v>38.1</v>
      </c>
      <c r="D828" s="2">
        <v>141</v>
      </c>
      <c r="E828" s="2">
        <v>28.9</v>
      </c>
      <c r="F828" s="2">
        <v>25.45123765497198</v>
      </c>
      <c r="G828" s="2">
        <v>19.100000000000001</v>
      </c>
      <c r="H828" s="2">
        <v>74</v>
      </c>
      <c r="I828" s="2">
        <v>2</v>
      </c>
      <c r="J828" s="2">
        <v>2</v>
      </c>
      <c r="K828" s="2">
        <f t="shared" si="60"/>
        <v>11.010899999999999</v>
      </c>
      <c r="L828" s="2">
        <f t="shared" si="61"/>
        <v>9.6969215465443241</v>
      </c>
      <c r="M828" s="4">
        <f t="shared" si="62"/>
        <v>5.5384035008299382</v>
      </c>
      <c r="N828" s="4">
        <f t="shared" si="63"/>
        <v>4.8774817899222001</v>
      </c>
      <c r="O828" s="4">
        <f t="shared" si="64"/>
        <v>0.6609217109077381</v>
      </c>
    </row>
    <row r="829" spans="1:15" x14ac:dyDescent="0.2">
      <c r="A829" s="2">
        <v>899</v>
      </c>
      <c r="B829" s="2">
        <v>9</v>
      </c>
      <c r="C829" s="2">
        <v>30.9</v>
      </c>
      <c r="D829" s="2">
        <v>141</v>
      </c>
      <c r="E829" s="2">
        <v>13.2</v>
      </c>
      <c r="F829" s="2">
        <v>13.226999794635001</v>
      </c>
      <c r="G829" s="2">
        <v>15.1</v>
      </c>
      <c r="H829" s="2">
        <v>87</v>
      </c>
      <c r="I829" s="2">
        <v>2</v>
      </c>
      <c r="J829" s="2">
        <v>2</v>
      </c>
      <c r="K829" s="2">
        <f t="shared" si="60"/>
        <v>4.0787999999999993</v>
      </c>
      <c r="L829" s="2">
        <f t="shared" si="61"/>
        <v>4.0871429365422145</v>
      </c>
      <c r="M829" s="4">
        <f t="shared" si="62"/>
        <v>2.0516070620190132</v>
      </c>
      <c r="N829" s="4">
        <f t="shared" si="63"/>
        <v>2.0558034990906973</v>
      </c>
      <c r="O829" s="4">
        <f t="shared" si="64"/>
        <v>-4.1964370716840449E-3</v>
      </c>
    </row>
    <row r="830" spans="1:15" x14ac:dyDescent="0.2">
      <c r="A830" s="2">
        <v>900</v>
      </c>
      <c r="B830" s="2">
        <v>10</v>
      </c>
      <c r="C830" s="2">
        <v>25</v>
      </c>
      <c r="D830" s="2">
        <v>129</v>
      </c>
      <c r="E830" s="2">
        <v>9.3000000000000007</v>
      </c>
      <c r="F830" s="2">
        <v>12.366637281561671</v>
      </c>
      <c r="G830" s="2">
        <v>15.02</v>
      </c>
      <c r="H830" s="2">
        <v>61</v>
      </c>
      <c r="I830" s="2">
        <v>2</v>
      </c>
      <c r="J830" s="2">
        <v>2</v>
      </c>
      <c r="K830" s="2">
        <f t="shared" si="60"/>
        <v>2.3250000000000002</v>
      </c>
      <c r="L830" s="2">
        <f t="shared" si="61"/>
        <v>3.0916593203904177</v>
      </c>
      <c r="M830" s="4">
        <f t="shared" si="62"/>
        <v>1.3971516134847666</v>
      </c>
      <c r="N830" s="4">
        <f t="shared" si="63"/>
        <v>1.857856691539221</v>
      </c>
      <c r="O830" s="4">
        <f t="shared" si="64"/>
        <v>-0.46070507805445438</v>
      </c>
    </row>
    <row r="831" spans="1:15" x14ac:dyDescent="0.2">
      <c r="A831" s="2">
        <v>901</v>
      </c>
      <c r="B831" s="2">
        <v>9</v>
      </c>
      <c r="C831" s="2">
        <v>22.8</v>
      </c>
      <c r="D831" s="2">
        <v>127</v>
      </c>
      <c r="E831" s="2">
        <v>8.4</v>
      </c>
      <c r="F831" s="2">
        <v>10.14876757690255</v>
      </c>
      <c r="G831" s="2">
        <v>14.1</v>
      </c>
      <c r="H831" s="2">
        <v>58</v>
      </c>
      <c r="I831" s="2">
        <v>2</v>
      </c>
      <c r="J831" s="2">
        <v>2</v>
      </c>
      <c r="K831" s="2">
        <f t="shared" si="60"/>
        <v>1.9152</v>
      </c>
      <c r="L831" s="2">
        <f t="shared" si="61"/>
        <v>2.3139190075337814</v>
      </c>
      <c r="M831" s="4">
        <f t="shared" si="62"/>
        <v>1.1874263748527498</v>
      </c>
      <c r="N831" s="4">
        <f t="shared" si="63"/>
        <v>1.4346326539362524</v>
      </c>
      <c r="O831" s="4">
        <f t="shared" si="64"/>
        <v>-0.24720627908350257</v>
      </c>
    </row>
    <row r="832" spans="1:15" x14ac:dyDescent="0.2">
      <c r="A832" s="2">
        <v>902</v>
      </c>
      <c r="B832" s="2">
        <v>11</v>
      </c>
      <c r="C832" s="2">
        <v>33.700000000000003</v>
      </c>
      <c r="D832" s="2">
        <v>144</v>
      </c>
      <c r="E832" s="2">
        <v>13.1</v>
      </c>
      <c r="F832" s="2">
        <v>15.422863601989359</v>
      </c>
      <c r="G832" s="2">
        <v>16.25</v>
      </c>
      <c r="H832" s="2">
        <v>64</v>
      </c>
      <c r="I832" s="2">
        <v>2</v>
      </c>
      <c r="J832" s="2">
        <v>2</v>
      </c>
      <c r="K832" s="2">
        <f t="shared" si="60"/>
        <v>4.4146999999999998</v>
      </c>
      <c r="L832" s="2">
        <f t="shared" si="61"/>
        <v>5.1975050338704145</v>
      </c>
      <c r="M832" s="4">
        <f t="shared" si="62"/>
        <v>2.129002700617284</v>
      </c>
      <c r="N832" s="4">
        <f t="shared" si="63"/>
        <v>2.506512844266211</v>
      </c>
      <c r="O832" s="4">
        <f t="shared" si="64"/>
        <v>-0.37751014364892699</v>
      </c>
    </row>
    <row r="833" spans="1:15" x14ac:dyDescent="0.2">
      <c r="A833" s="2">
        <v>903</v>
      </c>
      <c r="B833" s="2">
        <v>10</v>
      </c>
      <c r="C833" s="2">
        <v>36.799999999999997</v>
      </c>
      <c r="D833" s="2">
        <v>139</v>
      </c>
      <c r="E833" s="2">
        <v>24.7</v>
      </c>
      <c r="F833" s="2">
        <v>24.52874779688652</v>
      </c>
      <c r="G833" s="2">
        <v>19.100000000000001</v>
      </c>
      <c r="H833" s="2">
        <v>69</v>
      </c>
      <c r="I833" s="2">
        <v>2</v>
      </c>
      <c r="J833" s="2">
        <v>2</v>
      </c>
      <c r="K833" s="2">
        <f t="shared" si="60"/>
        <v>9.089599999999999</v>
      </c>
      <c r="L833" s="2">
        <f t="shared" si="61"/>
        <v>9.0265791892542389</v>
      </c>
      <c r="M833" s="4">
        <f t="shared" si="62"/>
        <v>4.7045183996687543</v>
      </c>
      <c r="N833" s="4">
        <f t="shared" si="63"/>
        <v>4.6719006206998808</v>
      </c>
      <c r="O833" s="4">
        <f t="shared" si="64"/>
        <v>3.2617778968873523E-2</v>
      </c>
    </row>
    <row r="834" spans="1:15" x14ac:dyDescent="0.2">
      <c r="A834" s="2">
        <v>904</v>
      </c>
      <c r="B834" s="2">
        <v>10</v>
      </c>
      <c r="C834" s="2">
        <v>40.6</v>
      </c>
      <c r="D834" s="2">
        <v>145</v>
      </c>
      <c r="E834" s="2">
        <v>25.9</v>
      </c>
      <c r="F834" s="2">
        <v>24.318644817988051</v>
      </c>
      <c r="G834" s="2">
        <v>19.3</v>
      </c>
      <c r="H834" s="2">
        <v>75</v>
      </c>
      <c r="I834" s="2">
        <v>2</v>
      </c>
      <c r="J834" s="2">
        <v>2</v>
      </c>
      <c r="K834" s="2">
        <f t="shared" si="60"/>
        <v>10.5154</v>
      </c>
      <c r="L834" s="2">
        <f t="shared" si="61"/>
        <v>9.8733697961031481</v>
      </c>
      <c r="M834" s="4">
        <f t="shared" si="62"/>
        <v>5.0013793103448272</v>
      </c>
      <c r="N834" s="4">
        <f t="shared" si="63"/>
        <v>4.6960141717494164</v>
      </c>
      <c r="O834" s="4">
        <f t="shared" si="64"/>
        <v>0.30536513859541081</v>
      </c>
    </row>
    <row r="835" spans="1:15" x14ac:dyDescent="0.2">
      <c r="A835" s="2">
        <v>905</v>
      </c>
      <c r="B835" s="2">
        <v>11</v>
      </c>
      <c r="C835" s="2">
        <v>23.5</v>
      </c>
      <c r="D835" s="2">
        <v>128.5</v>
      </c>
      <c r="E835" s="2">
        <v>11.1</v>
      </c>
      <c r="F835" s="2">
        <v>11.11236908423119</v>
      </c>
      <c r="G835" s="2">
        <v>14.5</v>
      </c>
      <c r="H835" s="2">
        <v>58</v>
      </c>
      <c r="I835" s="2">
        <v>2</v>
      </c>
      <c r="J835" s="2">
        <v>2</v>
      </c>
      <c r="K835" s="2">
        <f t="shared" ref="K835:K898" si="65">E835*C835/100</f>
        <v>2.6084999999999998</v>
      </c>
      <c r="L835" s="2">
        <f t="shared" ref="L835:L898" si="66">C835*F835/100</f>
        <v>2.6114067347943295</v>
      </c>
      <c r="M835" s="4">
        <f t="shared" ref="M835:M898" si="67">K835/POWER((D835/100),2)</f>
        <v>1.5797362564156916</v>
      </c>
      <c r="N835" s="4">
        <f t="shared" ref="N835:N898" si="68">L835/POWER((D835/100),2)</f>
        <v>1.5814966069398961</v>
      </c>
      <c r="O835" s="4">
        <f t="shared" ref="O835:O898" si="69">M835-N835</f>
        <v>-1.7603505242045348E-3</v>
      </c>
    </row>
    <row r="836" spans="1:15" x14ac:dyDescent="0.2">
      <c r="A836" s="2">
        <v>906</v>
      </c>
      <c r="B836" s="2">
        <v>9</v>
      </c>
      <c r="C836" s="2">
        <v>25.4</v>
      </c>
      <c r="D836" s="2">
        <v>133</v>
      </c>
      <c r="E836" s="2">
        <v>9.6999999999999993</v>
      </c>
      <c r="F836" s="2">
        <v>9.7399411993101079</v>
      </c>
      <c r="G836" s="2">
        <v>14.2</v>
      </c>
      <c r="H836" s="2">
        <v>62</v>
      </c>
      <c r="I836" s="2">
        <v>2</v>
      </c>
      <c r="J836" s="2">
        <v>2</v>
      </c>
      <c r="K836" s="2">
        <f t="shared" si="65"/>
        <v>2.4637999999999995</v>
      </c>
      <c r="L836" s="2">
        <f t="shared" si="66"/>
        <v>2.4739450646247674</v>
      </c>
      <c r="M836" s="4">
        <f t="shared" si="67"/>
        <v>1.392843009780089</v>
      </c>
      <c r="N836" s="4">
        <f t="shared" si="68"/>
        <v>1.3985782489822869</v>
      </c>
      <c r="O836" s="4">
        <f t="shared" si="69"/>
        <v>-5.7352392021978726E-3</v>
      </c>
    </row>
    <row r="837" spans="1:15" x14ac:dyDescent="0.2">
      <c r="A837" s="2">
        <v>907</v>
      </c>
      <c r="B837" s="2">
        <v>9</v>
      </c>
      <c r="C837" s="2">
        <v>30</v>
      </c>
      <c r="D837" s="2">
        <v>132.6</v>
      </c>
      <c r="E837" s="2">
        <v>21.6</v>
      </c>
      <c r="F837" s="2">
        <v>21.13963202414007</v>
      </c>
      <c r="G837" s="2">
        <v>17.2</v>
      </c>
      <c r="H837" s="2">
        <v>73</v>
      </c>
      <c r="I837" s="2">
        <v>2</v>
      </c>
      <c r="J837" s="2">
        <v>2</v>
      </c>
      <c r="K837" s="2">
        <f t="shared" si="65"/>
        <v>6.48</v>
      </c>
      <c r="L837" s="2">
        <f t="shared" si="66"/>
        <v>6.3418896072420212</v>
      </c>
      <c r="M837" s="4">
        <f t="shared" si="67"/>
        <v>3.6854282262852944</v>
      </c>
      <c r="N837" s="4">
        <f t="shared" si="68"/>
        <v>3.6068794701412195</v>
      </c>
      <c r="O837" s="4">
        <f t="shared" si="69"/>
        <v>7.8548756144074972E-2</v>
      </c>
    </row>
    <row r="838" spans="1:15" x14ac:dyDescent="0.2">
      <c r="A838" s="2">
        <v>908</v>
      </c>
      <c r="B838" s="2">
        <v>10</v>
      </c>
      <c r="C838" s="2">
        <v>34</v>
      </c>
      <c r="D838" s="2">
        <v>147</v>
      </c>
      <c r="E838" s="2">
        <v>10.8</v>
      </c>
      <c r="F838" s="2">
        <v>13.385871802261031</v>
      </c>
      <c r="G838" s="2">
        <v>15.8</v>
      </c>
      <c r="H838" s="2">
        <v>60</v>
      </c>
      <c r="I838" s="2">
        <v>2</v>
      </c>
      <c r="J838" s="2">
        <v>2</v>
      </c>
      <c r="K838" s="2">
        <f t="shared" si="65"/>
        <v>3.6720000000000006</v>
      </c>
      <c r="L838" s="2">
        <f t="shared" si="66"/>
        <v>4.5511964127687499</v>
      </c>
      <c r="M838" s="4">
        <f t="shared" si="67"/>
        <v>1.6992919616826327</v>
      </c>
      <c r="N838" s="4">
        <f t="shared" si="68"/>
        <v>2.1061578105274426</v>
      </c>
      <c r="O838" s="4">
        <f t="shared" si="69"/>
        <v>-0.40686584884480981</v>
      </c>
    </row>
    <row r="839" spans="1:15" x14ac:dyDescent="0.2">
      <c r="A839" s="2">
        <v>909</v>
      </c>
      <c r="B839" s="2">
        <v>10</v>
      </c>
      <c r="C839" s="2">
        <v>37.4</v>
      </c>
      <c r="D839" s="2">
        <v>140.30000000000001</v>
      </c>
      <c r="E839" s="2">
        <v>25.1</v>
      </c>
      <c r="F839" s="2">
        <v>24.52874779688652</v>
      </c>
      <c r="G839" s="2">
        <v>19.100000000000001</v>
      </c>
      <c r="H839" s="2">
        <v>67</v>
      </c>
      <c r="I839" s="2">
        <v>2</v>
      </c>
      <c r="J839" s="2">
        <v>2</v>
      </c>
      <c r="K839" s="2">
        <f t="shared" si="65"/>
        <v>9.3873999999999995</v>
      </c>
      <c r="L839" s="2">
        <f t="shared" si="66"/>
        <v>9.1737516760355575</v>
      </c>
      <c r="M839" s="4">
        <f t="shared" si="67"/>
        <v>4.7690292007402926</v>
      </c>
      <c r="N839" s="4">
        <f t="shared" si="68"/>
        <v>4.6604906175675671</v>
      </c>
      <c r="O839" s="4">
        <f t="shared" si="69"/>
        <v>0.10853858317272547</v>
      </c>
    </row>
    <row r="840" spans="1:15" x14ac:dyDescent="0.2">
      <c r="A840" s="2">
        <v>910</v>
      </c>
      <c r="B840" s="2">
        <v>11</v>
      </c>
      <c r="C840" s="2">
        <v>28</v>
      </c>
      <c r="D840" s="2">
        <v>130</v>
      </c>
      <c r="E840" s="2">
        <v>20</v>
      </c>
      <c r="F840" s="2">
        <v>19.992752854237509</v>
      </c>
      <c r="G840" s="2">
        <v>16.600000000000001</v>
      </c>
      <c r="H840" s="2">
        <v>71</v>
      </c>
      <c r="I840" s="2">
        <v>2</v>
      </c>
      <c r="J840" s="2">
        <v>2</v>
      </c>
      <c r="K840" s="2">
        <f t="shared" si="65"/>
        <v>5.6</v>
      </c>
      <c r="L840" s="2">
        <f t="shared" si="66"/>
        <v>5.5979707991865029</v>
      </c>
      <c r="M840" s="4">
        <f t="shared" si="67"/>
        <v>3.3136094674556209</v>
      </c>
      <c r="N840" s="4">
        <f t="shared" si="68"/>
        <v>3.3124087569150902</v>
      </c>
      <c r="O840" s="4">
        <f t="shared" si="69"/>
        <v>1.200710540530725E-3</v>
      </c>
    </row>
    <row r="841" spans="1:15" x14ac:dyDescent="0.2">
      <c r="A841" s="2">
        <v>911</v>
      </c>
      <c r="B841" s="2">
        <v>10</v>
      </c>
      <c r="C841" s="2">
        <v>31</v>
      </c>
      <c r="D841" s="2">
        <v>136</v>
      </c>
      <c r="E841" s="2">
        <v>18.8</v>
      </c>
      <c r="F841" s="2">
        <v>17.951708883085558</v>
      </c>
      <c r="G841" s="2">
        <v>16.8</v>
      </c>
      <c r="H841" s="2">
        <v>65</v>
      </c>
      <c r="I841" s="2">
        <v>2</v>
      </c>
      <c r="J841" s="2">
        <v>2</v>
      </c>
      <c r="K841" s="2">
        <f t="shared" si="65"/>
        <v>5.8280000000000003</v>
      </c>
      <c r="L841" s="2">
        <f t="shared" si="66"/>
        <v>5.565029753756523</v>
      </c>
      <c r="M841" s="4">
        <f t="shared" si="67"/>
        <v>3.1509515570934252</v>
      </c>
      <c r="N841" s="4">
        <f t="shared" si="68"/>
        <v>3.0087747371088462</v>
      </c>
      <c r="O841" s="4">
        <f t="shared" si="69"/>
        <v>0.14217681998457898</v>
      </c>
    </row>
    <row r="842" spans="1:15" x14ac:dyDescent="0.2">
      <c r="A842" s="2">
        <v>912</v>
      </c>
      <c r="B842" s="2">
        <v>10</v>
      </c>
      <c r="C842" s="2">
        <v>42</v>
      </c>
      <c r="D842" s="2">
        <v>146</v>
      </c>
      <c r="E842" s="2">
        <v>28.5</v>
      </c>
      <c r="F842" s="2">
        <v>28.461714608142501</v>
      </c>
      <c r="G842" s="2">
        <v>21.1</v>
      </c>
      <c r="H842" s="2">
        <v>71</v>
      </c>
      <c r="I842" s="2">
        <v>2</v>
      </c>
      <c r="J842" s="2">
        <v>2</v>
      </c>
      <c r="K842" s="2">
        <f t="shared" si="65"/>
        <v>11.97</v>
      </c>
      <c r="L842" s="2">
        <f t="shared" si="66"/>
        <v>11.953920135419851</v>
      </c>
      <c r="M842" s="4">
        <f t="shared" si="67"/>
        <v>5.6155000938262347</v>
      </c>
      <c r="N842" s="4">
        <f t="shared" si="68"/>
        <v>5.6079565281571835</v>
      </c>
      <c r="O842" s="4">
        <f t="shared" si="69"/>
        <v>7.5435656690512332E-3</v>
      </c>
    </row>
    <row r="843" spans="1:15" x14ac:dyDescent="0.2">
      <c r="A843" s="2">
        <v>913</v>
      </c>
      <c r="B843" s="2">
        <v>9</v>
      </c>
      <c r="C843" s="2">
        <v>25.9</v>
      </c>
      <c r="D843" s="2">
        <v>132.5</v>
      </c>
      <c r="E843" s="2">
        <v>11.9</v>
      </c>
      <c r="F843" s="2">
        <v>10.99420939664059</v>
      </c>
      <c r="G843" s="2">
        <v>14.75</v>
      </c>
      <c r="H843" s="2">
        <v>60</v>
      </c>
      <c r="I843" s="2">
        <v>2</v>
      </c>
      <c r="J843" s="2">
        <v>2</v>
      </c>
      <c r="K843" s="2">
        <f t="shared" si="65"/>
        <v>3.0820999999999996</v>
      </c>
      <c r="L843" s="2">
        <f t="shared" si="66"/>
        <v>2.8475002337299129</v>
      </c>
      <c r="M843" s="4">
        <f t="shared" si="67"/>
        <v>1.7555571377714487</v>
      </c>
      <c r="N843" s="4">
        <f t="shared" si="68"/>
        <v>1.6219296454139767</v>
      </c>
      <c r="O843" s="4">
        <f t="shared" si="69"/>
        <v>0.13362749235747207</v>
      </c>
    </row>
    <row r="844" spans="1:15" x14ac:dyDescent="0.2">
      <c r="A844" s="2">
        <v>914</v>
      </c>
      <c r="B844" s="2">
        <v>10</v>
      </c>
      <c r="C844" s="2">
        <v>26</v>
      </c>
      <c r="D844" s="2">
        <v>130</v>
      </c>
      <c r="E844" s="2">
        <v>15.5</v>
      </c>
      <c r="F844" s="2">
        <v>15.21157169738208</v>
      </c>
      <c r="G844" s="2">
        <v>15.3</v>
      </c>
      <c r="H844" s="2">
        <v>61</v>
      </c>
      <c r="I844" s="2">
        <v>2</v>
      </c>
      <c r="J844" s="2">
        <v>2</v>
      </c>
      <c r="K844" s="2">
        <f t="shared" si="65"/>
        <v>4.03</v>
      </c>
      <c r="L844" s="2">
        <f t="shared" si="66"/>
        <v>3.9550086413193406</v>
      </c>
      <c r="M844" s="4">
        <f t="shared" si="67"/>
        <v>2.3846153846153846</v>
      </c>
      <c r="N844" s="4">
        <f t="shared" si="68"/>
        <v>2.3402417995972429</v>
      </c>
      <c r="O844" s="4">
        <f t="shared" si="69"/>
        <v>4.4373585018141704E-2</v>
      </c>
    </row>
    <row r="845" spans="1:15" x14ac:dyDescent="0.2">
      <c r="A845" s="2">
        <v>915</v>
      </c>
      <c r="B845" s="2">
        <v>9</v>
      </c>
      <c r="C845" s="2">
        <v>22.6</v>
      </c>
      <c r="D845" s="2">
        <v>126.5</v>
      </c>
      <c r="E845" s="2">
        <v>11.3</v>
      </c>
      <c r="F845" s="2">
        <v>11.11236908423119</v>
      </c>
      <c r="G845" s="2">
        <v>14.4</v>
      </c>
      <c r="H845" s="2">
        <v>55</v>
      </c>
      <c r="I845" s="2">
        <v>2</v>
      </c>
      <c r="J845" s="2">
        <v>2</v>
      </c>
      <c r="K845" s="2">
        <f t="shared" si="65"/>
        <v>2.5538000000000003</v>
      </c>
      <c r="L845" s="2">
        <f t="shared" si="66"/>
        <v>2.511395413036249</v>
      </c>
      <c r="M845" s="4">
        <f t="shared" si="67"/>
        <v>1.5959005764814327</v>
      </c>
      <c r="N845" s="4">
        <f t="shared" si="68"/>
        <v>1.5694014360707085</v>
      </c>
      <c r="O845" s="4">
        <f t="shared" si="69"/>
        <v>2.6499140410724209E-2</v>
      </c>
    </row>
    <row r="846" spans="1:15" x14ac:dyDescent="0.2">
      <c r="A846" s="2">
        <v>916</v>
      </c>
      <c r="B846" s="2">
        <v>9</v>
      </c>
      <c r="C846" s="2">
        <v>27.5</v>
      </c>
      <c r="D846" s="2">
        <v>129.5</v>
      </c>
      <c r="E846" s="2">
        <v>19.5</v>
      </c>
      <c r="F846" s="2">
        <v>20.290610885361421</v>
      </c>
      <c r="G846" s="2">
        <v>16.5</v>
      </c>
      <c r="H846" s="2">
        <v>58.5</v>
      </c>
      <c r="I846" s="2">
        <v>2</v>
      </c>
      <c r="J846" s="2">
        <v>2</v>
      </c>
      <c r="K846" s="2">
        <f t="shared" si="65"/>
        <v>5.3624999999999998</v>
      </c>
      <c r="L846" s="2">
        <f t="shared" si="66"/>
        <v>5.5799179934743908</v>
      </c>
      <c r="M846" s="4">
        <f t="shared" si="67"/>
        <v>3.1976267497503024</v>
      </c>
      <c r="N846" s="4">
        <f t="shared" si="68"/>
        <v>3.3272718018362228</v>
      </c>
      <c r="O846" s="4">
        <f t="shared" si="69"/>
        <v>-0.12964505208592048</v>
      </c>
    </row>
    <row r="847" spans="1:15" x14ac:dyDescent="0.2">
      <c r="A847" s="2">
        <v>917</v>
      </c>
      <c r="B847" s="2">
        <v>11</v>
      </c>
      <c r="C847" s="2">
        <v>36</v>
      </c>
      <c r="D847" s="2">
        <v>146</v>
      </c>
      <c r="E847" s="2">
        <v>15.6</v>
      </c>
      <c r="F847" s="2">
        <v>15.71249178954351</v>
      </c>
      <c r="G847" s="2">
        <v>16.88</v>
      </c>
      <c r="H847" s="2">
        <v>61</v>
      </c>
      <c r="I847" s="2">
        <v>2</v>
      </c>
      <c r="J847" s="2">
        <v>2</v>
      </c>
      <c r="K847" s="2">
        <f t="shared" si="65"/>
        <v>5.6160000000000005</v>
      </c>
      <c r="L847" s="2">
        <f t="shared" si="66"/>
        <v>5.6564970442356639</v>
      </c>
      <c r="M847" s="4">
        <f t="shared" si="67"/>
        <v>2.6346406455244891</v>
      </c>
      <c r="N847" s="4">
        <f t="shared" si="68"/>
        <v>2.6536390712308431</v>
      </c>
      <c r="O847" s="4">
        <f t="shared" si="69"/>
        <v>-1.8998425706354016E-2</v>
      </c>
    </row>
    <row r="848" spans="1:15" x14ac:dyDescent="0.2">
      <c r="A848" s="2">
        <v>918</v>
      </c>
      <c r="B848" s="2">
        <v>11</v>
      </c>
      <c r="C848" s="2">
        <v>33.1</v>
      </c>
      <c r="D848" s="2">
        <v>140</v>
      </c>
      <c r="E848" s="2">
        <v>15.5</v>
      </c>
      <c r="F848" s="2">
        <v>16.845084626527441</v>
      </c>
      <c r="G848" s="2">
        <v>16.88</v>
      </c>
      <c r="H848" s="2">
        <v>70</v>
      </c>
      <c r="I848" s="2">
        <v>2</v>
      </c>
      <c r="J848" s="2">
        <v>2</v>
      </c>
      <c r="K848" s="2">
        <f t="shared" si="65"/>
        <v>5.1305000000000005</v>
      </c>
      <c r="L848" s="2">
        <f t="shared" si="66"/>
        <v>5.5757230113805836</v>
      </c>
      <c r="M848" s="4">
        <f t="shared" si="67"/>
        <v>2.617602040816327</v>
      </c>
      <c r="N848" s="4">
        <f t="shared" si="68"/>
        <v>2.8447566384594816</v>
      </c>
      <c r="O848" s="4">
        <f t="shared" si="69"/>
        <v>-0.2271545976431546</v>
      </c>
    </row>
    <row r="849" spans="1:15" x14ac:dyDescent="0.2">
      <c r="A849" s="2">
        <v>919</v>
      </c>
      <c r="B849" s="2">
        <v>9</v>
      </c>
      <c r="C849" s="2">
        <v>31</v>
      </c>
      <c r="D849" s="2">
        <v>138</v>
      </c>
      <c r="E849" s="2">
        <v>17.600000000000001</v>
      </c>
      <c r="F849" s="2">
        <v>17.14294265765135</v>
      </c>
      <c r="G849" s="2">
        <v>16.600000000000001</v>
      </c>
      <c r="H849" s="2">
        <v>66</v>
      </c>
      <c r="I849" s="2">
        <v>2</v>
      </c>
      <c r="J849" s="2">
        <v>2</v>
      </c>
      <c r="K849" s="2">
        <f t="shared" si="65"/>
        <v>5.4560000000000004</v>
      </c>
      <c r="L849" s="2">
        <f t="shared" si="66"/>
        <v>5.3143122238719185</v>
      </c>
      <c r="M849" s="4">
        <f t="shared" si="67"/>
        <v>2.8649443394244916</v>
      </c>
      <c r="N849" s="4">
        <f t="shared" si="68"/>
        <v>2.7905441209157318</v>
      </c>
      <c r="O849" s="4">
        <f t="shared" si="69"/>
        <v>7.4400218508759774E-2</v>
      </c>
    </row>
    <row r="850" spans="1:15" x14ac:dyDescent="0.2">
      <c r="A850" s="2">
        <v>920</v>
      </c>
      <c r="B850" s="2">
        <v>9</v>
      </c>
      <c r="C850" s="2">
        <v>32.4</v>
      </c>
      <c r="D850" s="2">
        <v>133.5</v>
      </c>
      <c r="E850" s="2">
        <v>24.4</v>
      </c>
      <c r="F850" s="2">
        <v>24.329737124934841</v>
      </c>
      <c r="G850" s="2">
        <v>18.2</v>
      </c>
      <c r="H850" s="2">
        <v>64</v>
      </c>
      <c r="I850" s="2">
        <v>2</v>
      </c>
      <c r="J850" s="2">
        <v>2</v>
      </c>
      <c r="K850" s="2">
        <f t="shared" si="65"/>
        <v>7.9055999999999997</v>
      </c>
      <c r="L850" s="2">
        <f t="shared" si="66"/>
        <v>7.8828348284788881</v>
      </c>
      <c r="M850" s="4">
        <f t="shared" si="67"/>
        <v>4.435803560156546</v>
      </c>
      <c r="N850" s="4">
        <f t="shared" si="68"/>
        <v>4.4230301047729039</v>
      </c>
      <c r="O850" s="4">
        <f t="shared" si="69"/>
        <v>1.2773455383642052E-2</v>
      </c>
    </row>
    <row r="851" spans="1:15" x14ac:dyDescent="0.2">
      <c r="A851" s="2">
        <v>921</v>
      </c>
      <c r="B851" s="2">
        <v>11</v>
      </c>
      <c r="C851" s="2">
        <v>29.8</v>
      </c>
      <c r="D851" s="2">
        <v>135.30000000000001</v>
      </c>
      <c r="E851" s="2">
        <v>18</v>
      </c>
      <c r="F851" s="2">
        <v>17.01845706066057</v>
      </c>
      <c r="G851" s="2">
        <v>16.399999999999999</v>
      </c>
      <c r="H851" s="2">
        <v>67</v>
      </c>
      <c r="I851" s="2">
        <v>2</v>
      </c>
      <c r="J851" s="2">
        <v>2</v>
      </c>
      <c r="K851" s="2">
        <f t="shared" si="65"/>
        <v>5.3639999999999999</v>
      </c>
      <c r="L851" s="2">
        <f t="shared" si="66"/>
        <v>5.07150020407685</v>
      </c>
      <c r="M851" s="4">
        <f t="shared" si="67"/>
        <v>2.9301724180313755</v>
      </c>
      <c r="N851" s="4">
        <f t="shared" si="68"/>
        <v>2.7703896375888286</v>
      </c>
      <c r="O851" s="4">
        <f t="shared" si="69"/>
        <v>0.1597827804425469</v>
      </c>
    </row>
    <row r="852" spans="1:15" x14ac:dyDescent="0.2">
      <c r="A852" s="2">
        <v>922</v>
      </c>
      <c r="B852" s="2">
        <v>9</v>
      </c>
      <c r="C852" s="2">
        <v>31</v>
      </c>
      <c r="D852" s="2">
        <v>132</v>
      </c>
      <c r="E852" s="2">
        <v>24.8</v>
      </c>
      <c r="F852" s="2">
        <v>24.834512174425491</v>
      </c>
      <c r="G852" s="2">
        <v>18.3</v>
      </c>
      <c r="H852" s="2">
        <v>71</v>
      </c>
      <c r="I852" s="2">
        <v>2</v>
      </c>
      <c r="J852" s="2">
        <v>2</v>
      </c>
      <c r="K852" s="2">
        <f t="shared" si="65"/>
        <v>7.6880000000000006</v>
      </c>
      <c r="L852" s="2">
        <f t="shared" si="66"/>
        <v>7.698698774071902</v>
      </c>
      <c r="M852" s="4">
        <f t="shared" si="67"/>
        <v>4.4123048668503211</v>
      </c>
      <c r="N852" s="4">
        <f t="shared" si="68"/>
        <v>4.4184451182689974</v>
      </c>
      <c r="O852" s="4">
        <f t="shared" si="69"/>
        <v>-6.1402514186763568E-3</v>
      </c>
    </row>
    <row r="853" spans="1:15" x14ac:dyDescent="0.2">
      <c r="A853" s="2">
        <v>923</v>
      </c>
      <c r="B853" s="2">
        <v>9</v>
      </c>
      <c r="C853" s="2">
        <v>27.5</v>
      </c>
      <c r="D853" s="2">
        <v>126.5</v>
      </c>
      <c r="E853" s="2">
        <v>22.8</v>
      </c>
      <c r="F853" s="2">
        <v>22.863624117100532</v>
      </c>
      <c r="G853" s="2">
        <v>17.2</v>
      </c>
      <c r="H853" s="2">
        <v>66</v>
      </c>
      <c r="I853" s="2">
        <v>2</v>
      </c>
      <c r="J853" s="2">
        <v>2</v>
      </c>
      <c r="K853" s="2">
        <f t="shared" si="65"/>
        <v>6.27</v>
      </c>
      <c r="L853" s="2">
        <f t="shared" si="66"/>
        <v>6.2874966322026467</v>
      </c>
      <c r="M853" s="4">
        <f t="shared" si="67"/>
        <v>3.9181990032651659</v>
      </c>
      <c r="N853" s="4">
        <f t="shared" si="68"/>
        <v>3.9291328608181022</v>
      </c>
      <c r="O853" s="4">
        <f t="shared" si="69"/>
        <v>-1.0933857552936299E-2</v>
      </c>
    </row>
    <row r="854" spans="1:15" x14ac:dyDescent="0.2">
      <c r="A854" s="2">
        <v>924</v>
      </c>
      <c r="B854" s="2">
        <v>11</v>
      </c>
      <c r="C854" s="2">
        <v>35.6</v>
      </c>
      <c r="D854" s="2">
        <v>146</v>
      </c>
      <c r="E854" s="2">
        <v>17.100000000000001</v>
      </c>
      <c r="F854" s="2">
        <v>15.71249178954351</v>
      </c>
      <c r="G854" s="2">
        <v>16.7</v>
      </c>
      <c r="H854" s="2">
        <v>70</v>
      </c>
      <c r="I854" s="2">
        <v>2</v>
      </c>
      <c r="J854" s="2">
        <v>2</v>
      </c>
      <c r="K854" s="2">
        <f t="shared" si="65"/>
        <v>6.087600000000001</v>
      </c>
      <c r="L854" s="2">
        <f t="shared" si="66"/>
        <v>5.5936470770774891</v>
      </c>
      <c r="M854" s="4">
        <f t="shared" si="67"/>
        <v>2.8558829048601999</v>
      </c>
      <c r="N854" s="4">
        <f t="shared" si="68"/>
        <v>2.624154192661611</v>
      </c>
      <c r="O854" s="4">
        <f t="shared" si="69"/>
        <v>0.23172871219858893</v>
      </c>
    </row>
    <row r="855" spans="1:15" x14ac:dyDescent="0.2">
      <c r="A855" s="2">
        <v>925</v>
      </c>
      <c r="B855" s="2">
        <v>9</v>
      </c>
      <c r="C855" s="2">
        <v>25.6</v>
      </c>
      <c r="D855" s="2">
        <v>132</v>
      </c>
      <c r="E855" s="2">
        <v>11.2</v>
      </c>
      <c r="F855" s="2">
        <v>10.71820349342388</v>
      </c>
      <c r="G855" s="2">
        <v>14.6</v>
      </c>
      <c r="H855" s="2">
        <v>58</v>
      </c>
      <c r="I855" s="2">
        <v>2</v>
      </c>
      <c r="J855" s="2">
        <v>2</v>
      </c>
      <c r="K855" s="2">
        <f t="shared" si="65"/>
        <v>2.8671999999999995</v>
      </c>
      <c r="L855" s="2">
        <f t="shared" si="66"/>
        <v>2.7438600943165135</v>
      </c>
      <c r="M855" s="4">
        <f t="shared" si="67"/>
        <v>1.6455463728190998</v>
      </c>
      <c r="N855" s="4">
        <f t="shared" si="68"/>
        <v>1.5747590072982742</v>
      </c>
      <c r="O855" s="4">
        <f t="shared" si="69"/>
        <v>7.078736552082554E-2</v>
      </c>
    </row>
    <row r="856" spans="1:15" x14ac:dyDescent="0.2">
      <c r="A856" s="2">
        <v>926</v>
      </c>
      <c r="B856" s="2">
        <v>9</v>
      </c>
      <c r="C856" s="2">
        <v>26.7</v>
      </c>
      <c r="D856" s="2">
        <v>132.19999999999999</v>
      </c>
      <c r="E856" s="2">
        <v>11</v>
      </c>
      <c r="F856" s="2">
        <v>13.563137909244279</v>
      </c>
      <c r="G856" s="2">
        <v>15.27</v>
      </c>
      <c r="H856" s="2">
        <v>61</v>
      </c>
      <c r="I856" s="2">
        <v>2</v>
      </c>
      <c r="J856" s="2">
        <v>2</v>
      </c>
      <c r="K856" s="2">
        <f t="shared" si="65"/>
        <v>2.9369999999999998</v>
      </c>
      <c r="L856" s="2">
        <f t="shared" si="66"/>
        <v>3.6213578217682225</v>
      </c>
      <c r="M856" s="4">
        <f t="shared" si="67"/>
        <v>1.6805097489019758</v>
      </c>
      <c r="N856" s="4">
        <f t="shared" si="68"/>
        <v>2.0720895892897246</v>
      </c>
      <c r="O856" s="4">
        <f t="shared" si="69"/>
        <v>-0.39157984038774885</v>
      </c>
    </row>
    <row r="857" spans="1:15" x14ac:dyDescent="0.2">
      <c r="A857" s="2">
        <v>927</v>
      </c>
      <c r="B857" s="2">
        <v>10</v>
      </c>
      <c r="C857" s="2">
        <v>42.4</v>
      </c>
      <c r="D857" s="2">
        <v>146</v>
      </c>
      <c r="E857" s="2">
        <v>27.1</v>
      </c>
      <c r="F857" s="2">
        <v>25.658969593369001</v>
      </c>
      <c r="G857" s="2">
        <v>19.8</v>
      </c>
      <c r="H857" s="2">
        <v>76</v>
      </c>
      <c r="I857" s="2">
        <v>2</v>
      </c>
      <c r="J857" s="2">
        <v>2</v>
      </c>
      <c r="K857" s="2">
        <f t="shared" si="65"/>
        <v>11.490399999999999</v>
      </c>
      <c r="L857" s="2">
        <f t="shared" si="66"/>
        <v>10.879403107588455</v>
      </c>
      <c r="M857" s="4">
        <f t="shared" si="67"/>
        <v>5.3905047851379253</v>
      </c>
      <c r="N857" s="4">
        <f t="shared" si="68"/>
        <v>5.1038670986997827</v>
      </c>
      <c r="O857" s="4">
        <f t="shared" si="69"/>
        <v>0.28663768643814258</v>
      </c>
    </row>
    <row r="858" spans="1:15" x14ac:dyDescent="0.2">
      <c r="A858" s="2">
        <v>928</v>
      </c>
      <c r="B858" s="2">
        <v>11</v>
      </c>
      <c r="C858" s="2">
        <v>34</v>
      </c>
      <c r="D858" s="2">
        <v>138.5</v>
      </c>
      <c r="E858" s="2">
        <v>12.6</v>
      </c>
      <c r="F858" s="2">
        <v>12.525602537536139</v>
      </c>
      <c r="G858" s="2">
        <v>15.4</v>
      </c>
      <c r="H858" s="2">
        <v>64</v>
      </c>
      <c r="I858" s="2">
        <v>2</v>
      </c>
      <c r="J858" s="2">
        <v>2</v>
      </c>
      <c r="K858" s="2">
        <f t="shared" si="65"/>
        <v>4.2839999999999998</v>
      </c>
      <c r="L858" s="2">
        <f t="shared" si="66"/>
        <v>4.2587048627622872</v>
      </c>
      <c r="M858" s="4">
        <f t="shared" si="67"/>
        <v>2.233314652869189</v>
      </c>
      <c r="N858" s="4">
        <f t="shared" si="68"/>
        <v>2.2201279113567423</v>
      </c>
      <c r="O858" s="4">
        <f t="shared" si="69"/>
        <v>1.3186741512446698E-2</v>
      </c>
    </row>
    <row r="859" spans="1:15" x14ac:dyDescent="0.2">
      <c r="A859" s="2">
        <v>929</v>
      </c>
      <c r="B859" s="2">
        <v>10</v>
      </c>
      <c r="C859" s="2">
        <v>29</v>
      </c>
      <c r="D859" s="2">
        <v>129</v>
      </c>
      <c r="E859" s="2">
        <v>23.1</v>
      </c>
      <c r="F859" s="2">
        <v>22.863624117100532</v>
      </c>
      <c r="G859" s="2">
        <v>17.399999999999999</v>
      </c>
      <c r="H859" s="2">
        <v>66</v>
      </c>
      <c r="I859" s="2">
        <v>2</v>
      </c>
      <c r="J859" s="2">
        <v>2</v>
      </c>
      <c r="K859" s="2">
        <f t="shared" si="65"/>
        <v>6.6990000000000007</v>
      </c>
      <c r="L859" s="2">
        <f t="shared" si="66"/>
        <v>6.6304509939591538</v>
      </c>
      <c r="M859" s="4">
        <f t="shared" si="67"/>
        <v>4.0255994231115917</v>
      </c>
      <c r="N859" s="4">
        <f t="shared" si="68"/>
        <v>3.9844065825125612</v>
      </c>
      <c r="O859" s="4">
        <f t="shared" si="69"/>
        <v>4.11928405990305E-2</v>
      </c>
    </row>
    <row r="860" spans="1:15" x14ac:dyDescent="0.2">
      <c r="A860" s="2">
        <v>930</v>
      </c>
      <c r="B860" s="2">
        <v>9</v>
      </c>
      <c r="C860" s="2">
        <v>29.6</v>
      </c>
      <c r="D860" s="2">
        <v>138.5</v>
      </c>
      <c r="E860" s="2">
        <v>13.6</v>
      </c>
      <c r="F860" s="2">
        <v>12.525602537536139</v>
      </c>
      <c r="G860" s="2">
        <v>15.4</v>
      </c>
      <c r="H860" s="2">
        <v>62</v>
      </c>
      <c r="I860" s="2">
        <v>2</v>
      </c>
      <c r="J860" s="2">
        <v>2</v>
      </c>
      <c r="K860" s="2">
        <f t="shared" si="65"/>
        <v>4.0255999999999998</v>
      </c>
      <c r="L860" s="2">
        <f t="shared" si="66"/>
        <v>3.7075783511106977</v>
      </c>
      <c r="M860" s="4">
        <f t="shared" si="67"/>
        <v>2.0986067849183487</v>
      </c>
      <c r="N860" s="4">
        <f t="shared" si="68"/>
        <v>1.9328172404752819</v>
      </c>
      <c r="O860" s="4">
        <f t="shared" si="69"/>
        <v>0.16578954444306682</v>
      </c>
    </row>
    <row r="861" spans="1:15" x14ac:dyDescent="0.2">
      <c r="A861" s="2">
        <v>931</v>
      </c>
      <c r="B861" s="2">
        <v>9</v>
      </c>
      <c r="C861" s="2">
        <v>25.9</v>
      </c>
      <c r="D861" s="2">
        <v>133</v>
      </c>
      <c r="E861" s="2">
        <v>10</v>
      </c>
      <c r="F861" s="2">
        <v>9.7399411993101079</v>
      </c>
      <c r="G861" s="2">
        <v>14.53</v>
      </c>
      <c r="H861" s="2">
        <v>59.5</v>
      </c>
      <c r="I861" s="2">
        <v>2</v>
      </c>
      <c r="J861" s="2">
        <v>2</v>
      </c>
      <c r="K861" s="2">
        <f t="shared" si="65"/>
        <v>2.59</v>
      </c>
      <c r="L861" s="2">
        <f t="shared" si="66"/>
        <v>2.522644770621318</v>
      </c>
      <c r="M861" s="4">
        <f t="shared" si="67"/>
        <v>1.4641867827463393</v>
      </c>
      <c r="N861" s="4">
        <f t="shared" si="68"/>
        <v>1.4261093168756389</v>
      </c>
      <c r="O861" s="4">
        <f t="shared" si="69"/>
        <v>3.8077465870700378E-2</v>
      </c>
    </row>
    <row r="862" spans="1:15" x14ac:dyDescent="0.2">
      <c r="A862" s="2">
        <v>932</v>
      </c>
      <c r="B862" s="2">
        <v>10</v>
      </c>
      <c r="C862" s="2">
        <v>38.9</v>
      </c>
      <c r="D862" s="2">
        <v>140.5</v>
      </c>
      <c r="E862" s="2">
        <v>26.1</v>
      </c>
      <c r="F862" s="2">
        <v>25.869072572267481</v>
      </c>
      <c r="G862" s="2">
        <v>19.7</v>
      </c>
      <c r="H862" s="2">
        <v>71.3</v>
      </c>
      <c r="I862" s="2">
        <v>2</v>
      </c>
      <c r="J862" s="2">
        <v>2</v>
      </c>
      <c r="K862" s="2">
        <f t="shared" si="65"/>
        <v>10.152899999999999</v>
      </c>
      <c r="L862" s="2">
        <f t="shared" si="66"/>
        <v>10.063069230612051</v>
      </c>
      <c r="M862" s="4">
        <f t="shared" si="67"/>
        <v>5.14324793252365</v>
      </c>
      <c r="N862" s="4">
        <f t="shared" si="68"/>
        <v>5.0977415334719929</v>
      </c>
      <c r="O862" s="4">
        <f t="shared" si="69"/>
        <v>4.5506399051657098E-2</v>
      </c>
    </row>
    <row r="863" spans="1:15" x14ac:dyDescent="0.2">
      <c r="A863" s="2">
        <v>933</v>
      </c>
      <c r="B863" s="2">
        <v>9</v>
      </c>
      <c r="C863" s="2">
        <v>30.8</v>
      </c>
      <c r="D863" s="2">
        <v>138.30000000000001</v>
      </c>
      <c r="E863" s="2">
        <v>17.100000000000001</v>
      </c>
      <c r="F863" s="2">
        <v>16.50754886635027</v>
      </c>
      <c r="G863" s="2">
        <v>16.2</v>
      </c>
      <c r="H863" s="2">
        <v>64</v>
      </c>
      <c r="I863" s="2">
        <v>2</v>
      </c>
      <c r="J863" s="2">
        <v>2</v>
      </c>
      <c r="K863" s="2">
        <f t="shared" si="65"/>
        <v>5.2668000000000008</v>
      </c>
      <c r="L863" s="2">
        <f t="shared" si="66"/>
        <v>5.0843250508358828</v>
      </c>
      <c r="M863" s="4">
        <f t="shared" si="67"/>
        <v>2.7536102314594797</v>
      </c>
      <c r="N863" s="4">
        <f t="shared" si="68"/>
        <v>2.6582079213274521</v>
      </c>
      <c r="O863" s="4">
        <f t="shared" si="69"/>
        <v>9.5402310132027601E-2</v>
      </c>
    </row>
    <row r="864" spans="1:15" x14ac:dyDescent="0.2">
      <c r="A864" s="2">
        <v>934</v>
      </c>
      <c r="B864" s="2">
        <v>11</v>
      </c>
      <c r="C864" s="2">
        <v>43.1</v>
      </c>
      <c r="D864" s="2">
        <v>153</v>
      </c>
      <c r="E864" s="2">
        <v>22</v>
      </c>
      <c r="F864" s="2">
        <v>22.82731672483084</v>
      </c>
      <c r="G864" s="2">
        <v>18.600000000000001</v>
      </c>
      <c r="H864" s="2">
        <v>77</v>
      </c>
      <c r="I864" s="2">
        <v>2</v>
      </c>
      <c r="J864" s="2">
        <v>2</v>
      </c>
      <c r="K864" s="2">
        <f t="shared" si="65"/>
        <v>9.4820000000000011</v>
      </c>
      <c r="L864" s="2">
        <f t="shared" si="66"/>
        <v>9.8385735084020922</v>
      </c>
      <c r="M864" s="4">
        <f t="shared" si="67"/>
        <v>4.0505788371993683</v>
      </c>
      <c r="N864" s="4">
        <f t="shared" si="68"/>
        <v>4.2029020925294081</v>
      </c>
      <c r="O864" s="4">
        <f t="shared" si="69"/>
        <v>-0.15232325533003976</v>
      </c>
    </row>
    <row r="865" spans="1:15" x14ac:dyDescent="0.2">
      <c r="A865" s="2">
        <v>935</v>
      </c>
      <c r="B865" s="2">
        <v>9</v>
      </c>
      <c r="C865" s="2">
        <v>30.8</v>
      </c>
      <c r="D865" s="2">
        <v>138</v>
      </c>
      <c r="E865" s="2">
        <v>16.100000000000001</v>
      </c>
      <c r="F865" s="2">
        <v>16.50754886635027</v>
      </c>
      <c r="G865" s="2">
        <v>16.2</v>
      </c>
      <c r="H865" s="2">
        <v>61.5</v>
      </c>
      <c r="I865" s="2">
        <v>2</v>
      </c>
      <c r="J865" s="2">
        <v>2</v>
      </c>
      <c r="K865" s="2">
        <f t="shared" si="65"/>
        <v>4.9588000000000001</v>
      </c>
      <c r="L865" s="2">
        <f t="shared" si="66"/>
        <v>5.0843250508358828</v>
      </c>
      <c r="M865" s="4">
        <f t="shared" si="67"/>
        <v>2.6038647342995174</v>
      </c>
      <c r="N865" s="4">
        <f t="shared" si="68"/>
        <v>2.6697779094916423</v>
      </c>
      <c r="O865" s="4">
        <f t="shared" si="69"/>
        <v>-6.5913175192124918E-2</v>
      </c>
    </row>
    <row r="866" spans="1:15" x14ac:dyDescent="0.2">
      <c r="A866" s="2">
        <v>936</v>
      </c>
      <c r="B866" s="2">
        <v>11</v>
      </c>
      <c r="C866" s="2">
        <v>36</v>
      </c>
      <c r="D866" s="2">
        <v>144.5</v>
      </c>
      <c r="E866" s="2">
        <v>19.8</v>
      </c>
      <c r="F866" s="2">
        <v>19.982977227783</v>
      </c>
      <c r="G866" s="2">
        <v>17.3</v>
      </c>
      <c r="H866" s="2">
        <v>74.5</v>
      </c>
      <c r="I866" s="2">
        <v>2</v>
      </c>
      <c r="J866" s="2">
        <v>2</v>
      </c>
      <c r="K866" s="2">
        <f t="shared" si="65"/>
        <v>7.128000000000001</v>
      </c>
      <c r="L866" s="2">
        <f t="shared" si="66"/>
        <v>7.1938718020018806</v>
      </c>
      <c r="M866" s="4">
        <f t="shared" si="67"/>
        <v>3.4137522299780896</v>
      </c>
      <c r="N866" s="4">
        <f t="shared" si="68"/>
        <v>3.4452996501487676</v>
      </c>
      <c r="O866" s="4">
        <f t="shared" si="69"/>
        <v>-3.154742017067802E-2</v>
      </c>
    </row>
    <row r="867" spans="1:15" x14ac:dyDescent="0.2">
      <c r="A867" s="2">
        <v>937</v>
      </c>
      <c r="B867" s="2">
        <v>11</v>
      </c>
      <c r="C867" s="2">
        <v>43.3</v>
      </c>
      <c r="D867" s="2">
        <v>147</v>
      </c>
      <c r="E867" s="2">
        <v>8.1</v>
      </c>
      <c r="F867" s="2">
        <v>24.43862170415963</v>
      </c>
      <c r="G867" s="2">
        <v>20.03</v>
      </c>
      <c r="H867" s="2">
        <v>70</v>
      </c>
      <c r="I867" s="2">
        <v>2</v>
      </c>
      <c r="J867" s="2">
        <v>2</v>
      </c>
      <c r="K867" s="2">
        <f t="shared" si="65"/>
        <v>3.5072999999999994</v>
      </c>
      <c r="L867" s="2">
        <f t="shared" si="66"/>
        <v>10.581923197901119</v>
      </c>
      <c r="M867" s="4">
        <f t="shared" si="67"/>
        <v>1.6230737192836318</v>
      </c>
      <c r="N867" s="4">
        <f t="shared" si="68"/>
        <v>4.8969981016711186</v>
      </c>
      <c r="O867" s="4">
        <f t="shared" si="69"/>
        <v>-3.2739243823874871</v>
      </c>
    </row>
    <row r="868" spans="1:15" x14ac:dyDescent="0.2">
      <c r="A868" s="2">
        <v>938</v>
      </c>
      <c r="B868" s="2">
        <v>10</v>
      </c>
      <c r="C868" s="2">
        <v>30.5</v>
      </c>
      <c r="D868" s="2">
        <v>141</v>
      </c>
      <c r="E868" s="2">
        <v>14.2</v>
      </c>
      <c r="F868" s="2">
        <v>12.525602537536139</v>
      </c>
      <c r="G868" s="2">
        <v>15.3</v>
      </c>
      <c r="H868" s="2">
        <v>69</v>
      </c>
      <c r="I868" s="2">
        <v>2</v>
      </c>
      <c r="J868" s="2">
        <v>2</v>
      </c>
      <c r="K868" s="2">
        <f t="shared" si="65"/>
        <v>4.3309999999999995</v>
      </c>
      <c r="L868" s="2">
        <f t="shared" si="66"/>
        <v>3.8203087739485229</v>
      </c>
      <c r="M868" s="4">
        <f t="shared" si="67"/>
        <v>2.1784618479955737</v>
      </c>
      <c r="N868" s="4">
        <f t="shared" si="68"/>
        <v>1.9215878345900725</v>
      </c>
      <c r="O868" s="4">
        <f t="shared" si="69"/>
        <v>0.2568740134055012</v>
      </c>
    </row>
    <row r="869" spans="1:15" x14ac:dyDescent="0.2">
      <c r="A869" s="2">
        <v>939</v>
      </c>
      <c r="B869" s="2">
        <v>9</v>
      </c>
      <c r="C869" s="2">
        <v>37</v>
      </c>
      <c r="D869" s="2">
        <v>144</v>
      </c>
      <c r="E869" s="2">
        <v>21.9</v>
      </c>
      <c r="F869" s="2">
        <v>22.54845050161623</v>
      </c>
      <c r="G869" s="2">
        <v>17.899999999999999</v>
      </c>
      <c r="H869" s="2">
        <v>70</v>
      </c>
      <c r="I869" s="2">
        <v>2</v>
      </c>
      <c r="J869" s="2">
        <v>2</v>
      </c>
      <c r="K869" s="2">
        <f t="shared" si="65"/>
        <v>8.1029999999999998</v>
      </c>
      <c r="L869" s="2">
        <f t="shared" si="66"/>
        <v>8.3429266855980053</v>
      </c>
      <c r="M869" s="4">
        <f t="shared" si="67"/>
        <v>3.9076967592592595</v>
      </c>
      <c r="N869" s="4">
        <f t="shared" si="68"/>
        <v>4.0234021439033594</v>
      </c>
      <c r="O869" s="4">
        <f t="shared" si="69"/>
        <v>-0.11570538464409985</v>
      </c>
    </row>
    <row r="870" spans="1:15" x14ac:dyDescent="0.2">
      <c r="A870" s="2">
        <v>940</v>
      </c>
      <c r="B870" s="2">
        <v>9</v>
      </c>
      <c r="C870" s="2">
        <v>26</v>
      </c>
      <c r="D870" s="2">
        <v>130</v>
      </c>
      <c r="E870" s="2">
        <v>17</v>
      </c>
      <c r="F870" s="2">
        <v>15.21157169738208</v>
      </c>
      <c r="G870" s="2">
        <v>15.3</v>
      </c>
      <c r="H870" s="2">
        <v>61</v>
      </c>
      <c r="I870" s="2">
        <v>2</v>
      </c>
      <c r="J870" s="2">
        <v>2</v>
      </c>
      <c r="K870" s="2">
        <f t="shared" si="65"/>
        <v>4.42</v>
      </c>
      <c r="L870" s="2">
        <f t="shared" si="66"/>
        <v>3.9550086413193406</v>
      </c>
      <c r="M870" s="4">
        <f t="shared" si="67"/>
        <v>2.615384615384615</v>
      </c>
      <c r="N870" s="4">
        <f t="shared" si="68"/>
        <v>2.3402417995972429</v>
      </c>
      <c r="O870" s="4">
        <f t="shared" si="69"/>
        <v>0.2751428157873721</v>
      </c>
    </row>
    <row r="871" spans="1:15" x14ac:dyDescent="0.2">
      <c r="A871" s="2">
        <v>941</v>
      </c>
      <c r="B871" s="2">
        <v>9</v>
      </c>
      <c r="C871" s="2">
        <v>36.200000000000003</v>
      </c>
      <c r="D871" s="2">
        <v>141</v>
      </c>
      <c r="E871" s="2">
        <v>23.4</v>
      </c>
      <c r="F871" s="2">
        <v>23.335277734853221</v>
      </c>
      <c r="G871" s="2">
        <v>18.2</v>
      </c>
      <c r="H871" s="2">
        <v>71</v>
      </c>
      <c r="I871" s="2">
        <v>2</v>
      </c>
      <c r="J871" s="2">
        <v>2</v>
      </c>
      <c r="K871" s="2">
        <f t="shared" si="65"/>
        <v>8.4708000000000006</v>
      </c>
      <c r="L871" s="2">
        <f t="shared" si="66"/>
        <v>8.4473705400168679</v>
      </c>
      <c r="M871" s="4">
        <f t="shared" si="67"/>
        <v>4.260751471253962</v>
      </c>
      <c r="N871" s="4">
        <f t="shared" si="68"/>
        <v>4.2489666214057991</v>
      </c>
      <c r="O871" s="4">
        <f t="shared" si="69"/>
        <v>1.178484984816297E-2</v>
      </c>
    </row>
    <row r="872" spans="1:15" x14ac:dyDescent="0.2">
      <c r="A872" s="2">
        <v>942</v>
      </c>
      <c r="B872" s="2">
        <v>10</v>
      </c>
      <c r="C872" s="2">
        <v>48.5</v>
      </c>
      <c r="D872" s="2">
        <v>155</v>
      </c>
      <c r="E872" s="2">
        <v>23</v>
      </c>
      <c r="F872" s="2">
        <v>25.47283986887717</v>
      </c>
      <c r="G872" s="2">
        <v>20.100000000000001</v>
      </c>
      <c r="H872" s="2">
        <v>77.5</v>
      </c>
      <c r="I872" s="2">
        <v>2</v>
      </c>
      <c r="J872" s="2">
        <v>2</v>
      </c>
      <c r="K872" s="2">
        <f t="shared" si="65"/>
        <v>11.154999999999999</v>
      </c>
      <c r="L872" s="2">
        <f t="shared" si="66"/>
        <v>12.354327336405426</v>
      </c>
      <c r="M872" s="4">
        <f t="shared" si="67"/>
        <v>4.6430801248699263</v>
      </c>
      <c r="N872" s="4">
        <f t="shared" si="68"/>
        <v>5.1422798486599062</v>
      </c>
      <c r="O872" s="4">
        <f t="shared" si="69"/>
        <v>-0.4991997237899799</v>
      </c>
    </row>
    <row r="873" spans="1:15" x14ac:dyDescent="0.2">
      <c r="A873" s="2">
        <v>943</v>
      </c>
      <c r="B873" s="2">
        <v>11</v>
      </c>
      <c r="C873" s="2">
        <v>47</v>
      </c>
      <c r="D873" s="2">
        <v>154</v>
      </c>
      <c r="E873" s="2">
        <v>25.2</v>
      </c>
      <c r="F873" s="2">
        <v>25.740481819719431</v>
      </c>
      <c r="G873" s="2">
        <v>20.2</v>
      </c>
      <c r="H873" s="2">
        <v>81</v>
      </c>
      <c r="I873" s="2">
        <v>2</v>
      </c>
      <c r="J873" s="2">
        <v>2</v>
      </c>
      <c r="K873" s="2">
        <f t="shared" si="65"/>
        <v>11.843999999999999</v>
      </c>
      <c r="L873" s="2">
        <f t="shared" si="66"/>
        <v>12.098026455268132</v>
      </c>
      <c r="M873" s="4">
        <f t="shared" si="67"/>
        <v>4.99409681227863</v>
      </c>
      <c r="N873" s="4">
        <f t="shared" si="68"/>
        <v>5.1012086588244783</v>
      </c>
      <c r="O873" s="4">
        <f t="shared" si="69"/>
        <v>-0.10711184654584827</v>
      </c>
    </row>
    <row r="874" spans="1:15" x14ac:dyDescent="0.2">
      <c r="A874" s="2">
        <v>944</v>
      </c>
      <c r="B874" s="2">
        <v>9</v>
      </c>
      <c r="C874" s="2">
        <v>33</v>
      </c>
      <c r="D874" s="2">
        <v>135.80000000000001</v>
      </c>
      <c r="E874" s="2">
        <v>23.1</v>
      </c>
      <c r="F874" s="2">
        <v>24.14404396028743</v>
      </c>
      <c r="G874" s="2">
        <v>17.8</v>
      </c>
      <c r="H874" s="2">
        <v>70</v>
      </c>
      <c r="I874" s="2">
        <v>2</v>
      </c>
      <c r="J874" s="2">
        <v>2</v>
      </c>
      <c r="K874" s="2">
        <f t="shared" si="65"/>
        <v>7.6230000000000011</v>
      </c>
      <c r="L874" s="2">
        <f t="shared" si="66"/>
        <v>7.9675345068948511</v>
      </c>
      <c r="M874" s="4">
        <f t="shared" si="67"/>
        <v>4.133580310644823</v>
      </c>
      <c r="N874" s="4">
        <f t="shared" si="68"/>
        <v>4.320404533921522</v>
      </c>
      <c r="O874" s="4">
        <f t="shared" si="69"/>
        <v>-0.18682422327669901</v>
      </c>
    </row>
    <row r="875" spans="1:15" x14ac:dyDescent="0.2">
      <c r="A875" s="2">
        <v>945</v>
      </c>
      <c r="B875" s="2">
        <v>9</v>
      </c>
      <c r="C875" s="2">
        <v>36</v>
      </c>
      <c r="D875" s="2">
        <v>139.5</v>
      </c>
      <c r="E875" s="2">
        <v>25.7</v>
      </c>
      <c r="F875" s="2">
        <v>24.257767592938691</v>
      </c>
      <c r="G875" s="2">
        <v>19</v>
      </c>
      <c r="H875" s="2">
        <v>78</v>
      </c>
      <c r="I875" s="2">
        <v>2</v>
      </c>
      <c r="J875" s="2">
        <v>2</v>
      </c>
      <c r="K875" s="2">
        <f t="shared" si="65"/>
        <v>9.2519999999999989</v>
      </c>
      <c r="L875" s="2">
        <f t="shared" si="66"/>
        <v>8.7327963334579302</v>
      </c>
      <c r="M875" s="4">
        <f t="shared" si="67"/>
        <v>4.7543068562839625</v>
      </c>
      <c r="N875" s="4">
        <f t="shared" si="68"/>
        <v>4.4875046998152284</v>
      </c>
      <c r="O875" s="4">
        <f t="shared" si="69"/>
        <v>0.26680215646873418</v>
      </c>
    </row>
    <row r="876" spans="1:15" x14ac:dyDescent="0.2">
      <c r="A876" s="2">
        <v>946</v>
      </c>
      <c r="B876" s="2">
        <v>10</v>
      </c>
      <c r="C876" s="2">
        <v>24.1</v>
      </c>
      <c r="D876" s="2">
        <v>125.6</v>
      </c>
      <c r="E876" s="2">
        <v>18</v>
      </c>
      <c r="F876" s="2">
        <v>17.20917790205721</v>
      </c>
      <c r="G876" s="2">
        <v>15.7</v>
      </c>
      <c r="H876" s="2">
        <v>66</v>
      </c>
      <c r="I876" s="2">
        <v>2</v>
      </c>
      <c r="J876" s="2">
        <v>2</v>
      </c>
      <c r="K876" s="2">
        <f t="shared" si="65"/>
        <v>4.3380000000000001</v>
      </c>
      <c r="L876" s="2">
        <f t="shared" si="66"/>
        <v>4.1474118743957877</v>
      </c>
      <c r="M876" s="4">
        <f t="shared" si="67"/>
        <v>2.7498580064099962</v>
      </c>
      <c r="N876" s="4">
        <f t="shared" si="68"/>
        <v>2.6290442020947777</v>
      </c>
      <c r="O876" s="4">
        <f t="shared" si="69"/>
        <v>0.12081380431521849</v>
      </c>
    </row>
    <row r="877" spans="1:15" x14ac:dyDescent="0.2">
      <c r="A877" s="2">
        <v>947</v>
      </c>
      <c r="B877" s="2">
        <v>11</v>
      </c>
      <c r="C877" s="2">
        <v>29.6</v>
      </c>
      <c r="D877" s="2">
        <v>145.5</v>
      </c>
      <c r="E877" s="2">
        <v>20.100000000000001</v>
      </c>
      <c r="F877" s="2">
        <v>21.904826866745381</v>
      </c>
      <c r="G877" s="2">
        <v>18.7</v>
      </c>
      <c r="H877" s="2">
        <v>69</v>
      </c>
      <c r="I877" s="2">
        <v>2</v>
      </c>
      <c r="J877" s="2">
        <v>2</v>
      </c>
      <c r="K877" s="2">
        <f t="shared" si="65"/>
        <v>5.9496000000000002</v>
      </c>
      <c r="L877" s="2">
        <f t="shared" si="66"/>
        <v>6.4838287525566329</v>
      </c>
      <c r="M877" s="4">
        <f t="shared" si="67"/>
        <v>2.8103588762532321</v>
      </c>
      <c r="N877" s="4">
        <f t="shared" si="68"/>
        <v>3.0627076924252816</v>
      </c>
      <c r="O877" s="4">
        <f t="shared" si="69"/>
        <v>-0.25234881617204952</v>
      </c>
    </row>
    <row r="878" spans="1:15" x14ac:dyDescent="0.2">
      <c r="A878" s="2">
        <v>948</v>
      </c>
      <c r="B878" s="2">
        <v>9</v>
      </c>
      <c r="C878" s="2">
        <v>25</v>
      </c>
      <c r="D878" s="2">
        <v>122</v>
      </c>
      <c r="E878" s="2">
        <v>25.7</v>
      </c>
      <c r="F878" s="2">
        <v>24.75462414967507</v>
      </c>
      <c r="G878" s="2">
        <v>17.5</v>
      </c>
      <c r="H878" s="2">
        <v>62</v>
      </c>
      <c r="I878" s="2">
        <v>2</v>
      </c>
      <c r="J878" s="2">
        <v>2</v>
      </c>
      <c r="K878" s="2">
        <f t="shared" si="65"/>
        <v>6.4249999999999998</v>
      </c>
      <c r="L878" s="2">
        <f t="shared" si="66"/>
        <v>6.1886560374187676</v>
      </c>
      <c r="M878" s="4">
        <f t="shared" si="67"/>
        <v>4.3167159365761893</v>
      </c>
      <c r="N878" s="4">
        <f t="shared" si="68"/>
        <v>4.1579253140410968</v>
      </c>
      <c r="O878" s="4">
        <f t="shared" si="69"/>
        <v>0.15879062253509257</v>
      </c>
    </row>
    <row r="879" spans="1:15" x14ac:dyDescent="0.2">
      <c r="A879" s="2">
        <v>949</v>
      </c>
      <c r="B879" s="2">
        <v>9</v>
      </c>
      <c r="C879" s="2">
        <v>28</v>
      </c>
      <c r="D879" s="2">
        <v>129.5</v>
      </c>
      <c r="E879" s="2">
        <v>21.2</v>
      </c>
      <c r="F879" s="2">
        <v>22.863624117100532</v>
      </c>
      <c r="G879" s="2">
        <v>17.2</v>
      </c>
      <c r="H879" s="2">
        <v>60</v>
      </c>
      <c r="I879" s="2">
        <v>2</v>
      </c>
      <c r="J879" s="2">
        <v>2</v>
      </c>
      <c r="K879" s="2">
        <f t="shared" si="65"/>
        <v>5.9359999999999999</v>
      </c>
      <c r="L879" s="2">
        <f t="shared" si="66"/>
        <v>6.401814752788149</v>
      </c>
      <c r="M879" s="4">
        <f t="shared" si="67"/>
        <v>3.5396013774392157</v>
      </c>
      <c r="N879" s="4">
        <f t="shared" si="68"/>
        <v>3.8173639348179962</v>
      </c>
      <c r="O879" s="4">
        <f t="shared" si="69"/>
        <v>-0.27776255737878053</v>
      </c>
    </row>
    <row r="880" spans="1:15" x14ac:dyDescent="0.2">
      <c r="A880" s="2">
        <v>950</v>
      </c>
      <c r="B880" s="2">
        <v>9</v>
      </c>
      <c r="C880" s="2">
        <v>27.6</v>
      </c>
      <c r="D880" s="2">
        <v>137</v>
      </c>
      <c r="E880" s="2">
        <v>10.7</v>
      </c>
      <c r="F880" s="2">
        <v>10.99420939664059</v>
      </c>
      <c r="G880" s="2">
        <v>14.7</v>
      </c>
      <c r="H880" s="2">
        <v>62.5</v>
      </c>
      <c r="I880" s="2">
        <v>2</v>
      </c>
      <c r="J880" s="2">
        <v>2</v>
      </c>
      <c r="K880" s="2">
        <f t="shared" si="65"/>
        <v>2.9531999999999998</v>
      </c>
      <c r="L880" s="2">
        <f t="shared" si="66"/>
        <v>3.0344017934728034</v>
      </c>
      <c r="M880" s="4">
        <f t="shared" si="67"/>
        <v>1.5734455751505139</v>
      </c>
      <c r="N880" s="4">
        <f t="shared" si="68"/>
        <v>1.6167093577030225</v>
      </c>
      <c r="O880" s="4">
        <f t="shared" si="69"/>
        <v>-4.3263782552508623E-2</v>
      </c>
    </row>
    <row r="881" spans="1:15" x14ac:dyDescent="0.2">
      <c r="A881" s="2">
        <v>951</v>
      </c>
      <c r="B881" s="2">
        <v>11</v>
      </c>
      <c r="C881" s="2">
        <v>30.5</v>
      </c>
      <c r="D881" s="2">
        <v>141</v>
      </c>
      <c r="E881" s="2">
        <v>10</v>
      </c>
      <c r="F881" s="2">
        <v>13.4480923956216</v>
      </c>
      <c r="G881" s="2">
        <v>15.4</v>
      </c>
      <c r="H881" s="2">
        <v>76</v>
      </c>
      <c r="I881" s="2">
        <v>2</v>
      </c>
      <c r="J881" s="2">
        <v>2</v>
      </c>
      <c r="K881" s="2">
        <f t="shared" si="65"/>
        <v>3.05</v>
      </c>
      <c r="L881" s="2">
        <f t="shared" si="66"/>
        <v>4.1016681806645883</v>
      </c>
      <c r="M881" s="4">
        <f t="shared" si="67"/>
        <v>1.5341280619687139</v>
      </c>
      <c r="N881" s="4">
        <f t="shared" si="68"/>
        <v>2.0631095924071166</v>
      </c>
      <c r="O881" s="4">
        <f t="shared" si="69"/>
        <v>-0.52898153043840268</v>
      </c>
    </row>
    <row r="882" spans="1:15" x14ac:dyDescent="0.2">
      <c r="A882" s="2">
        <v>952</v>
      </c>
      <c r="B882" s="2">
        <v>11</v>
      </c>
      <c r="C882" s="2">
        <v>35.299999999999997</v>
      </c>
      <c r="D882" s="2">
        <v>145.6</v>
      </c>
      <c r="E882" s="2">
        <v>10.5</v>
      </c>
      <c r="F882" s="2">
        <v>15.71249178954351</v>
      </c>
      <c r="G882" s="2">
        <v>16.63</v>
      </c>
      <c r="H882" s="2">
        <v>68</v>
      </c>
      <c r="I882" s="2">
        <v>2</v>
      </c>
      <c r="J882" s="2">
        <v>2</v>
      </c>
      <c r="K882" s="2">
        <f t="shared" si="65"/>
        <v>3.7064999999999997</v>
      </c>
      <c r="L882" s="2">
        <f t="shared" si="66"/>
        <v>5.5465096017088582</v>
      </c>
      <c r="M882" s="4">
        <f t="shared" si="67"/>
        <v>1.7484018385460691</v>
      </c>
      <c r="N882" s="4">
        <f t="shared" si="68"/>
        <v>2.6163570983788462</v>
      </c>
      <c r="O882" s="4">
        <f t="shared" si="69"/>
        <v>-0.8679552598327771</v>
      </c>
    </row>
    <row r="883" spans="1:15" x14ac:dyDescent="0.2">
      <c r="A883" s="2">
        <v>953</v>
      </c>
      <c r="B883" s="2">
        <v>9</v>
      </c>
      <c r="C883" s="2">
        <v>27.1</v>
      </c>
      <c r="D883" s="2">
        <v>131</v>
      </c>
      <c r="E883" s="2">
        <v>21.1</v>
      </c>
      <c r="F883" s="2">
        <v>18.467907504557189</v>
      </c>
      <c r="G883" s="2">
        <v>15.79</v>
      </c>
      <c r="H883" s="2">
        <v>74</v>
      </c>
      <c r="I883" s="2">
        <v>2</v>
      </c>
      <c r="J883" s="2">
        <v>2</v>
      </c>
      <c r="K883" s="2">
        <f t="shared" si="65"/>
        <v>5.7181000000000006</v>
      </c>
      <c r="L883" s="2">
        <f t="shared" si="66"/>
        <v>5.0048029337349984</v>
      </c>
      <c r="M883" s="4">
        <f t="shared" si="67"/>
        <v>3.332031932871045</v>
      </c>
      <c r="N883" s="4">
        <f t="shared" si="68"/>
        <v>2.9163818738622447</v>
      </c>
      <c r="O883" s="4">
        <f t="shared" si="69"/>
        <v>0.41565005900880037</v>
      </c>
    </row>
    <row r="884" spans="1:15" x14ac:dyDescent="0.2">
      <c r="A884" s="2">
        <v>954</v>
      </c>
      <c r="B884" s="2">
        <v>10</v>
      </c>
      <c r="C884" s="2">
        <v>42.4</v>
      </c>
      <c r="D884" s="2">
        <v>146</v>
      </c>
      <c r="E884" s="2">
        <v>27.7</v>
      </c>
      <c r="F884" s="2">
        <v>24.736479735283542</v>
      </c>
      <c r="G884" s="2">
        <v>19.899999999999999</v>
      </c>
      <c r="H884" s="2">
        <v>70</v>
      </c>
      <c r="I884" s="2">
        <v>2</v>
      </c>
      <c r="J884" s="2">
        <v>2</v>
      </c>
      <c r="K884" s="2">
        <f t="shared" si="65"/>
        <v>11.7448</v>
      </c>
      <c r="L884" s="2">
        <f t="shared" si="66"/>
        <v>10.488267407760222</v>
      </c>
      <c r="M884" s="4">
        <f t="shared" si="67"/>
        <v>5.5098517545505725</v>
      </c>
      <c r="N884" s="4">
        <f t="shared" si="68"/>
        <v>4.9203731505724448</v>
      </c>
      <c r="O884" s="4">
        <f t="shared" si="69"/>
        <v>0.58947860397812768</v>
      </c>
    </row>
    <row r="885" spans="1:15" x14ac:dyDescent="0.2">
      <c r="A885" s="2">
        <v>955</v>
      </c>
      <c r="B885" s="2">
        <v>11</v>
      </c>
      <c r="C885" s="2">
        <v>37.200000000000003</v>
      </c>
      <c r="D885" s="2">
        <v>148.5</v>
      </c>
      <c r="E885" s="2">
        <v>14.4</v>
      </c>
      <c r="F885" s="2">
        <v>15.077097998242429</v>
      </c>
      <c r="G885" s="2">
        <v>16.39</v>
      </c>
      <c r="H885" s="2">
        <v>62.5</v>
      </c>
      <c r="I885" s="2">
        <v>2</v>
      </c>
      <c r="J885" s="2">
        <v>2</v>
      </c>
      <c r="K885" s="2">
        <f t="shared" si="65"/>
        <v>5.3568000000000007</v>
      </c>
      <c r="L885" s="2">
        <f t="shared" si="66"/>
        <v>5.6086804553461844</v>
      </c>
      <c r="M885" s="4">
        <f t="shared" si="67"/>
        <v>2.429139883685338</v>
      </c>
      <c r="N885" s="4">
        <f t="shared" si="68"/>
        <v>2.5433597276224345</v>
      </c>
      <c r="O885" s="4">
        <f t="shared" si="69"/>
        <v>-0.1142198439370965</v>
      </c>
    </row>
    <row r="886" spans="1:15" x14ac:dyDescent="0.2">
      <c r="A886" s="2">
        <v>956</v>
      </c>
      <c r="B886" s="2">
        <v>11</v>
      </c>
      <c r="C886" s="2">
        <v>36.9</v>
      </c>
      <c r="D886" s="2">
        <v>147.4</v>
      </c>
      <c r="E886" s="2">
        <v>20</v>
      </c>
      <c r="F886" s="2">
        <v>19.63721162403607</v>
      </c>
      <c r="G886" s="2">
        <v>17.3</v>
      </c>
      <c r="H886" s="2">
        <v>82</v>
      </c>
      <c r="I886" s="2">
        <v>2</v>
      </c>
      <c r="J886" s="2">
        <v>2</v>
      </c>
      <c r="K886" s="2">
        <f t="shared" si="65"/>
        <v>7.38</v>
      </c>
      <c r="L886" s="2">
        <f t="shared" si="66"/>
        <v>7.2461310892693094</v>
      </c>
      <c r="M886" s="4">
        <f t="shared" si="67"/>
        <v>3.3967328768762575</v>
      </c>
      <c r="N886" s="4">
        <f t="shared" si="68"/>
        <v>3.3351181166769961</v>
      </c>
      <c r="O886" s="4">
        <f t="shared" si="69"/>
        <v>6.1614760199261376E-2</v>
      </c>
    </row>
    <row r="887" spans="1:15" x14ac:dyDescent="0.2">
      <c r="A887" s="2">
        <v>957</v>
      </c>
      <c r="B887" s="2">
        <v>11</v>
      </c>
      <c r="C887" s="2">
        <v>48.1</v>
      </c>
      <c r="D887" s="2">
        <v>151.19999999999999</v>
      </c>
      <c r="E887" s="2">
        <v>28.9</v>
      </c>
      <c r="F887" s="2">
        <v>30.558305906541051</v>
      </c>
      <c r="G887" s="2">
        <v>21.03</v>
      </c>
      <c r="H887" s="2">
        <v>91</v>
      </c>
      <c r="I887" s="2">
        <v>2</v>
      </c>
      <c r="J887" s="2">
        <v>2</v>
      </c>
      <c r="K887" s="2">
        <f t="shared" si="65"/>
        <v>13.9009</v>
      </c>
      <c r="L887" s="2">
        <f t="shared" si="66"/>
        <v>14.698545141046246</v>
      </c>
      <c r="M887" s="4">
        <f t="shared" si="67"/>
        <v>6.0805006158842154</v>
      </c>
      <c r="N887" s="4">
        <f t="shared" si="68"/>
        <v>6.4294047711107654</v>
      </c>
      <c r="O887" s="4">
        <f t="shared" si="69"/>
        <v>-0.34890415522654994</v>
      </c>
    </row>
    <row r="888" spans="1:15" x14ac:dyDescent="0.2">
      <c r="A888" s="2">
        <v>958</v>
      </c>
      <c r="B888" s="2">
        <v>9</v>
      </c>
      <c r="C888" s="2">
        <v>33.700000000000003</v>
      </c>
      <c r="D888" s="2">
        <v>135</v>
      </c>
      <c r="E888" s="2">
        <v>25.1</v>
      </c>
      <c r="F888" s="2">
        <v>24.478181200779101</v>
      </c>
      <c r="G888" s="2">
        <v>18.5</v>
      </c>
      <c r="H888" s="2">
        <v>75</v>
      </c>
      <c r="I888" s="2">
        <v>2</v>
      </c>
      <c r="J888" s="2">
        <v>2</v>
      </c>
      <c r="K888" s="2">
        <f t="shared" si="65"/>
        <v>8.4587000000000003</v>
      </c>
      <c r="L888" s="2">
        <f t="shared" si="66"/>
        <v>8.2491470646625586</v>
      </c>
      <c r="M888" s="4">
        <f t="shared" si="67"/>
        <v>4.6412620027434839</v>
      </c>
      <c r="N888" s="4">
        <f t="shared" si="68"/>
        <v>4.5262809682647775</v>
      </c>
      <c r="O888" s="4">
        <f t="shared" si="69"/>
        <v>0.11498103447870633</v>
      </c>
    </row>
    <row r="889" spans="1:15" x14ac:dyDescent="0.2">
      <c r="A889" s="2">
        <v>959</v>
      </c>
      <c r="B889" s="2">
        <v>9</v>
      </c>
      <c r="C889" s="2">
        <v>35</v>
      </c>
      <c r="D889" s="2">
        <v>141.6</v>
      </c>
      <c r="E889" s="2">
        <v>22.3</v>
      </c>
      <c r="F889" s="2">
        <v>24.257767592938691</v>
      </c>
      <c r="G889" s="2">
        <v>17.899999999999999</v>
      </c>
      <c r="H889" s="2">
        <v>76</v>
      </c>
      <c r="I889" s="2">
        <v>2</v>
      </c>
      <c r="J889" s="2">
        <v>2</v>
      </c>
      <c r="K889" s="2">
        <f t="shared" si="65"/>
        <v>7.8049999999999997</v>
      </c>
      <c r="L889" s="2">
        <f t="shared" si="66"/>
        <v>8.4902186575285423</v>
      </c>
      <c r="M889" s="4">
        <f t="shared" si="67"/>
        <v>3.8926593571451376</v>
      </c>
      <c r="N889" s="4">
        <f t="shared" si="68"/>
        <v>4.2344047535473042</v>
      </c>
      <c r="O889" s="4">
        <f t="shared" si="69"/>
        <v>-0.34174539640216661</v>
      </c>
    </row>
    <row r="890" spans="1:15" x14ac:dyDescent="0.2">
      <c r="A890" s="2">
        <v>960</v>
      </c>
      <c r="B890" s="2">
        <v>10</v>
      </c>
      <c r="C890" s="2">
        <v>29.8</v>
      </c>
      <c r="D890" s="2">
        <v>141</v>
      </c>
      <c r="E890" s="2">
        <v>9.5</v>
      </c>
      <c r="F890" s="2">
        <v>10.4058567790468</v>
      </c>
      <c r="G890" s="2">
        <v>14.83</v>
      </c>
      <c r="H890" s="2">
        <v>60.5</v>
      </c>
      <c r="I890" s="2">
        <v>2</v>
      </c>
      <c r="J890" s="2">
        <v>2</v>
      </c>
      <c r="K890" s="2">
        <f t="shared" si="65"/>
        <v>2.8310000000000004</v>
      </c>
      <c r="L890" s="2">
        <f t="shared" si="66"/>
        <v>3.1009453201559465</v>
      </c>
      <c r="M890" s="4">
        <f t="shared" si="67"/>
        <v>1.4239726371912886</v>
      </c>
      <c r="N890" s="4">
        <f t="shared" si="68"/>
        <v>1.5597531915678018</v>
      </c>
      <c r="O890" s="4">
        <f t="shared" si="69"/>
        <v>-0.13578055437651315</v>
      </c>
    </row>
    <row r="891" spans="1:15" x14ac:dyDescent="0.2">
      <c r="A891" s="2">
        <v>961</v>
      </c>
      <c r="B891" s="2">
        <v>9</v>
      </c>
      <c r="C891" s="2">
        <v>28</v>
      </c>
      <c r="D891" s="2">
        <v>136</v>
      </c>
      <c r="E891" s="2">
        <v>15.7</v>
      </c>
      <c r="F891" s="2">
        <v>13.66850600346201</v>
      </c>
      <c r="G891" s="2">
        <v>15.13</v>
      </c>
      <c r="H891" s="2">
        <v>76</v>
      </c>
      <c r="I891" s="2">
        <v>2</v>
      </c>
      <c r="J891" s="2">
        <v>2</v>
      </c>
      <c r="K891" s="2">
        <f t="shared" si="65"/>
        <v>4.3959999999999999</v>
      </c>
      <c r="L891" s="2">
        <f t="shared" si="66"/>
        <v>3.8271816809693626</v>
      </c>
      <c r="M891" s="4">
        <f t="shared" si="67"/>
        <v>2.3767301038062278</v>
      </c>
      <c r="N891" s="4">
        <f t="shared" si="68"/>
        <v>2.0691942479289369</v>
      </c>
      <c r="O891" s="4">
        <f t="shared" si="69"/>
        <v>0.30753585587729093</v>
      </c>
    </row>
    <row r="892" spans="1:15" x14ac:dyDescent="0.2">
      <c r="A892" s="2">
        <v>962</v>
      </c>
      <c r="B892" s="2">
        <v>11</v>
      </c>
      <c r="C892" s="2">
        <v>36.9</v>
      </c>
      <c r="D892" s="2">
        <v>150.5</v>
      </c>
      <c r="E892" s="2">
        <v>16.8</v>
      </c>
      <c r="F892" s="2">
        <v>15.99958785632789</v>
      </c>
      <c r="G892" s="2">
        <v>16.28</v>
      </c>
      <c r="H892" s="2">
        <v>76.5</v>
      </c>
      <c r="I892" s="2">
        <v>2</v>
      </c>
      <c r="J892" s="2">
        <v>2</v>
      </c>
      <c r="K892" s="2">
        <f t="shared" si="65"/>
        <v>6.1991999999999994</v>
      </c>
      <c r="L892" s="2">
        <f t="shared" si="66"/>
        <v>5.9038479189849911</v>
      </c>
      <c r="M892" s="4">
        <f t="shared" si="67"/>
        <v>2.7369234335161865</v>
      </c>
      <c r="N892" s="4">
        <f t="shared" si="68"/>
        <v>2.6065266030110008</v>
      </c>
      <c r="O892" s="4">
        <f t="shared" si="69"/>
        <v>0.13039683050518569</v>
      </c>
    </row>
    <row r="893" spans="1:15" x14ac:dyDescent="0.2">
      <c r="A893" s="2">
        <v>963</v>
      </c>
      <c r="B893" s="2">
        <v>10</v>
      </c>
      <c r="C893" s="2">
        <v>34.5</v>
      </c>
      <c r="D893" s="2">
        <v>139.19999999999999</v>
      </c>
      <c r="E893" s="2">
        <v>22.4</v>
      </c>
      <c r="F893" s="2">
        <v>23.335277734853221</v>
      </c>
      <c r="G893" s="2">
        <v>17.8</v>
      </c>
      <c r="H893" s="2">
        <v>72.400000000000006</v>
      </c>
      <c r="I893" s="2">
        <v>2</v>
      </c>
      <c r="J893" s="2">
        <v>2</v>
      </c>
      <c r="K893" s="2">
        <f t="shared" si="65"/>
        <v>7.7279999999999998</v>
      </c>
      <c r="L893" s="2">
        <f t="shared" si="66"/>
        <v>8.0506708185243614</v>
      </c>
      <c r="M893" s="4">
        <f t="shared" si="67"/>
        <v>3.9883075703527551</v>
      </c>
      <c r="N893" s="4">
        <f t="shared" si="68"/>
        <v>4.1548332520624642</v>
      </c>
      <c r="O893" s="4">
        <f t="shared" si="69"/>
        <v>-0.16652568170970916</v>
      </c>
    </row>
    <row r="894" spans="1:15" x14ac:dyDescent="0.2">
      <c r="A894" s="2">
        <v>964</v>
      </c>
      <c r="B894" s="2">
        <v>11</v>
      </c>
      <c r="C894" s="2">
        <v>42.2</v>
      </c>
      <c r="D894" s="2">
        <v>145</v>
      </c>
      <c r="E894" s="2">
        <v>28.8</v>
      </c>
      <c r="F894" s="2">
        <v>25.740481819719431</v>
      </c>
      <c r="G894" s="2">
        <v>20.07</v>
      </c>
      <c r="H894" s="2">
        <v>79</v>
      </c>
      <c r="I894" s="2">
        <v>2</v>
      </c>
      <c r="J894" s="2">
        <v>2</v>
      </c>
      <c r="K894" s="2">
        <f t="shared" si="65"/>
        <v>12.153600000000001</v>
      </c>
      <c r="L894" s="2">
        <f t="shared" si="66"/>
        <v>10.8624833279216</v>
      </c>
      <c r="M894" s="4">
        <f t="shared" si="67"/>
        <v>5.7805469678953632</v>
      </c>
      <c r="N894" s="4">
        <f t="shared" si="68"/>
        <v>5.166460560248086</v>
      </c>
      <c r="O894" s="4">
        <f t="shared" si="69"/>
        <v>0.61408640764727718</v>
      </c>
    </row>
    <row r="895" spans="1:15" x14ac:dyDescent="0.2">
      <c r="A895" s="2">
        <v>965</v>
      </c>
      <c r="B895" s="2">
        <v>11</v>
      </c>
      <c r="C895" s="2">
        <v>29.4</v>
      </c>
      <c r="D895" s="2">
        <v>132.80000000000001</v>
      </c>
      <c r="E895" s="2">
        <v>20.7</v>
      </c>
      <c r="F895" s="2">
        <v>20.481242734557771</v>
      </c>
      <c r="G895" s="2">
        <v>16.899999999999999</v>
      </c>
      <c r="H895" s="2">
        <v>65</v>
      </c>
      <c r="I895" s="2">
        <v>2</v>
      </c>
      <c r="J895" s="2">
        <v>2</v>
      </c>
      <c r="K895" s="2">
        <f t="shared" si="65"/>
        <v>6.085799999999999</v>
      </c>
      <c r="L895" s="2">
        <f t="shared" si="66"/>
        <v>6.021485363959985</v>
      </c>
      <c r="M895" s="4">
        <f t="shared" si="67"/>
        <v>3.4508137973581059</v>
      </c>
      <c r="N895" s="4">
        <f t="shared" si="68"/>
        <v>3.4143456529204075</v>
      </c>
      <c r="O895" s="4">
        <f t="shared" si="69"/>
        <v>3.6468144437698413E-2</v>
      </c>
    </row>
    <row r="896" spans="1:15" x14ac:dyDescent="0.2">
      <c r="A896" s="2">
        <v>966</v>
      </c>
      <c r="B896" s="2">
        <v>10</v>
      </c>
      <c r="C896" s="2">
        <v>38.200000000000003</v>
      </c>
      <c r="D896" s="2">
        <v>141.30000000000001</v>
      </c>
      <c r="E896" s="2">
        <v>25.9</v>
      </c>
      <c r="F896" s="2">
        <v>25.45123765497198</v>
      </c>
      <c r="G896" s="2">
        <v>19.13</v>
      </c>
      <c r="H896" s="2">
        <v>81</v>
      </c>
      <c r="I896" s="2">
        <v>2</v>
      </c>
      <c r="J896" s="2">
        <v>2</v>
      </c>
      <c r="K896" s="2">
        <f t="shared" si="65"/>
        <v>9.8938000000000006</v>
      </c>
      <c r="L896" s="2">
        <f t="shared" si="66"/>
        <v>9.7223727841992975</v>
      </c>
      <c r="M896" s="4">
        <f t="shared" si="67"/>
        <v>4.9554009903990295</v>
      </c>
      <c r="N896" s="4">
        <f t="shared" si="68"/>
        <v>4.8695400881208197</v>
      </c>
      <c r="O896" s="4">
        <f t="shared" si="69"/>
        <v>8.586090227820975E-2</v>
      </c>
    </row>
    <row r="897" spans="1:15" x14ac:dyDescent="0.2">
      <c r="A897" s="2">
        <v>967</v>
      </c>
      <c r="B897" s="2">
        <v>10</v>
      </c>
      <c r="C897" s="2">
        <v>43</v>
      </c>
      <c r="D897" s="2">
        <v>146.5</v>
      </c>
      <c r="E897" s="2">
        <v>25.9</v>
      </c>
      <c r="F897" s="2">
        <v>26.509942779822559</v>
      </c>
      <c r="G897" s="2">
        <v>19.89</v>
      </c>
      <c r="H897" s="2">
        <v>82</v>
      </c>
      <c r="I897" s="2">
        <v>2</v>
      </c>
      <c r="J897" s="2">
        <v>2</v>
      </c>
      <c r="K897" s="2">
        <f t="shared" si="65"/>
        <v>11.137</v>
      </c>
      <c r="L897" s="2">
        <f t="shared" si="66"/>
        <v>11.3992753953237</v>
      </c>
      <c r="M897" s="4">
        <f t="shared" si="67"/>
        <v>5.1891111136996351</v>
      </c>
      <c r="N897" s="4">
        <f t="shared" si="68"/>
        <v>5.3113142356107579</v>
      </c>
      <c r="O897" s="4">
        <f t="shared" si="69"/>
        <v>-0.12220312191112281</v>
      </c>
    </row>
    <row r="898" spans="1:15" x14ac:dyDescent="0.2">
      <c r="A898" s="2">
        <v>968</v>
      </c>
      <c r="B898" s="2">
        <v>9</v>
      </c>
      <c r="C898" s="2">
        <v>27.5</v>
      </c>
      <c r="D898" s="2">
        <v>136</v>
      </c>
      <c r="E898" s="2">
        <v>8.5</v>
      </c>
      <c r="F898" s="2">
        <v>10.99420939664059</v>
      </c>
      <c r="G898" s="2">
        <v>14.86</v>
      </c>
      <c r="H898" s="2">
        <v>63</v>
      </c>
      <c r="I898" s="2">
        <v>2</v>
      </c>
      <c r="J898" s="2">
        <v>2</v>
      </c>
      <c r="K898" s="2">
        <f t="shared" si="65"/>
        <v>2.3374999999999999</v>
      </c>
      <c r="L898" s="2">
        <f t="shared" si="66"/>
        <v>3.0234075840761623</v>
      </c>
      <c r="M898" s="4">
        <f t="shared" si="67"/>
        <v>1.263786764705882</v>
      </c>
      <c r="N898" s="4">
        <f t="shared" si="68"/>
        <v>1.6346278028093435</v>
      </c>
      <c r="O898" s="4">
        <f t="shared" si="69"/>
        <v>-0.37084103810346147</v>
      </c>
    </row>
    <row r="899" spans="1:15" x14ac:dyDescent="0.2">
      <c r="A899" s="2">
        <v>969</v>
      </c>
      <c r="B899" s="2">
        <v>9</v>
      </c>
      <c r="C899" s="2">
        <v>33.200000000000003</v>
      </c>
      <c r="D899" s="2">
        <v>135.5</v>
      </c>
      <c r="E899" s="2">
        <v>23.3</v>
      </c>
      <c r="F899" s="2">
        <v>24.14404396028743</v>
      </c>
      <c r="G899" s="2">
        <v>18.100000000000001</v>
      </c>
      <c r="H899" s="2">
        <v>72.5</v>
      </c>
      <c r="I899" s="2">
        <v>2</v>
      </c>
      <c r="J899" s="2">
        <v>2</v>
      </c>
      <c r="K899" s="2">
        <f t="shared" ref="K899:K962" si="70">E899*C899/100</f>
        <v>7.7356000000000007</v>
      </c>
      <c r="L899" s="2">
        <f t="shared" ref="L899:L962" si="71">C899*F899/100</f>
        <v>8.0158225948154271</v>
      </c>
      <c r="M899" s="4">
        <f t="shared" ref="M899:M962" si="72">K899/POWER((D899/100),2)</f>
        <v>4.2132323906264899</v>
      </c>
      <c r="N899" s="4">
        <f t="shared" ref="N899:N962" si="73">L899/POWER((D899/100),2)</f>
        <v>4.3658569980340287</v>
      </c>
      <c r="O899" s="4">
        <f t="shared" ref="O899:O962" si="74">M899-N899</f>
        <v>-0.1526246074075388</v>
      </c>
    </row>
    <row r="900" spans="1:15" x14ac:dyDescent="0.2">
      <c r="A900" s="2">
        <v>970</v>
      </c>
      <c r="B900" s="2">
        <v>9</v>
      </c>
      <c r="C900" s="2">
        <v>27</v>
      </c>
      <c r="D900" s="2">
        <v>128.6</v>
      </c>
      <c r="E900" s="2">
        <v>24.8</v>
      </c>
      <c r="F900" s="2">
        <v>19.65521709406034</v>
      </c>
      <c r="G900" s="2">
        <v>16.32</v>
      </c>
      <c r="H900" s="2">
        <v>70</v>
      </c>
      <c r="I900" s="2">
        <v>2</v>
      </c>
      <c r="J900" s="2">
        <v>2</v>
      </c>
      <c r="K900" s="2">
        <f t="shared" si="70"/>
        <v>6.6960000000000006</v>
      </c>
      <c r="L900" s="2">
        <f t="shared" si="71"/>
        <v>5.3069086153962921</v>
      </c>
      <c r="M900" s="4">
        <f t="shared" si="72"/>
        <v>4.0488669702913782</v>
      </c>
      <c r="N900" s="4">
        <f t="shared" si="73"/>
        <v>3.2089257776632016</v>
      </c>
      <c r="O900" s="4">
        <f t="shared" si="74"/>
        <v>0.83994119262817657</v>
      </c>
    </row>
    <row r="901" spans="1:15" x14ac:dyDescent="0.2">
      <c r="A901" s="2">
        <v>971</v>
      </c>
      <c r="B901" s="2">
        <v>9</v>
      </c>
      <c r="C901" s="2">
        <v>30.5</v>
      </c>
      <c r="D901" s="2">
        <v>135</v>
      </c>
      <c r="E901" s="2">
        <v>19</v>
      </c>
      <c r="F901" s="2">
        <v>20.593407601034279</v>
      </c>
      <c r="G901" s="2">
        <v>17</v>
      </c>
      <c r="H901" s="2">
        <v>66.5</v>
      </c>
      <c r="I901" s="2">
        <v>2</v>
      </c>
      <c r="J901" s="2">
        <v>2</v>
      </c>
      <c r="K901" s="2">
        <f t="shared" si="70"/>
        <v>5.7949999999999999</v>
      </c>
      <c r="L901" s="2">
        <f t="shared" si="71"/>
        <v>6.2809893183154557</v>
      </c>
      <c r="M901" s="4">
        <f t="shared" si="72"/>
        <v>3.1796982167352534</v>
      </c>
      <c r="N901" s="4">
        <f t="shared" si="73"/>
        <v>3.4463590223953116</v>
      </c>
      <c r="O901" s="4">
        <f t="shared" si="74"/>
        <v>-0.26666080566005812</v>
      </c>
    </row>
    <row r="902" spans="1:15" x14ac:dyDescent="0.2">
      <c r="A902" s="2">
        <v>972</v>
      </c>
      <c r="B902" s="2">
        <v>9</v>
      </c>
      <c r="C902" s="2">
        <v>37.1</v>
      </c>
      <c r="D902" s="2">
        <v>141.5</v>
      </c>
      <c r="E902" s="2">
        <v>24.9</v>
      </c>
      <c r="F902" s="2">
        <v>24.257767592938691</v>
      </c>
      <c r="G902" s="2">
        <v>18.52</v>
      </c>
      <c r="H902" s="2">
        <v>76.599999999999994</v>
      </c>
      <c r="I902" s="2">
        <v>2</v>
      </c>
      <c r="J902" s="2">
        <v>2</v>
      </c>
      <c r="K902" s="2">
        <f t="shared" si="70"/>
        <v>9.2378999999999998</v>
      </c>
      <c r="L902" s="2">
        <f t="shared" si="71"/>
        <v>8.9996317769802552</v>
      </c>
      <c r="M902" s="4">
        <f t="shared" si="72"/>
        <v>4.6138171284446052</v>
      </c>
      <c r="N902" s="4">
        <f t="shared" si="73"/>
        <v>4.4948154063505621</v>
      </c>
      <c r="O902" s="4">
        <f t="shared" si="74"/>
        <v>0.11900172209404314</v>
      </c>
    </row>
    <row r="903" spans="1:15" x14ac:dyDescent="0.2">
      <c r="A903" s="2">
        <v>973</v>
      </c>
      <c r="B903" s="2">
        <v>11</v>
      </c>
      <c r="C903" s="2">
        <v>40.6</v>
      </c>
      <c r="D903" s="2">
        <v>142.5</v>
      </c>
      <c r="E903" s="2">
        <v>29</v>
      </c>
      <c r="F903" s="2">
        <v>26.493704399229031</v>
      </c>
      <c r="G903" s="2">
        <v>19.690000000000001</v>
      </c>
      <c r="H903" s="2">
        <v>78</v>
      </c>
      <c r="I903" s="2">
        <v>2</v>
      </c>
      <c r="J903" s="2">
        <v>2</v>
      </c>
      <c r="K903" s="2">
        <f t="shared" si="70"/>
        <v>11.774000000000001</v>
      </c>
      <c r="L903" s="2">
        <f t="shared" si="71"/>
        <v>10.756443986086987</v>
      </c>
      <c r="M903" s="4">
        <f t="shared" si="72"/>
        <v>5.7982148353339493</v>
      </c>
      <c r="N903" s="4">
        <f t="shared" si="73"/>
        <v>5.2971099962262782</v>
      </c>
      <c r="O903" s="4">
        <f t="shared" si="74"/>
        <v>0.50110483910767112</v>
      </c>
    </row>
    <row r="904" spans="1:15" x14ac:dyDescent="0.2">
      <c r="A904" s="2">
        <v>974</v>
      </c>
      <c r="B904" s="2">
        <v>10</v>
      </c>
      <c r="C904" s="2">
        <v>25</v>
      </c>
      <c r="D904" s="2">
        <v>125</v>
      </c>
      <c r="E904" s="2">
        <v>21</v>
      </c>
      <c r="F904" s="2">
        <v>19.65521709406034</v>
      </c>
      <c r="G904" s="2">
        <v>16</v>
      </c>
      <c r="H904" s="2">
        <v>63</v>
      </c>
      <c r="I904" s="2">
        <v>2</v>
      </c>
      <c r="J904" s="2">
        <v>2</v>
      </c>
      <c r="K904" s="2">
        <f t="shared" si="70"/>
        <v>5.25</v>
      </c>
      <c r="L904" s="2">
        <f t="shared" si="71"/>
        <v>4.9138042735150851</v>
      </c>
      <c r="M904" s="4">
        <f t="shared" si="72"/>
        <v>3.36</v>
      </c>
      <c r="N904" s="4">
        <f t="shared" si="73"/>
        <v>3.1448347350496544</v>
      </c>
      <c r="O904" s="4">
        <f t="shared" si="74"/>
        <v>0.21516526495034549</v>
      </c>
    </row>
    <row r="905" spans="1:15" x14ac:dyDescent="0.2">
      <c r="A905" s="2">
        <v>975</v>
      </c>
      <c r="B905" s="2">
        <v>10</v>
      </c>
      <c r="C905" s="2">
        <v>25.5</v>
      </c>
      <c r="D905" s="2">
        <v>131.5</v>
      </c>
      <c r="E905" s="2">
        <v>10.8</v>
      </c>
      <c r="F905" s="2">
        <v>10.71820349342388</v>
      </c>
      <c r="G905" s="2">
        <v>14.74</v>
      </c>
      <c r="H905" s="2">
        <v>65</v>
      </c>
      <c r="I905" s="2">
        <v>2</v>
      </c>
      <c r="J905" s="2">
        <v>2</v>
      </c>
      <c r="K905" s="2">
        <f t="shared" si="70"/>
        <v>2.7540000000000004</v>
      </c>
      <c r="L905" s="2">
        <f t="shared" si="71"/>
        <v>2.7331418908230893</v>
      </c>
      <c r="M905" s="4">
        <f t="shared" si="72"/>
        <v>1.5926209718226378</v>
      </c>
      <c r="N905" s="4">
        <f t="shared" si="73"/>
        <v>1.5805588577675489</v>
      </c>
      <c r="O905" s="4">
        <f t="shared" si="74"/>
        <v>1.2062114055088946E-2</v>
      </c>
    </row>
    <row r="906" spans="1:15" x14ac:dyDescent="0.2">
      <c r="A906" s="2">
        <v>976</v>
      </c>
      <c r="B906" s="2">
        <v>9</v>
      </c>
      <c r="C906" s="2">
        <v>28</v>
      </c>
      <c r="D906" s="2">
        <v>130</v>
      </c>
      <c r="E906" s="2">
        <v>22.7</v>
      </c>
      <c r="F906" s="2">
        <v>20.290610885361421</v>
      </c>
      <c r="G906" s="2">
        <v>16.559999999999999</v>
      </c>
      <c r="H906" s="2">
        <v>63</v>
      </c>
      <c r="I906" s="2">
        <v>2</v>
      </c>
      <c r="J906" s="2">
        <v>2</v>
      </c>
      <c r="K906" s="2">
        <f t="shared" si="70"/>
        <v>6.3559999999999999</v>
      </c>
      <c r="L906" s="2">
        <f t="shared" si="71"/>
        <v>5.6813710479011981</v>
      </c>
      <c r="M906" s="4">
        <f t="shared" si="72"/>
        <v>3.7609467455621299</v>
      </c>
      <c r="N906" s="4">
        <f t="shared" si="73"/>
        <v>3.3617580165095844</v>
      </c>
      <c r="O906" s="4">
        <f t="shared" si="74"/>
        <v>0.39918872905254554</v>
      </c>
    </row>
    <row r="907" spans="1:15" x14ac:dyDescent="0.2">
      <c r="A907" s="2">
        <v>977</v>
      </c>
      <c r="B907" s="2">
        <v>9</v>
      </c>
      <c r="C907" s="2">
        <v>24.3</v>
      </c>
      <c r="D907" s="2">
        <v>125</v>
      </c>
      <c r="E907" s="2">
        <v>19</v>
      </c>
      <c r="F907" s="2">
        <v>15.70129472449065</v>
      </c>
      <c r="G907" s="2">
        <v>15.55</v>
      </c>
      <c r="H907" s="2">
        <v>66.5</v>
      </c>
      <c r="I907" s="2">
        <v>2</v>
      </c>
      <c r="J907" s="2">
        <v>2</v>
      </c>
      <c r="K907" s="2">
        <f t="shared" si="70"/>
        <v>4.617</v>
      </c>
      <c r="L907" s="2">
        <f t="shared" si="71"/>
        <v>3.8154146180512281</v>
      </c>
      <c r="M907" s="4">
        <f t="shared" si="72"/>
        <v>2.9548800000000002</v>
      </c>
      <c r="N907" s="4">
        <f t="shared" si="73"/>
        <v>2.4418653555527858</v>
      </c>
      <c r="O907" s="4">
        <f t="shared" si="74"/>
        <v>0.51301464444721434</v>
      </c>
    </row>
    <row r="908" spans="1:15" x14ac:dyDescent="0.2">
      <c r="A908" s="2">
        <v>978</v>
      </c>
      <c r="B908" s="2">
        <v>9</v>
      </c>
      <c r="C908" s="2">
        <v>28.7</v>
      </c>
      <c r="D908" s="2">
        <v>129.30000000000001</v>
      </c>
      <c r="E908" s="2">
        <v>20.8</v>
      </c>
      <c r="F908" s="2">
        <v>22.932309603310141</v>
      </c>
      <c r="G908" s="2">
        <v>17.100000000000001</v>
      </c>
      <c r="H908" s="2">
        <v>70</v>
      </c>
      <c r="I908" s="2">
        <v>2</v>
      </c>
      <c r="J908" s="2">
        <v>2</v>
      </c>
      <c r="K908" s="2">
        <f t="shared" si="70"/>
        <v>5.9696000000000007</v>
      </c>
      <c r="L908" s="2">
        <f t="shared" si="71"/>
        <v>6.58157285615001</v>
      </c>
      <c r="M908" s="4">
        <f t="shared" si="72"/>
        <v>3.5706573978870098</v>
      </c>
      <c r="N908" s="4">
        <f t="shared" si="73"/>
        <v>3.9367029296007048</v>
      </c>
      <c r="O908" s="4">
        <f t="shared" si="74"/>
        <v>-0.36604553171369503</v>
      </c>
    </row>
    <row r="909" spans="1:15" x14ac:dyDescent="0.2">
      <c r="A909" s="2">
        <v>979</v>
      </c>
      <c r="B909" s="2">
        <v>11</v>
      </c>
      <c r="C909" s="2">
        <v>28.3</v>
      </c>
      <c r="D909" s="2">
        <v>139.6</v>
      </c>
      <c r="E909" s="2">
        <v>10.7</v>
      </c>
      <c r="F909" s="2">
        <v>10.4058567790468</v>
      </c>
      <c r="G909" s="2">
        <v>14.6</v>
      </c>
      <c r="H909" s="2">
        <v>57</v>
      </c>
      <c r="I909" s="2">
        <v>2</v>
      </c>
      <c r="J909" s="2">
        <v>2</v>
      </c>
      <c r="K909" s="2">
        <f t="shared" si="70"/>
        <v>3.0281000000000002</v>
      </c>
      <c r="L909" s="2">
        <f t="shared" si="71"/>
        <v>2.9448574684702447</v>
      </c>
      <c r="M909" s="4">
        <f t="shared" si="72"/>
        <v>1.5538152396121547</v>
      </c>
      <c r="N909" s="4">
        <f t="shared" si="73"/>
        <v>1.5111008265891932</v>
      </c>
      <c r="O909" s="4">
        <f t="shared" si="74"/>
        <v>4.2714413022961528E-2</v>
      </c>
    </row>
    <row r="910" spans="1:15" x14ac:dyDescent="0.2">
      <c r="A910" s="2">
        <v>980</v>
      </c>
      <c r="B910" s="2">
        <v>10</v>
      </c>
      <c r="C910" s="2">
        <v>30</v>
      </c>
      <c r="D910" s="2">
        <v>131</v>
      </c>
      <c r="E910" s="2">
        <v>24.6</v>
      </c>
      <c r="F910" s="2">
        <v>22.863624117100532</v>
      </c>
      <c r="G910" s="2">
        <v>17.48</v>
      </c>
      <c r="H910" s="2">
        <v>63.5</v>
      </c>
      <c r="I910" s="2">
        <v>2</v>
      </c>
      <c r="J910" s="2">
        <v>2</v>
      </c>
      <c r="K910" s="2">
        <f t="shared" si="70"/>
        <v>7.38</v>
      </c>
      <c r="L910" s="2">
        <f t="shared" si="71"/>
        <v>6.8590872351301595</v>
      </c>
      <c r="M910" s="4">
        <f t="shared" si="72"/>
        <v>4.3004486918011766</v>
      </c>
      <c r="N910" s="4">
        <f t="shared" si="73"/>
        <v>3.9969041635861307</v>
      </c>
      <c r="O910" s="4">
        <f t="shared" si="74"/>
        <v>0.30354452821504596</v>
      </c>
    </row>
    <row r="911" spans="1:15" x14ac:dyDescent="0.2">
      <c r="A911" s="2">
        <v>981</v>
      </c>
      <c r="B911" s="2">
        <v>11</v>
      </c>
      <c r="C911" s="2">
        <v>32.5</v>
      </c>
      <c r="D911" s="2">
        <v>142.6</v>
      </c>
      <c r="E911" s="2">
        <v>17.2</v>
      </c>
      <c r="F911" s="2">
        <v>17.13218069331182</v>
      </c>
      <c r="G911" s="2">
        <v>16.399999999999999</v>
      </c>
      <c r="H911" s="2">
        <v>74.5</v>
      </c>
      <c r="I911" s="2">
        <v>2</v>
      </c>
      <c r="J911" s="2">
        <v>2</v>
      </c>
      <c r="K911" s="2">
        <f t="shared" si="70"/>
        <v>5.59</v>
      </c>
      <c r="L911" s="2">
        <f t="shared" si="71"/>
        <v>5.5679587253263412</v>
      </c>
      <c r="M911" s="4">
        <f t="shared" si="72"/>
        <v>2.7489874480938061</v>
      </c>
      <c r="N911" s="4">
        <f t="shared" si="73"/>
        <v>2.7381482374644901</v>
      </c>
      <c r="O911" s="4">
        <f t="shared" si="74"/>
        <v>1.0839210629316032E-2</v>
      </c>
    </row>
    <row r="912" spans="1:15" x14ac:dyDescent="0.2">
      <c r="A912" s="2">
        <v>982</v>
      </c>
      <c r="B912" s="2">
        <v>10</v>
      </c>
      <c r="C912" s="2">
        <v>28</v>
      </c>
      <c r="D912" s="2">
        <v>130</v>
      </c>
      <c r="E912" s="2">
        <v>20.6</v>
      </c>
      <c r="F912" s="2">
        <v>20.290610885361421</v>
      </c>
      <c r="G912" s="2">
        <v>16.7</v>
      </c>
      <c r="H912" s="2">
        <v>62</v>
      </c>
      <c r="I912" s="2">
        <v>2</v>
      </c>
      <c r="J912" s="2">
        <v>2</v>
      </c>
      <c r="K912" s="2">
        <f t="shared" si="70"/>
        <v>5.7680000000000007</v>
      </c>
      <c r="L912" s="2">
        <f t="shared" si="71"/>
        <v>5.6813710479011981</v>
      </c>
      <c r="M912" s="4">
        <f t="shared" si="72"/>
        <v>3.4130177514792899</v>
      </c>
      <c r="N912" s="4">
        <f t="shared" si="73"/>
        <v>3.3617580165095844</v>
      </c>
      <c r="O912" s="4">
        <f t="shared" si="74"/>
        <v>5.1259734969705484E-2</v>
      </c>
    </row>
    <row r="913" spans="1:15" x14ac:dyDescent="0.2">
      <c r="A913" s="2">
        <v>983</v>
      </c>
      <c r="B913" s="2">
        <v>10</v>
      </c>
      <c r="C913" s="2">
        <v>32</v>
      </c>
      <c r="D913" s="2">
        <v>137</v>
      </c>
      <c r="E913" s="2">
        <v>20.3</v>
      </c>
      <c r="F913" s="2">
        <v>20.593407601034279</v>
      </c>
      <c r="G913" s="2">
        <v>17</v>
      </c>
      <c r="H913" s="2">
        <v>64</v>
      </c>
      <c r="I913" s="2">
        <v>2</v>
      </c>
      <c r="J913" s="2">
        <v>2</v>
      </c>
      <c r="K913" s="2">
        <f t="shared" si="70"/>
        <v>6.4960000000000004</v>
      </c>
      <c r="L913" s="2">
        <f t="shared" si="71"/>
        <v>6.5898904323309697</v>
      </c>
      <c r="M913" s="4">
        <f t="shared" si="72"/>
        <v>3.4610261601577066</v>
      </c>
      <c r="N913" s="4">
        <f t="shared" si="73"/>
        <v>3.5110503662054287</v>
      </c>
      <c r="O913" s="4">
        <f t="shared" si="74"/>
        <v>-5.0024206047722064E-2</v>
      </c>
    </row>
    <row r="914" spans="1:15" x14ac:dyDescent="0.2">
      <c r="A914" s="2">
        <v>984</v>
      </c>
      <c r="B914" s="2">
        <v>11</v>
      </c>
      <c r="C914" s="2">
        <v>41.2</v>
      </c>
      <c r="D914" s="2">
        <v>145</v>
      </c>
      <c r="E914" s="2">
        <v>22.9</v>
      </c>
      <c r="F914" s="2">
        <v>24.43862170415963</v>
      </c>
      <c r="G914" s="2">
        <v>19.600000000000001</v>
      </c>
      <c r="H914" s="2">
        <v>69</v>
      </c>
      <c r="I914" s="2">
        <v>2</v>
      </c>
      <c r="J914" s="2">
        <v>2</v>
      </c>
      <c r="K914" s="2">
        <f t="shared" si="70"/>
        <v>9.434800000000001</v>
      </c>
      <c r="L914" s="2">
        <f t="shared" si="71"/>
        <v>10.068712142113768</v>
      </c>
      <c r="M914" s="4">
        <f t="shared" si="72"/>
        <v>4.4874197384066594</v>
      </c>
      <c r="N914" s="4">
        <f t="shared" si="73"/>
        <v>4.7889237298995324</v>
      </c>
      <c r="O914" s="4">
        <f t="shared" si="74"/>
        <v>-0.30150399149287299</v>
      </c>
    </row>
    <row r="915" spans="1:15" x14ac:dyDescent="0.2">
      <c r="A915" s="2">
        <v>985</v>
      </c>
      <c r="B915" s="2">
        <v>11</v>
      </c>
      <c r="C915" s="2">
        <v>37.799999999999997</v>
      </c>
      <c r="D915" s="2">
        <v>142.80000000000001</v>
      </c>
      <c r="E915" s="2">
        <v>23.2</v>
      </c>
      <c r="F915" s="2">
        <v>23.037419703729309</v>
      </c>
      <c r="G915" s="2">
        <v>18.5</v>
      </c>
      <c r="H915" s="2">
        <v>73</v>
      </c>
      <c r="I915" s="2">
        <v>2</v>
      </c>
      <c r="J915" s="2">
        <v>2</v>
      </c>
      <c r="K915" s="2">
        <f t="shared" si="70"/>
        <v>8.7695999999999987</v>
      </c>
      <c r="L915" s="2">
        <f t="shared" si="71"/>
        <v>8.7081446480096787</v>
      </c>
      <c r="M915" s="4">
        <f t="shared" si="72"/>
        <v>4.3005437469105274</v>
      </c>
      <c r="N915" s="4">
        <f t="shared" si="73"/>
        <v>4.2704065194752783</v>
      </c>
      <c r="O915" s="4">
        <f t="shared" si="74"/>
        <v>3.0137227435249159E-2</v>
      </c>
    </row>
    <row r="916" spans="1:15" x14ac:dyDescent="0.2">
      <c r="A916" s="2">
        <v>986</v>
      </c>
      <c r="B916" s="2">
        <v>9</v>
      </c>
      <c r="C916" s="2">
        <v>30</v>
      </c>
      <c r="D916" s="2">
        <v>135.30000000000001</v>
      </c>
      <c r="E916" s="2">
        <v>18.7</v>
      </c>
      <c r="F916" s="2">
        <v>17.951708883085558</v>
      </c>
      <c r="G916" s="2">
        <v>16.600000000000001</v>
      </c>
      <c r="H916" s="2">
        <v>67.8</v>
      </c>
      <c r="I916" s="2">
        <v>2</v>
      </c>
      <c r="J916" s="2">
        <v>2</v>
      </c>
      <c r="K916" s="2">
        <f t="shared" si="70"/>
        <v>5.61</v>
      </c>
      <c r="L916" s="2">
        <f t="shared" si="71"/>
        <v>5.3855126649256677</v>
      </c>
      <c r="M916" s="4">
        <f t="shared" si="72"/>
        <v>3.0645539271357229</v>
      </c>
      <c r="N916" s="4">
        <f t="shared" si="73"/>
        <v>2.941924061842625</v>
      </c>
      <c r="O916" s="4">
        <f t="shared" si="74"/>
        <v>0.12262986529309794</v>
      </c>
    </row>
    <row r="917" spans="1:15" x14ac:dyDescent="0.2">
      <c r="A917" s="2">
        <v>987</v>
      </c>
      <c r="B917" s="2">
        <v>9</v>
      </c>
      <c r="C917" s="2">
        <v>31</v>
      </c>
      <c r="D917" s="2">
        <v>132.5</v>
      </c>
      <c r="E917" s="2">
        <v>32.200000000000003</v>
      </c>
      <c r="F917" s="2">
        <v>24.834512174425491</v>
      </c>
      <c r="G917" s="2">
        <v>17.62</v>
      </c>
      <c r="H917" s="2">
        <v>64.400000000000006</v>
      </c>
      <c r="I917" s="2">
        <v>2</v>
      </c>
      <c r="J917" s="2">
        <v>2</v>
      </c>
      <c r="K917" s="2">
        <f t="shared" si="70"/>
        <v>9.9820000000000011</v>
      </c>
      <c r="L917" s="2">
        <f t="shared" si="71"/>
        <v>7.698698774071902</v>
      </c>
      <c r="M917" s="4">
        <f t="shared" si="72"/>
        <v>5.6857244571021726</v>
      </c>
      <c r="N917" s="4">
        <f t="shared" si="73"/>
        <v>4.3851612810662308</v>
      </c>
      <c r="O917" s="4">
        <f t="shared" si="74"/>
        <v>1.3005631760359417</v>
      </c>
    </row>
    <row r="918" spans="1:15" x14ac:dyDescent="0.2">
      <c r="A918" s="2">
        <v>988</v>
      </c>
      <c r="B918" s="2">
        <v>10</v>
      </c>
      <c r="C918" s="2">
        <v>35.799999999999997</v>
      </c>
      <c r="D918" s="2">
        <v>146.5</v>
      </c>
      <c r="E918" s="2">
        <v>19.3</v>
      </c>
      <c r="F918" s="2">
        <v>16.010349820667422</v>
      </c>
      <c r="G918" s="2">
        <v>16.7</v>
      </c>
      <c r="H918" s="2">
        <v>73</v>
      </c>
      <c r="I918" s="2">
        <v>2</v>
      </c>
      <c r="J918" s="2">
        <v>2</v>
      </c>
      <c r="K918" s="2">
        <f t="shared" si="70"/>
        <v>6.9093999999999998</v>
      </c>
      <c r="L918" s="2">
        <f t="shared" si="71"/>
        <v>5.7317052357989358</v>
      </c>
      <c r="M918" s="4">
        <f t="shared" si="72"/>
        <v>3.2193269577979935</v>
      </c>
      <c r="N918" s="4">
        <f t="shared" si="73"/>
        <v>2.6705984860855385</v>
      </c>
      <c r="O918" s="4">
        <f t="shared" si="74"/>
        <v>0.54872847171245498</v>
      </c>
    </row>
    <row r="919" spans="1:15" x14ac:dyDescent="0.2">
      <c r="A919" s="2">
        <v>989</v>
      </c>
      <c r="B919" s="2">
        <v>11</v>
      </c>
      <c r="C919" s="2">
        <v>40</v>
      </c>
      <c r="D919" s="2">
        <v>143</v>
      </c>
      <c r="E919" s="2">
        <v>29</v>
      </c>
      <c r="F919" s="2">
        <v>26.493704399229031</v>
      </c>
      <c r="G919" s="2">
        <v>19.559999999999999</v>
      </c>
      <c r="H919" s="2">
        <v>79</v>
      </c>
      <c r="I919" s="2">
        <v>2</v>
      </c>
      <c r="J919" s="2">
        <v>2</v>
      </c>
      <c r="K919" s="2">
        <f t="shared" si="70"/>
        <v>11.6</v>
      </c>
      <c r="L919" s="2">
        <f t="shared" si="71"/>
        <v>10.597481759691613</v>
      </c>
      <c r="M919" s="4">
        <f t="shared" si="72"/>
        <v>5.6726490292923861</v>
      </c>
      <c r="N919" s="4">
        <f t="shared" si="73"/>
        <v>5.1823960876774482</v>
      </c>
      <c r="O919" s="4">
        <f t="shared" si="74"/>
        <v>0.49025294161493793</v>
      </c>
    </row>
    <row r="920" spans="1:15" x14ac:dyDescent="0.2">
      <c r="A920" s="2">
        <v>990</v>
      </c>
      <c r="B920" s="2">
        <v>9</v>
      </c>
      <c r="C920" s="2">
        <v>33.9</v>
      </c>
      <c r="D920" s="2">
        <v>136</v>
      </c>
      <c r="E920" s="2">
        <v>25.5</v>
      </c>
      <c r="F920" s="2">
        <v>24.478181200779101</v>
      </c>
      <c r="G920" s="2">
        <v>18.32</v>
      </c>
      <c r="H920" s="2">
        <v>76</v>
      </c>
      <c r="I920" s="2">
        <v>2</v>
      </c>
      <c r="J920" s="2">
        <v>2</v>
      </c>
      <c r="K920" s="2">
        <f t="shared" si="70"/>
        <v>8.644499999999999</v>
      </c>
      <c r="L920" s="2">
        <f t="shared" si="71"/>
        <v>8.298103427064115</v>
      </c>
      <c r="M920" s="4">
        <f t="shared" si="72"/>
        <v>4.673713235294116</v>
      </c>
      <c r="N920" s="4">
        <f t="shared" si="73"/>
        <v>4.4864313511376048</v>
      </c>
      <c r="O920" s="4">
        <f t="shared" si="74"/>
        <v>0.18728188415651115</v>
      </c>
    </row>
    <row r="921" spans="1:15" x14ac:dyDescent="0.2">
      <c r="A921" s="2">
        <v>991</v>
      </c>
      <c r="B921" s="2">
        <v>11</v>
      </c>
      <c r="C921" s="2">
        <v>40.299999999999997</v>
      </c>
      <c r="D921" s="2">
        <v>142</v>
      </c>
      <c r="E921" s="2">
        <v>27.6</v>
      </c>
      <c r="F921" s="2">
        <v>26.493704399229031</v>
      </c>
      <c r="G921" s="2">
        <v>19.98</v>
      </c>
      <c r="H921" s="2">
        <v>81</v>
      </c>
      <c r="I921" s="2">
        <v>2</v>
      </c>
      <c r="J921" s="2">
        <v>2</v>
      </c>
      <c r="K921" s="2">
        <f t="shared" si="70"/>
        <v>11.1228</v>
      </c>
      <c r="L921" s="2">
        <f t="shared" si="71"/>
        <v>10.676962872889298</v>
      </c>
      <c r="M921" s="4">
        <f t="shared" si="72"/>
        <v>5.5161674270977983</v>
      </c>
      <c r="N921" s="4">
        <f t="shared" si="73"/>
        <v>5.2950619286298846</v>
      </c>
      <c r="O921" s="4">
        <f t="shared" si="74"/>
        <v>0.22110549846791372</v>
      </c>
    </row>
    <row r="922" spans="1:15" x14ac:dyDescent="0.2">
      <c r="A922" s="2">
        <v>992</v>
      </c>
      <c r="B922" s="2">
        <v>10</v>
      </c>
      <c r="C922" s="2">
        <v>33.5</v>
      </c>
      <c r="D922" s="2">
        <v>137.9</v>
      </c>
      <c r="E922" s="2">
        <v>24</v>
      </c>
      <c r="F922" s="2">
        <v>22.411974938481801</v>
      </c>
      <c r="G922" s="2">
        <v>17.59</v>
      </c>
      <c r="H922" s="2">
        <v>71</v>
      </c>
      <c r="I922" s="2">
        <v>2</v>
      </c>
      <c r="J922" s="2">
        <v>2</v>
      </c>
      <c r="K922" s="2">
        <f t="shared" si="70"/>
        <v>8.0399999999999991</v>
      </c>
      <c r="L922" s="2">
        <f t="shared" si="71"/>
        <v>7.5080116043914042</v>
      </c>
      <c r="M922" s="4">
        <f t="shared" si="72"/>
        <v>4.2279273532701493</v>
      </c>
      <c r="N922" s="4">
        <f t="shared" si="73"/>
        <v>3.948175078467179</v>
      </c>
      <c r="O922" s="4">
        <f t="shared" si="74"/>
        <v>0.27975227480297038</v>
      </c>
    </row>
    <row r="923" spans="1:15" x14ac:dyDescent="0.2">
      <c r="A923" s="2">
        <v>993</v>
      </c>
      <c r="B923" s="2">
        <v>10</v>
      </c>
      <c r="C923" s="2">
        <v>25.2</v>
      </c>
      <c r="D923" s="2">
        <v>133.6</v>
      </c>
      <c r="E923" s="2">
        <v>11.1</v>
      </c>
      <c r="F923" s="2">
        <v>9.7399411993101079</v>
      </c>
      <c r="G923" s="2">
        <v>14.11</v>
      </c>
      <c r="H923" s="2">
        <v>57</v>
      </c>
      <c r="I923" s="2">
        <v>2</v>
      </c>
      <c r="J923" s="2">
        <v>2</v>
      </c>
      <c r="K923" s="2">
        <f t="shared" si="70"/>
        <v>2.7971999999999997</v>
      </c>
      <c r="L923" s="2">
        <f t="shared" si="71"/>
        <v>2.454465182226147</v>
      </c>
      <c r="M923" s="4">
        <f t="shared" si="72"/>
        <v>1.5671501308759728</v>
      </c>
      <c r="N923" s="4">
        <f t="shared" si="73"/>
        <v>1.3751306419119924</v>
      </c>
      <c r="O923" s="4">
        <f t="shared" si="74"/>
        <v>0.19201948896398036</v>
      </c>
    </row>
    <row r="924" spans="1:15" x14ac:dyDescent="0.2">
      <c r="A924" s="2">
        <v>994</v>
      </c>
      <c r="B924" s="2">
        <v>10</v>
      </c>
      <c r="C924" s="2">
        <v>26.2</v>
      </c>
      <c r="D924" s="2">
        <v>131.19999999999999</v>
      </c>
      <c r="E924" s="2">
        <v>16.5</v>
      </c>
      <c r="F924" s="2">
        <v>17.20917790205721</v>
      </c>
      <c r="G924" s="2">
        <v>15.7</v>
      </c>
      <c r="H924" s="2">
        <v>54</v>
      </c>
      <c r="I924" s="2">
        <v>2</v>
      </c>
      <c r="J924" s="2">
        <v>2</v>
      </c>
      <c r="K924" s="2">
        <f t="shared" si="70"/>
        <v>4.3230000000000004</v>
      </c>
      <c r="L924" s="2">
        <f t="shared" si="71"/>
        <v>4.5088046103389887</v>
      </c>
      <c r="M924" s="4">
        <f t="shared" si="72"/>
        <v>2.5114096891731124</v>
      </c>
      <c r="N924" s="4">
        <f t="shared" si="73"/>
        <v>2.6193512803594108</v>
      </c>
      <c r="O924" s="4">
        <f t="shared" si="74"/>
        <v>-0.10794159118629842</v>
      </c>
    </row>
    <row r="925" spans="1:15" x14ac:dyDescent="0.2">
      <c r="A925" s="2">
        <v>995</v>
      </c>
      <c r="B925" s="2">
        <v>10</v>
      </c>
      <c r="C925" s="2">
        <v>54.1</v>
      </c>
      <c r="D925" s="2">
        <v>143.1</v>
      </c>
      <c r="E925" s="2">
        <v>36.5</v>
      </c>
      <c r="F925" s="2">
        <v>36.521288898180913</v>
      </c>
      <c r="G925" s="2">
        <v>26.7</v>
      </c>
      <c r="H925" s="2">
        <v>95</v>
      </c>
      <c r="I925" s="2">
        <v>2</v>
      </c>
      <c r="J925" s="2">
        <v>2</v>
      </c>
      <c r="K925" s="2">
        <f t="shared" si="70"/>
        <v>19.746500000000001</v>
      </c>
      <c r="L925" s="2">
        <f t="shared" si="71"/>
        <v>19.758017293915874</v>
      </c>
      <c r="M925" s="4">
        <f t="shared" si="72"/>
        <v>9.642971030310667</v>
      </c>
      <c r="N925" s="4">
        <f t="shared" si="73"/>
        <v>9.6485953653360301</v>
      </c>
      <c r="O925" s="4">
        <f t="shared" si="74"/>
        <v>-5.6243350253630808E-3</v>
      </c>
    </row>
    <row r="926" spans="1:15" x14ac:dyDescent="0.2">
      <c r="A926" s="2">
        <v>996</v>
      </c>
      <c r="B926" s="2">
        <v>9</v>
      </c>
      <c r="C926" s="2">
        <v>29.3</v>
      </c>
      <c r="D926" s="2">
        <v>133</v>
      </c>
      <c r="E926" s="2">
        <v>19.3</v>
      </c>
      <c r="F926" s="2">
        <v>18.137402047732969</v>
      </c>
      <c r="G926" s="2">
        <v>16.559999999999999</v>
      </c>
      <c r="H926" s="2">
        <v>64</v>
      </c>
      <c r="I926" s="2">
        <v>2</v>
      </c>
      <c r="J926" s="2">
        <v>2</v>
      </c>
      <c r="K926" s="2">
        <f t="shared" si="70"/>
        <v>5.6549000000000005</v>
      </c>
      <c r="L926" s="2">
        <f t="shared" si="71"/>
        <v>5.31425879998576</v>
      </c>
      <c r="M926" s="4">
        <f t="shared" si="72"/>
        <v>3.1968454972016507</v>
      </c>
      <c r="N926" s="4">
        <f t="shared" si="73"/>
        <v>3.0042731641052405</v>
      </c>
      <c r="O926" s="4">
        <f t="shared" si="74"/>
        <v>0.1925723330964102</v>
      </c>
    </row>
    <row r="927" spans="1:15" x14ac:dyDescent="0.2">
      <c r="A927" s="2">
        <v>997</v>
      </c>
      <c r="B927" s="2">
        <v>10</v>
      </c>
      <c r="C927" s="2">
        <v>41</v>
      </c>
      <c r="D927" s="2">
        <v>149.30000000000001</v>
      </c>
      <c r="E927" s="2">
        <v>22.9</v>
      </c>
      <c r="F927" s="2">
        <v>23.12517475595476</v>
      </c>
      <c r="G927" s="2">
        <v>18.5</v>
      </c>
      <c r="H927" s="2">
        <v>75.400000000000006</v>
      </c>
      <c r="I927" s="2">
        <v>2</v>
      </c>
      <c r="J927" s="2">
        <v>2</v>
      </c>
      <c r="K927" s="2">
        <f t="shared" si="70"/>
        <v>9.3889999999999993</v>
      </c>
      <c r="L927" s="2">
        <f t="shared" si="71"/>
        <v>9.4813216499414512</v>
      </c>
      <c r="M927" s="4">
        <f t="shared" si="72"/>
        <v>4.2121101869003317</v>
      </c>
      <c r="N927" s="4">
        <f t="shared" si="73"/>
        <v>4.2535276927252159</v>
      </c>
      <c r="O927" s="4">
        <f t="shared" si="74"/>
        <v>-4.1417505824884238E-2</v>
      </c>
    </row>
    <row r="928" spans="1:15" x14ac:dyDescent="0.2">
      <c r="A928" s="2">
        <v>998</v>
      </c>
      <c r="B928" s="2">
        <v>10</v>
      </c>
      <c r="C928" s="2">
        <v>45</v>
      </c>
      <c r="D928" s="2">
        <v>137</v>
      </c>
      <c r="E928" s="2">
        <v>28.8</v>
      </c>
      <c r="F928" s="2">
        <v>34.437153119388313</v>
      </c>
      <c r="G928" s="2">
        <v>23.97</v>
      </c>
      <c r="H928" s="2">
        <v>76</v>
      </c>
      <c r="I928" s="2">
        <v>2</v>
      </c>
      <c r="J928" s="2">
        <v>2</v>
      </c>
      <c r="K928" s="2">
        <f t="shared" si="70"/>
        <v>12.96</v>
      </c>
      <c r="L928" s="2">
        <f t="shared" si="71"/>
        <v>15.496718903724741</v>
      </c>
      <c r="M928" s="4">
        <f t="shared" si="72"/>
        <v>6.9050029303638976</v>
      </c>
      <c r="N928" s="4">
        <f t="shared" si="73"/>
        <v>8.2565501112071704</v>
      </c>
      <c r="O928" s="4">
        <f t="shared" si="74"/>
        <v>-1.3515471808432729</v>
      </c>
    </row>
    <row r="929" spans="1:15" x14ac:dyDescent="0.2">
      <c r="A929" s="2">
        <v>999</v>
      </c>
      <c r="B929" s="2">
        <v>11</v>
      </c>
      <c r="C929" s="2">
        <v>37</v>
      </c>
      <c r="D929" s="2">
        <v>147</v>
      </c>
      <c r="E929" s="2">
        <v>18.899999999999999</v>
      </c>
      <c r="F929" s="2">
        <v>18.35419050749223</v>
      </c>
      <c r="G929" s="2">
        <v>17.100000000000001</v>
      </c>
      <c r="H929" s="2">
        <v>70</v>
      </c>
      <c r="I929" s="2">
        <v>2</v>
      </c>
      <c r="J929" s="2">
        <v>2</v>
      </c>
      <c r="K929" s="2">
        <f t="shared" si="70"/>
        <v>6.9929999999999994</v>
      </c>
      <c r="L929" s="2">
        <f t="shared" si="71"/>
        <v>6.7910504877721261</v>
      </c>
      <c r="M929" s="4">
        <f t="shared" si="72"/>
        <v>3.2361516034985423</v>
      </c>
      <c r="N929" s="4">
        <f t="shared" si="73"/>
        <v>3.1426953990337947</v>
      </c>
      <c r="O929" s="4">
        <f t="shared" si="74"/>
        <v>9.3456204464747561E-2</v>
      </c>
    </row>
    <row r="930" spans="1:15" x14ac:dyDescent="0.2">
      <c r="A930" s="2">
        <v>1000</v>
      </c>
      <c r="B930" s="2">
        <v>11</v>
      </c>
      <c r="C930" s="2">
        <v>26</v>
      </c>
      <c r="D930" s="2">
        <v>129</v>
      </c>
      <c r="E930" s="2">
        <v>16.8</v>
      </c>
      <c r="F930" s="2">
        <v>17.20917790205721</v>
      </c>
      <c r="G930" s="2">
        <v>15.7</v>
      </c>
      <c r="H930" s="2">
        <v>61</v>
      </c>
      <c r="I930" s="2">
        <v>2</v>
      </c>
      <c r="J930" s="2">
        <v>2</v>
      </c>
      <c r="K930" s="2">
        <f t="shared" si="70"/>
        <v>4.3680000000000003</v>
      </c>
      <c r="L930" s="2">
        <f t="shared" si="71"/>
        <v>4.4743862545348749</v>
      </c>
      <c r="M930" s="4">
        <f t="shared" si="72"/>
        <v>2.6248422570758967</v>
      </c>
      <c r="N930" s="4">
        <f t="shared" si="73"/>
        <v>2.6887724623128868</v>
      </c>
      <c r="O930" s="4">
        <f t="shared" si="74"/>
        <v>-6.3930205236990112E-2</v>
      </c>
    </row>
    <row r="931" spans="1:15" x14ac:dyDescent="0.2">
      <c r="A931" s="2">
        <v>1001</v>
      </c>
      <c r="B931" s="2">
        <v>11</v>
      </c>
      <c r="C931" s="2">
        <v>24.3</v>
      </c>
      <c r="D931" s="2">
        <v>128.69999999999999</v>
      </c>
      <c r="E931" s="2">
        <v>12.8</v>
      </c>
      <c r="F931" s="2">
        <v>12.366637281561671</v>
      </c>
      <c r="G931" s="2">
        <v>15</v>
      </c>
      <c r="H931" s="2">
        <v>66</v>
      </c>
      <c r="I931" s="2">
        <v>2</v>
      </c>
      <c r="J931" s="2">
        <v>2</v>
      </c>
      <c r="K931" s="2">
        <f t="shared" si="70"/>
        <v>3.1104000000000003</v>
      </c>
      <c r="L931" s="2">
        <f t="shared" si="71"/>
        <v>3.0050928594194861</v>
      </c>
      <c r="M931" s="4">
        <f t="shared" si="72"/>
        <v>1.8778424372829972</v>
      </c>
      <c r="N931" s="4">
        <f t="shared" si="73"/>
        <v>1.8142653354533238</v>
      </c>
      <c r="O931" s="4">
        <f t="shared" si="74"/>
        <v>6.3577101829673355E-2</v>
      </c>
    </row>
    <row r="932" spans="1:15" x14ac:dyDescent="0.2">
      <c r="A932" s="2">
        <v>1002</v>
      </c>
      <c r="B932" s="2">
        <v>11</v>
      </c>
      <c r="C932" s="2">
        <v>28.2</v>
      </c>
      <c r="D932" s="2">
        <v>138</v>
      </c>
      <c r="E932" s="2">
        <v>11.7</v>
      </c>
      <c r="F932" s="2">
        <v>19.604268238940382</v>
      </c>
      <c r="G932" s="2">
        <v>19</v>
      </c>
      <c r="H932" s="2">
        <v>65</v>
      </c>
      <c r="I932" s="2">
        <v>2</v>
      </c>
      <c r="J932" s="2">
        <v>2</v>
      </c>
      <c r="K932" s="2">
        <f t="shared" si="70"/>
        <v>3.2993999999999999</v>
      </c>
      <c r="L932" s="2">
        <f t="shared" si="71"/>
        <v>5.5284036433811874</v>
      </c>
      <c r="M932" s="4">
        <f t="shared" si="72"/>
        <v>1.732514177693762</v>
      </c>
      <c r="N932" s="4">
        <f t="shared" si="73"/>
        <v>2.9029634758355325</v>
      </c>
      <c r="O932" s="4">
        <f t="shared" si="74"/>
        <v>-1.1704492981417705</v>
      </c>
    </row>
    <row r="933" spans="1:15" x14ac:dyDescent="0.2">
      <c r="A933" s="2">
        <v>1003</v>
      </c>
      <c r="B933" s="2">
        <v>11</v>
      </c>
      <c r="C933" s="2">
        <v>36.5</v>
      </c>
      <c r="D933" s="2">
        <v>147.5</v>
      </c>
      <c r="E933" s="2">
        <v>19.399999999999999</v>
      </c>
      <c r="F933" s="2">
        <v>18.35419050749223</v>
      </c>
      <c r="G933" s="2">
        <v>17</v>
      </c>
      <c r="H933" s="2">
        <v>66</v>
      </c>
      <c r="I933" s="2">
        <v>2</v>
      </c>
      <c r="J933" s="2">
        <v>2</v>
      </c>
      <c r="K933" s="2">
        <f t="shared" si="70"/>
        <v>7.0809999999999995</v>
      </c>
      <c r="L933" s="2">
        <f t="shared" si="71"/>
        <v>6.6992795352346635</v>
      </c>
      <c r="M933" s="4">
        <f t="shared" si="72"/>
        <v>3.2546969261706402</v>
      </c>
      <c r="N933" s="4">
        <f t="shared" si="73"/>
        <v>3.0792436818085207</v>
      </c>
      <c r="O933" s="4">
        <f t="shared" si="74"/>
        <v>0.17545324436211951</v>
      </c>
    </row>
    <row r="934" spans="1:15" x14ac:dyDescent="0.2">
      <c r="A934" s="2">
        <v>1004</v>
      </c>
      <c r="B934" s="2">
        <v>10</v>
      </c>
      <c r="C934" s="2">
        <v>39.799999999999997</v>
      </c>
      <c r="D934" s="2">
        <v>142.5</v>
      </c>
      <c r="E934" s="2">
        <v>26.5</v>
      </c>
      <c r="F934" s="2">
        <v>26.79156243035294</v>
      </c>
      <c r="G934" s="2">
        <v>19.59</v>
      </c>
      <c r="H934" s="2">
        <v>76</v>
      </c>
      <c r="I934" s="2">
        <v>2</v>
      </c>
      <c r="J934" s="2">
        <v>2</v>
      </c>
      <c r="K934" s="2">
        <f t="shared" si="70"/>
        <v>10.546999999999999</v>
      </c>
      <c r="L934" s="2">
        <f t="shared" si="71"/>
        <v>10.66304184728047</v>
      </c>
      <c r="M934" s="4">
        <f t="shared" si="72"/>
        <v>5.1939673745767916</v>
      </c>
      <c r="N934" s="4">
        <f t="shared" si="73"/>
        <v>5.2511132519694526</v>
      </c>
      <c r="O934" s="4">
        <f t="shared" si="74"/>
        <v>-5.7145877392660971E-2</v>
      </c>
    </row>
    <row r="935" spans="1:15" x14ac:dyDescent="0.2">
      <c r="A935" s="2">
        <v>1005</v>
      </c>
      <c r="B935" s="2">
        <v>9</v>
      </c>
      <c r="C935" s="2">
        <v>26.3</v>
      </c>
      <c r="D935" s="2">
        <v>129.30000000000001</v>
      </c>
      <c r="E935" s="2">
        <v>18.899999999999999</v>
      </c>
      <c r="F935" s="2">
        <v>19.65521709406034</v>
      </c>
      <c r="G935" s="2">
        <v>16.2</v>
      </c>
      <c r="H935" s="2">
        <v>70</v>
      </c>
      <c r="I935" s="2">
        <v>2</v>
      </c>
      <c r="J935" s="2">
        <v>2</v>
      </c>
      <c r="K935" s="2">
        <f t="shared" si="70"/>
        <v>4.9706999999999999</v>
      </c>
      <c r="L935" s="2">
        <f t="shared" si="71"/>
        <v>5.1693220957378694</v>
      </c>
      <c r="M935" s="4">
        <f t="shared" si="72"/>
        <v>2.9731752090051189</v>
      </c>
      <c r="N935" s="4">
        <f t="shared" si="73"/>
        <v>3.0919790577605202</v>
      </c>
      <c r="O935" s="4">
        <f t="shared" si="74"/>
        <v>-0.11880384875540129</v>
      </c>
    </row>
    <row r="936" spans="1:15" x14ac:dyDescent="0.2">
      <c r="A936" s="2">
        <v>1006</v>
      </c>
      <c r="B936" s="2">
        <v>11</v>
      </c>
      <c r="C936" s="2">
        <v>31.8</v>
      </c>
      <c r="D936" s="2">
        <v>142</v>
      </c>
      <c r="E936" s="2">
        <v>15.6</v>
      </c>
      <c r="F936" s="2">
        <v>14.06150967434715</v>
      </c>
      <c r="G936" s="2">
        <v>15.77</v>
      </c>
      <c r="H936" s="2">
        <v>72</v>
      </c>
      <c r="I936" s="2">
        <v>2</v>
      </c>
      <c r="J936" s="2">
        <v>2</v>
      </c>
      <c r="K936" s="2">
        <f t="shared" si="70"/>
        <v>4.9607999999999999</v>
      </c>
      <c r="L936" s="2">
        <f t="shared" si="71"/>
        <v>4.4715600764423939</v>
      </c>
      <c r="M936" s="4">
        <f t="shared" si="72"/>
        <v>2.4602261456060304</v>
      </c>
      <c r="N936" s="4">
        <f t="shared" si="73"/>
        <v>2.217595753046218</v>
      </c>
      <c r="O936" s="4">
        <f t="shared" si="74"/>
        <v>0.24263039255981234</v>
      </c>
    </row>
    <row r="937" spans="1:15" x14ac:dyDescent="0.2">
      <c r="A937" s="2">
        <v>1007</v>
      </c>
      <c r="B937" s="2">
        <v>10</v>
      </c>
      <c r="C937" s="2">
        <v>29.9</v>
      </c>
      <c r="D937" s="2">
        <v>132</v>
      </c>
      <c r="E937" s="2">
        <v>22.6</v>
      </c>
      <c r="F937" s="2">
        <v>23.322856760460279</v>
      </c>
      <c r="G937" s="2">
        <v>17.600000000000001</v>
      </c>
      <c r="H937" s="2">
        <v>68</v>
      </c>
      <c r="I937" s="2">
        <v>2</v>
      </c>
      <c r="J937" s="2">
        <v>2</v>
      </c>
      <c r="K937" s="2">
        <f t="shared" si="70"/>
        <v>6.7574000000000005</v>
      </c>
      <c r="L937" s="2">
        <f t="shared" si="71"/>
        <v>6.9735341713776231</v>
      </c>
      <c r="M937" s="4">
        <f t="shared" si="72"/>
        <v>3.8782139577594124</v>
      </c>
      <c r="N937" s="4">
        <f t="shared" si="73"/>
        <v>4.0022579036832084</v>
      </c>
      <c r="O937" s="4">
        <f t="shared" si="74"/>
        <v>-0.12404394592379608</v>
      </c>
    </row>
    <row r="938" spans="1:15" x14ac:dyDescent="0.2">
      <c r="A938" s="2">
        <v>1008</v>
      </c>
      <c r="B938" s="2">
        <v>9</v>
      </c>
      <c r="C938" s="2">
        <v>35</v>
      </c>
      <c r="D938" s="2">
        <v>137</v>
      </c>
      <c r="E938" s="2">
        <v>25</v>
      </c>
      <c r="F938" s="2">
        <v>24.14404396028743</v>
      </c>
      <c r="G938" s="2">
        <v>18.64</v>
      </c>
      <c r="H938" s="2">
        <v>72</v>
      </c>
      <c r="I938" s="2">
        <v>2</v>
      </c>
      <c r="J938" s="2">
        <v>2</v>
      </c>
      <c r="K938" s="2">
        <f t="shared" si="70"/>
        <v>8.75</v>
      </c>
      <c r="L938" s="2">
        <f t="shared" si="71"/>
        <v>8.4504153861005999</v>
      </c>
      <c r="M938" s="4">
        <f t="shared" si="72"/>
        <v>4.6619425648676005</v>
      </c>
      <c r="N938" s="4">
        <f t="shared" si="73"/>
        <v>4.5023258490599387</v>
      </c>
      <c r="O938" s="4">
        <f t="shared" si="74"/>
        <v>0.15961671580766179</v>
      </c>
    </row>
    <row r="939" spans="1:15" x14ac:dyDescent="0.2">
      <c r="A939" s="2">
        <v>1009</v>
      </c>
      <c r="B939" s="2">
        <v>9</v>
      </c>
      <c r="C939" s="2">
        <v>38</v>
      </c>
      <c r="D939" s="2">
        <v>138.4</v>
      </c>
      <c r="E939" s="2">
        <v>27.3</v>
      </c>
      <c r="F939" s="2">
        <v>26.79156243035294</v>
      </c>
      <c r="G939" s="2">
        <v>20</v>
      </c>
      <c r="H939" s="2">
        <v>77</v>
      </c>
      <c r="I939" s="2">
        <v>2</v>
      </c>
      <c r="J939" s="2">
        <v>2</v>
      </c>
      <c r="K939" s="2">
        <f t="shared" si="70"/>
        <v>10.374000000000001</v>
      </c>
      <c r="L939" s="2">
        <f t="shared" si="71"/>
        <v>10.180793723534117</v>
      </c>
      <c r="M939" s="4">
        <f t="shared" si="72"/>
        <v>5.4159427311303414</v>
      </c>
      <c r="N939" s="4">
        <f t="shared" si="73"/>
        <v>5.3150757436005405</v>
      </c>
      <c r="O939" s="4">
        <f t="shared" si="74"/>
        <v>0.10086698752980094</v>
      </c>
    </row>
    <row r="940" spans="1:15" x14ac:dyDescent="0.2">
      <c r="A940" s="2">
        <v>1010</v>
      </c>
      <c r="B940" s="2">
        <v>10</v>
      </c>
      <c r="C940" s="2">
        <v>34.6</v>
      </c>
      <c r="D940" s="2">
        <v>137.19999999999999</v>
      </c>
      <c r="E940" s="2">
        <v>28.8</v>
      </c>
      <c r="F940" s="2">
        <v>24.478181200779101</v>
      </c>
      <c r="G940" s="2">
        <v>18.3</v>
      </c>
      <c r="H940" s="2">
        <v>74.5</v>
      </c>
      <c r="I940" s="2">
        <v>2</v>
      </c>
      <c r="J940" s="2">
        <v>2</v>
      </c>
      <c r="K940" s="2">
        <f t="shared" si="70"/>
        <v>9.9648000000000003</v>
      </c>
      <c r="L940" s="2">
        <f t="shared" si="71"/>
        <v>8.4694506954695683</v>
      </c>
      <c r="M940" s="4">
        <f t="shared" si="72"/>
        <v>5.2937126537412142</v>
      </c>
      <c r="N940" s="4">
        <f t="shared" si="73"/>
        <v>4.4993214431643969</v>
      </c>
      <c r="O940" s="4">
        <f t="shared" si="74"/>
        <v>0.79439121057681739</v>
      </c>
    </row>
    <row r="941" spans="1:15" x14ac:dyDescent="0.2">
      <c r="A941" s="2">
        <v>1011</v>
      </c>
      <c r="B941" s="2">
        <v>11</v>
      </c>
      <c r="C941" s="2">
        <v>40</v>
      </c>
      <c r="D941" s="2">
        <v>145.5</v>
      </c>
      <c r="E941" s="2">
        <v>23.9</v>
      </c>
      <c r="F941" s="2">
        <v>22.82731672483084</v>
      </c>
      <c r="G941" s="2">
        <v>18.399999999999999</v>
      </c>
      <c r="H941" s="2">
        <v>78</v>
      </c>
      <c r="I941" s="2">
        <v>2</v>
      </c>
      <c r="J941" s="2">
        <v>2</v>
      </c>
      <c r="K941" s="2">
        <f t="shared" si="70"/>
        <v>9.56</v>
      </c>
      <c r="L941" s="2">
        <f t="shared" si="71"/>
        <v>9.1309266899323358</v>
      </c>
      <c r="M941" s="4">
        <f t="shared" si="72"/>
        <v>4.5157709521616409</v>
      </c>
      <c r="N941" s="4">
        <f t="shared" si="73"/>
        <v>4.3130934636730007</v>
      </c>
      <c r="O941" s="4">
        <f t="shared" si="74"/>
        <v>0.2026774884886402</v>
      </c>
    </row>
    <row r="942" spans="1:15" x14ac:dyDescent="0.2">
      <c r="A942" s="2">
        <v>1012</v>
      </c>
      <c r="B942" s="2">
        <v>10</v>
      </c>
      <c r="C942" s="2">
        <v>36.299999999999997</v>
      </c>
      <c r="D942" s="2">
        <v>146.5</v>
      </c>
      <c r="E942" s="2">
        <v>17.3</v>
      </c>
      <c r="F942" s="2">
        <v>18.652048538616139</v>
      </c>
      <c r="G942" s="2">
        <v>16.899999999999999</v>
      </c>
      <c r="H942" s="2">
        <v>69</v>
      </c>
      <c r="I942" s="2">
        <v>2</v>
      </c>
      <c r="J942" s="2">
        <v>2</v>
      </c>
      <c r="K942" s="2">
        <f t="shared" si="70"/>
        <v>6.2799000000000005</v>
      </c>
      <c r="L942" s="2">
        <f t="shared" si="71"/>
        <v>6.7706936195176581</v>
      </c>
      <c r="M942" s="4">
        <f t="shared" si="72"/>
        <v>2.9260212699041337</v>
      </c>
      <c r="N942" s="4">
        <f t="shared" si="73"/>
        <v>3.1546988873569441</v>
      </c>
      <c r="O942" s="4">
        <f t="shared" si="74"/>
        <v>-0.22867761745281046</v>
      </c>
    </row>
    <row r="943" spans="1:15" x14ac:dyDescent="0.2">
      <c r="A943" s="2">
        <v>1013</v>
      </c>
      <c r="B943" s="2">
        <v>10</v>
      </c>
      <c r="C943" s="2">
        <v>36.4</v>
      </c>
      <c r="D943" s="2">
        <v>142.30000000000001</v>
      </c>
      <c r="E943" s="2">
        <v>23.4</v>
      </c>
      <c r="F943" s="2">
        <v>23.335277734853221</v>
      </c>
      <c r="G943" s="2">
        <v>18.5</v>
      </c>
      <c r="H943" s="2">
        <v>69</v>
      </c>
      <c r="I943" s="2">
        <v>2</v>
      </c>
      <c r="J943" s="2">
        <v>2</v>
      </c>
      <c r="K943" s="2">
        <f t="shared" si="70"/>
        <v>8.5175999999999981</v>
      </c>
      <c r="L943" s="2">
        <f t="shared" si="71"/>
        <v>8.4940410954865726</v>
      </c>
      <c r="M943" s="4">
        <f t="shared" si="72"/>
        <v>4.2063697048143407</v>
      </c>
      <c r="N943" s="4">
        <f t="shared" si="73"/>
        <v>4.1947352699707352</v>
      </c>
      <c r="O943" s="4">
        <f t="shared" si="74"/>
        <v>1.163443484360549E-2</v>
      </c>
    </row>
    <row r="944" spans="1:15" x14ac:dyDescent="0.2">
      <c r="A944" s="2">
        <v>1014</v>
      </c>
      <c r="B944" s="2">
        <v>10</v>
      </c>
      <c r="C944" s="2">
        <v>40</v>
      </c>
      <c r="D944" s="2">
        <v>144</v>
      </c>
      <c r="E944" s="2">
        <v>21</v>
      </c>
      <c r="F944" s="2">
        <v>23.741920563649519</v>
      </c>
      <c r="G944" s="2">
        <v>19.399999999999999</v>
      </c>
      <c r="H944" s="2">
        <v>69</v>
      </c>
      <c r="I944" s="2">
        <v>2</v>
      </c>
      <c r="J944" s="2">
        <v>2</v>
      </c>
      <c r="K944" s="2">
        <f t="shared" si="70"/>
        <v>8.4</v>
      </c>
      <c r="L944" s="2">
        <f t="shared" si="71"/>
        <v>9.4967682254598067</v>
      </c>
      <c r="M944" s="4">
        <f t="shared" si="72"/>
        <v>4.0509259259259265</v>
      </c>
      <c r="N944" s="4">
        <f t="shared" si="73"/>
        <v>4.5798457877410339</v>
      </c>
      <c r="O944" s="4">
        <f t="shared" si="74"/>
        <v>-0.52891986181510742</v>
      </c>
    </row>
    <row r="945" spans="1:15" x14ac:dyDescent="0.2">
      <c r="A945" s="2">
        <v>1015</v>
      </c>
      <c r="B945" s="2">
        <v>10</v>
      </c>
      <c r="C945" s="2">
        <v>31.5</v>
      </c>
      <c r="D945" s="2">
        <v>132.30000000000001</v>
      </c>
      <c r="E945" s="2">
        <v>24</v>
      </c>
      <c r="F945" s="2">
        <v>24.834512174425491</v>
      </c>
      <c r="G945" s="2">
        <v>17.899999999999999</v>
      </c>
      <c r="H945" s="2">
        <v>70</v>
      </c>
      <c r="I945" s="2">
        <v>2</v>
      </c>
      <c r="J945" s="2">
        <v>2</v>
      </c>
      <c r="K945" s="2">
        <f t="shared" si="70"/>
        <v>7.56</v>
      </c>
      <c r="L945" s="2">
        <f t="shared" si="71"/>
        <v>7.8228713349440291</v>
      </c>
      <c r="M945" s="4">
        <f t="shared" si="72"/>
        <v>4.3191879926573788</v>
      </c>
      <c r="N945" s="4">
        <f t="shared" si="73"/>
        <v>4.4693719494700863</v>
      </c>
      <c r="O945" s="4">
        <f t="shared" si="74"/>
        <v>-0.15018395681270746</v>
      </c>
    </row>
    <row r="946" spans="1:15" x14ac:dyDescent="0.2">
      <c r="A946" s="2">
        <v>1016</v>
      </c>
      <c r="B946" s="2">
        <v>10</v>
      </c>
      <c r="C946" s="2">
        <v>30</v>
      </c>
      <c r="D946" s="2">
        <v>134</v>
      </c>
      <c r="E946" s="2">
        <v>21.4</v>
      </c>
      <c r="F946" s="2">
        <v>20.953938859492659</v>
      </c>
      <c r="G946" s="2">
        <v>17.2</v>
      </c>
      <c r="H946" s="2">
        <v>61</v>
      </c>
      <c r="I946" s="2">
        <v>2</v>
      </c>
      <c r="J946" s="2">
        <v>2</v>
      </c>
      <c r="K946" s="2">
        <f t="shared" si="70"/>
        <v>6.42</v>
      </c>
      <c r="L946" s="2">
        <f t="shared" si="71"/>
        <v>6.2861816578477976</v>
      </c>
      <c r="M946" s="4">
        <f t="shared" si="72"/>
        <v>3.5754065493428375</v>
      </c>
      <c r="N946" s="4">
        <f t="shared" si="73"/>
        <v>3.5008808519981045</v>
      </c>
      <c r="O946" s="4">
        <f t="shared" si="74"/>
        <v>7.4525697344733022E-2</v>
      </c>
    </row>
    <row r="947" spans="1:15" x14ac:dyDescent="0.2">
      <c r="A947" s="2">
        <v>1017</v>
      </c>
      <c r="B947" s="2">
        <v>10</v>
      </c>
      <c r="C947" s="2">
        <v>30.9</v>
      </c>
      <c r="D947" s="2">
        <v>137.6</v>
      </c>
      <c r="E947" s="2">
        <v>16.399999999999999</v>
      </c>
      <c r="F947" s="2">
        <v>17.095901483944068</v>
      </c>
      <c r="G947" s="2">
        <v>16.3</v>
      </c>
      <c r="H947" s="2">
        <v>65.5</v>
      </c>
      <c r="I947" s="2">
        <v>2</v>
      </c>
      <c r="J947" s="2">
        <v>2</v>
      </c>
      <c r="K947" s="2">
        <f t="shared" si="70"/>
        <v>5.0675999999999997</v>
      </c>
      <c r="L947" s="2">
        <f t="shared" si="71"/>
        <v>5.2826335585387163</v>
      </c>
      <c r="M947" s="4">
        <f t="shared" si="72"/>
        <v>2.6764889805300163</v>
      </c>
      <c r="N947" s="4">
        <f t="shared" si="73"/>
        <v>2.7900604837806737</v>
      </c>
      <c r="O947" s="4">
        <f t="shared" si="74"/>
        <v>-0.11357150325065746</v>
      </c>
    </row>
    <row r="948" spans="1:15" x14ac:dyDescent="0.2">
      <c r="A948" s="2">
        <v>1018</v>
      </c>
      <c r="B948" s="2">
        <v>11</v>
      </c>
      <c r="C948" s="2">
        <v>39.4</v>
      </c>
      <c r="D948" s="2">
        <v>142.5</v>
      </c>
      <c r="E948" s="2">
        <v>26.7</v>
      </c>
      <c r="F948" s="2">
        <v>25.153379623848071</v>
      </c>
      <c r="G948" s="2">
        <v>19.399999999999999</v>
      </c>
      <c r="H948" s="2">
        <v>76.5</v>
      </c>
      <c r="I948" s="2">
        <v>2</v>
      </c>
      <c r="J948" s="2">
        <v>2</v>
      </c>
      <c r="K948" s="2">
        <f t="shared" si="70"/>
        <v>10.5198</v>
      </c>
      <c r="L948" s="2">
        <f t="shared" si="71"/>
        <v>9.9104315717961402</v>
      </c>
      <c r="M948" s="4">
        <f t="shared" si="72"/>
        <v>5.180572483841182</v>
      </c>
      <c r="N948" s="4">
        <f t="shared" si="73"/>
        <v>4.8804833840793549</v>
      </c>
      <c r="O948" s="4">
        <f t="shared" si="74"/>
        <v>0.30008909976182707</v>
      </c>
    </row>
    <row r="949" spans="1:15" x14ac:dyDescent="0.2">
      <c r="A949" s="2">
        <v>1019</v>
      </c>
      <c r="B949" s="2">
        <v>10</v>
      </c>
      <c r="C949" s="2">
        <v>28.6</v>
      </c>
      <c r="D949" s="2">
        <v>137.4</v>
      </c>
      <c r="E949" s="2">
        <v>13.1</v>
      </c>
      <c r="F949" s="2">
        <v>13.334368762970341</v>
      </c>
      <c r="G949" s="2">
        <v>15.2</v>
      </c>
      <c r="H949" s="2">
        <v>68</v>
      </c>
      <c r="I949" s="2">
        <v>2</v>
      </c>
      <c r="J949" s="2">
        <v>2</v>
      </c>
      <c r="K949" s="2">
        <f t="shared" si="70"/>
        <v>3.7466000000000004</v>
      </c>
      <c r="L949" s="2">
        <f t="shared" si="71"/>
        <v>3.8136294662095178</v>
      </c>
      <c r="M949" s="4">
        <f t="shared" si="72"/>
        <v>1.9845583078549649</v>
      </c>
      <c r="N949" s="4">
        <f t="shared" si="73"/>
        <v>2.0200635350041618</v>
      </c>
      <c r="O949" s="4">
        <f t="shared" si="74"/>
        <v>-3.5505227149196905E-2</v>
      </c>
    </row>
    <row r="950" spans="1:15" x14ac:dyDescent="0.2">
      <c r="A950" s="2">
        <v>1020</v>
      </c>
      <c r="B950" s="2">
        <v>9</v>
      </c>
      <c r="C950" s="2">
        <v>39</v>
      </c>
      <c r="D950" s="2">
        <v>144</v>
      </c>
      <c r="E950" s="2">
        <v>19.600000000000001</v>
      </c>
      <c r="F950" s="2">
        <v>23.741920563649519</v>
      </c>
      <c r="G950" s="2">
        <v>19.2</v>
      </c>
      <c r="H950" s="2">
        <v>68</v>
      </c>
      <c r="I950" s="2">
        <v>2</v>
      </c>
      <c r="J950" s="2">
        <v>2</v>
      </c>
      <c r="K950" s="2">
        <f t="shared" si="70"/>
        <v>7.644000000000001</v>
      </c>
      <c r="L950" s="2">
        <f t="shared" si="71"/>
        <v>9.2593490198233113</v>
      </c>
      <c r="M950" s="4">
        <f t="shared" si="72"/>
        <v>3.6863425925925934</v>
      </c>
      <c r="N950" s="4">
        <f t="shared" si="73"/>
        <v>4.4653496430475075</v>
      </c>
      <c r="O950" s="4">
        <f t="shared" si="74"/>
        <v>-0.77900705045491403</v>
      </c>
    </row>
    <row r="951" spans="1:15" x14ac:dyDescent="0.2">
      <c r="A951" s="2">
        <v>1021</v>
      </c>
      <c r="B951" s="2">
        <v>11</v>
      </c>
      <c r="C951" s="2">
        <v>29.5</v>
      </c>
      <c r="D951" s="2">
        <v>137.4</v>
      </c>
      <c r="E951" s="2">
        <v>14.9</v>
      </c>
      <c r="F951" s="2">
        <v>13.362392722214789</v>
      </c>
      <c r="G951" s="2">
        <v>15.6</v>
      </c>
      <c r="H951" s="2">
        <v>68</v>
      </c>
      <c r="I951" s="2">
        <v>2</v>
      </c>
      <c r="J951" s="2">
        <v>2</v>
      </c>
      <c r="K951" s="2">
        <f t="shared" si="70"/>
        <v>4.3955000000000002</v>
      </c>
      <c r="L951" s="2">
        <f t="shared" si="71"/>
        <v>3.9419058530533628</v>
      </c>
      <c r="M951" s="4">
        <f t="shared" si="72"/>
        <v>2.3282779165580787</v>
      </c>
      <c r="N951" s="4">
        <f t="shared" si="73"/>
        <v>2.0880109991616833</v>
      </c>
      <c r="O951" s="4">
        <f t="shared" si="74"/>
        <v>0.24026691739639539</v>
      </c>
    </row>
    <row r="952" spans="1:15" x14ac:dyDescent="0.2">
      <c r="A952" s="2">
        <v>1022</v>
      </c>
      <c r="B952" s="2">
        <v>10</v>
      </c>
      <c r="C952" s="2">
        <v>32.299999999999997</v>
      </c>
      <c r="D952" s="2">
        <v>143.4</v>
      </c>
      <c r="E952" s="2">
        <v>14.5</v>
      </c>
      <c r="F952" s="2">
        <v>14.06150967434715</v>
      </c>
      <c r="G952" s="2">
        <v>15.7</v>
      </c>
      <c r="H952" s="2">
        <v>61</v>
      </c>
      <c r="I952" s="2">
        <v>2</v>
      </c>
      <c r="J952" s="2">
        <v>2</v>
      </c>
      <c r="K952" s="2">
        <f t="shared" si="70"/>
        <v>4.6834999999999996</v>
      </c>
      <c r="L952" s="2">
        <f t="shared" si="71"/>
        <v>4.5418676248141283</v>
      </c>
      <c r="M952" s="4">
        <f t="shared" si="72"/>
        <v>2.2775725603932386</v>
      </c>
      <c r="N952" s="4">
        <f t="shared" si="73"/>
        <v>2.2086971442756638</v>
      </c>
      <c r="O952" s="4">
        <f t="shared" si="74"/>
        <v>6.8875416117574861E-2</v>
      </c>
    </row>
    <row r="953" spans="1:15" x14ac:dyDescent="0.2">
      <c r="A953" s="2">
        <v>1023</v>
      </c>
      <c r="B953" s="2">
        <v>9</v>
      </c>
      <c r="C953" s="2">
        <v>28.9</v>
      </c>
      <c r="D953" s="2">
        <v>134</v>
      </c>
      <c r="E953" s="2">
        <v>17.5</v>
      </c>
      <c r="F953" s="2">
        <v>17.316315091784482</v>
      </c>
      <c r="G953" s="2">
        <v>16.100000000000001</v>
      </c>
      <c r="H953" s="2">
        <v>61</v>
      </c>
      <c r="I953" s="2">
        <v>2</v>
      </c>
      <c r="J953" s="2">
        <v>2</v>
      </c>
      <c r="K953" s="2">
        <f t="shared" si="70"/>
        <v>5.0575000000000001</v>
      </c>
      <c r="L953" s="2">
        <f t="shared" si="71"/>
        <v>5.004415061525715</v>
      </c>
      <c r="M953" s="4">
        <f t="shared" si="72"/>
        <v>2.8166072621964799</v>
      </c>
      <c r="N953" s="4">
        <f t="shared" si="73"/>
        <v>2.7870433624001527</v>
      </c>
      <c r="O953" s="4">
        <f t="shared" si="74"/>
        <v>2.9563899796327231E-2</v>
      </c>
    </row>
    <row r="954" spans="1:15" x14ac:dyDescent="0.2">
      <c r="A954" s="2">
        <v>1024</v>
      </c>
      <c r="B954" s="2">
        <v>10</v>
      </c>
      <c r="C954" s="2">
        <v>38</v>
      </c>
      <c r="D954" s="2">
        <v>146</v>
      </c>
      <c r="E954" s="2">
        <v>21.1</v>
      </c>
      <c r="F954" s="2">
        <v>22.20268489786929</v>
      </c>
      <c r="G954" s="2">
        <v>17.8</v>
      </c>
      <c r="H954" s="2">
        <v>67</v>
      </c>
      <c r="I954" s="2">
        <v>2</v>
      </c>
      <c r="J954" s="2">
        <v>2</v>
      </c>
      <c r="K954" s="2">
        <f t="shared" si="70"/>
        <v>8.0180000000000007</v>
      </c>
      <c r="L954" s="2">
        <f t="shared" si="71"/>
        <v>8.4370202611903302</v>
      </c>
      <c r="M954" s="4">
        <f t="shared" si="72"/>
        <v>3.7614937136423352</v>
      </c>
      <c r="N954" s="4">
        <f t="shared" si="73"/>
        <v>3.9580691786406135</v>
      </c>
      <c r="O954" s="4">
        <f t="shared" si="74"/>
        <v>-0.19657546499827827</v>
      </c>
    </row>
    <row r="955" spans="1:15" x14ac:dyDescent="0.2">
      <c r="A955" s="2">
        <v>1025</v>
      </c>
      <c r="B955" s="2">
        <v>11</v>
      </c>
      <c r="C955" s="2">
        <v>45</v>
      </c>
      <c r="D955" s="2">
        <v>147</v>
      </c>
      <c r="E955" s="2">
        <v>30.4</v>
      </c>
      <c r="F955" s="2">
        <v>29.086346435104051</v>
      </c>
      <c r="G955" s="2">
        <v>21.1</v>
      </c>
      <c r="H955" s="2">
        <v>79</v>
      </c>
      <c r="I955" s="2">
        <v>2</v>
      </c>
      <c r="J955" s="2">
        <v>2</v>
      </c>
      <c r="K955" s="2">
        <f t="shared" si="70"/>
        <v>13.68</v>
      </c>
      <c r="L955" s="2">
        <f t="shared" si="71"/>
        <v>13.088855895796824</v>
      </c>
      <c r="M955" s="4">
        <f t="shared" si="72"/>
        <v>6.3306955435235324</v>
      </c>
      <c r="N955" s="4">
        <f t="shared" si="73"/>
        <v>6.0571317024373297</v>
      </c>
      <c r="O955" s="4">
        <f t="shared" si="74"/>
        <v>0.27356384108620269</v>
      </c>
    </row>
    <row r="956" spans="1:15" x14ac:dyDescent="0.2">
      <c r="A956" s="2">
        <v>1026</v>
      </c>
      <c r="B956" s="2">
        <v>10</v>
      </c>
      <c r="C956" s="2">
        <v>34.5</v>
      </c>
      <c r="D956" s="2">
        <v>145</v>
      </c>
      <c r="E956" s="2">
        <v>16.8</v>
      </c>
      <c r="F956" s="2">
        <v>15.37495602936634</v>
      </c>
      <c r="G956" s="2">
        <v>16.399999999999999</v>
      </c>
      <c r="H956" s="2">
        <v>66</v>
      </c>
      <c r="I956" s="2">
        <v>2</v>
      </c>
      <c r="J956" s="2">
        <v>2</v>
      </c>
      <c r="K956" s="2">
        <f t="shared" si="70"/>
        <v>5.7960000000000003</v>
      </c>
      <c r="L956" s="2">
        <f t="shared" si="71"/>
        <v>5.3043598301313875</v>
      </c>
      <c r="M956" s="4">
        <f t="shared" si="72"/>
        <v>2.7567181926278241</v>
      </c>
      <c r="N956" s="4">
        <f t="shared" si="73"/>
        <v>2.5228822022028004</v>
      </c>
      <c r="O956" s="4">
        <f t="shared" si="74"/>
        <v>0.23383599042502379</v>
      </c>
    </row>
    <row r="957" spans="1:15" x14ac:dyDescent="0.2">
      <c r="A957" s="2">
        <v>1027</v>
      </c>
      <c r="B957" s="2">
        <v>11</v>
      </c>
      <c r="C957" s="2">
        <v>34.4</v>
      </c>
      <c r="D957" s="2">
        <v>146.5</v>
      </c>
      <c r="E957" s="2">
        <v>15.3</v>
      </c>
      <c r="F957" s="2">
        <v>15.077097998242429</v>
      </c>
      <c r="G957" s="2">
        <v>16</v>
      </c>
      <c r="H957" s="2">
        <v>71</v>
      </c>
      <c r="I957" s="2">
        <v>2</v>
      </c>
      <c r="J957" s="2">
        <v>2</v>
      </c>
      <c r="K957" s="2">
        <f t="shared" si="70"/>
        <v>5.2632000000000003</v>
      </c>
      <c r="L957" s="2">
        <f t="shared" si="71"/>
        <v>5.186521711395395</v>
      </c>
      <c r="M957" s="4">
        <f t="shared" si="72"/>
        <v>2.4523057927290939</v>
      </c>
      <c r="N957" s="4">
        <f t="shared" si="73"/>
        <v>2.4165787423943876</v>
      </c>
      <c r="O957" s="4">
        <f t="shared" si="74"/>
        <v>3.5727050334706245E-2</v>
      </c>
    </row>
    <row r="958" spans="1:15" x14ac:dyDescent="0.2">
      <c r="A958" s="2">
        <v>1028</v>
      </c>
      <c r="B958" s="2">
        <v>9</v>
      </c>
      <c r="C958" s="2">
        <v>29.6</v>
      </c>
      <c r="D958" s="2">
        <v>131.80000000000001</v>
      </c>
      <c r="E958" s="2">
        <v>20.9</v>
      </c>
      <c r="F958" s="2">
        <v>21.28387581517234</v>
      </c>
      <c r="G958" s="2">
        <v>17</v>
      </c>
      <c r="H958" s="2">
        <v>69</v>
      </c>
      <c r="I958" s="2">
        <v>2</v>
      </c>
      <c r="J958" s="2">
        <v>2</v>
      </c>
      <c r="K958" s="2">
        <f t="shared" si="70"/>
        <v>6.1863999999999999</v>
      </c>
      <c r="L958" s="2">
        <f t="shared" si="71"/>
        <v>6.3000272412910139</v>
      </c>
      <c r="M958" s="4">
        <f t="shared" si="72"/>
        <v>3.5612886587255712</v>
      </c>
      <c r="N958" s="4">
        <f t="shared" si="73"/>
        <v>3.6266997872869258</v>
      </c>
      <c r="O958" s="4">
        <f t="shared" si="74"/>
        <v>-6.5411128561354559E-2</v>
      </c>
    </row>
    <row r="959" spans="1:15" x14ac:dyDescent="0.2">
      <c r="A959" s="2">
        <v>1029</v>
      </c>
      <c r="B959" s="2">
        <v>10</v>
      </c>
      <c r="C959" s="2">
        <v>28</v>
      </c>
      <c r="D959" s="2">
        <v>133.5</v>
      </c>
      <c r="E959" s="2">
        <v>18.100000000000001</v>
      </c>
      <c r="F959" s="2">
        <v>15.51292402932657</v>
      </c>
      <c r="G959" s="2">
        <v>15.8</v>
      </c>
      <c r="H959" s="2">
        <v>61.5</v>
      </c>
      <c r="I959" s="2">
        <v>2</v>
      </c>
      <c r="J959" s="2">
        <v>2</v>
      </c>
      <c r="K959" s="2">
        <f t="shared" si="70"/>
        <v>5.0680000000000005</v>
      </c>
      <c r="L959" s="2">
        <f t="shared" si="71"/>
        <v>4.3436187282114398</v>
      </c>
      <c r="M959" s="4">
        <f t="shared" si="72"/>
        <v>2.8436364656538879</v>
      </c>
      <c r="N959" s="4">
        <f t="shared" si="73"/>
        <v>2.4371887546249433</v>
      </c>
      <c r="O959" s="4">
        <f t="shared" si="74"/>
        <v>0.40644771102894461</v>
      </c>
    </row>
    <row r="960" spans="1:15" x14ac:dyDescent="0.2">
      <c r="A960" s="2">
        <v>1030</v>
      </c>
      <c r="B960" s="2">
        <v>11</v>
      </c>
      <c r="C960" s="2">
        <v>46</v>
      </c>
      <c r="D960" s="2">
        <v>148.6</v>
      </c>
      <c r="E960" s="2">
        <v>28.6</v>
      </c>
      <c r="F960" s="2">
        <v>29.77399741665138</v>
      </c>
      <c r="G960" s="2">
        <v>21.3</v>
      </c>
      <c r="H960" s="2">
        <v>81.5</v>
      </c>
      <c r="I960" s="2">
        <v>2</v>
      </c>
      <c r="J960" s="2">
        <v>2</v>
      </c>
      <c r="K960" s="2">
        <f t="shared" si="70"/>
        <v>13.156000000000001</v>
      </c>
      <c r="L960" s="2">
        <f t="shared" si="71"/>
        <v>13.696038811659635</v>
      </c>
      <c r="M960" s="4">
        <f t="shared" si="72"/>
        <v>5.9578044702553576</v>
      </c>
      <c r="N960" s="4">
        <f t="shared" si="73"/>
        <v>6.2023655561642332</v>
      </c>
      <c r="O960" s="4">
        <f t="shared" si="74"/>
        <v>-0.2445610859088756</v>
      </c>
    </row>
    <row r="961" spans="1:15" x14ac:dyDescent="0.2">
      <c r="A961" s="2">
        <v>1031</v>
      </c>
      <c r="B961" s="2">
        <v>10</v>
      </c>
      <c r="C961" s="2">
        <v>28.4</v>
      </c>
      <c r="D961" s="2">
        <v>135</v>
      </c>
      <c r="E961" s="2">
        <v>11.1</v>
      </c>
      <c r="F961" s="2">
        <v>13.362392722214789</v>
      </c>
      <c r="G961" s="2">
        <v>15.56</v>
      </c>
      <c r="H961" s="2">
        <v>60</v>
      </c>
      <c r="I961" s="2">
        <v>2</v>
      </c>
      <c r="J961" s="2">
        <v>2</v>
      </c>
      <c r="K961" s="2">
        <f t="shared" si="70"/>
        <v>3.1523999999999996</v>
      </c>
      <c r="L961" s="2">
        <f t="shared" si="71"/>
        <v>3.7949195331089998</v>
      </c>
      <c r="M961" s="4">
        <f t="shared" si="72"/>
        <v>1.7297119341563783</v>
      </c>
      <c r="N961" s="4">
        <f t="shared" si="73"/>
        <v>2.0822603748197528</v>
      </c>
      <c r="O961" s="4">
        <f t="shared" si="74"/>
        <v>-0.35254844066337454</v>
      </c>
    </row>
    <row r="962" spans="1:15" x14ac:dyDescent="0.2">
      <c r="A962" s="2">
        <v>1032</v>
      </c>
      <c r="B962" s="2">
        <v>9</v>
      </c>
      <c r="C962" s="2">
        <v>45.1</v>
      </c>
      <c r="D962" s="2">
        <v>147</v>
      </c>
      <c r="E962" s="2">
        <v>28</v>
      </c>
      <c r="F962" s="2">
        <v>29.38420446622797</v>
      </c>
      <c r="G962" s="2">
        <v>20.9</v>
      </c>
      <c r="H962" s="2">
        <v>79</v>
      </c>
      <c r="I962" s="2">
        <v>2</v>
      </c>
      <c r="J962" s="2">
        <v>2</v>
      </c>
      <c r="K962" s="2">
        <f t="shared" si="70"/>
        <v>12.628</v>
      </c>
      <c r="L962" s="2">
        <f t="shared" si="71"/>
        <v>13.252276214268816</v>
      </c>
      <c r="M962" s="4">
        <f t="shared" si="72"/>
        <v>5.8438613540654361</v>
      </c>
      <c r="N962" s="4">
        <f t="shared" si="73"/>
        <v>6.1327577464338088</v>
      </c>
      <c r="O962" s="4">
        <f t="shared" si="74"/>
        <v>-0.28889639236837272</v>
      </c>
    </row>
    <row r="963" spans="1:15" x14ac:dyDescent="0.2">
      <c r="A963" s="2">
        <v>1033</v>
      </c>
      <c r="B963" s="2">
        <v>9</v>
      </c>
      <c r="C963" s="2">
        <v>25.9</v>
      </c>
      <c r="D963" s="2">
        <v>130</v>
      </c>
      <c r="E963" s="2">
        <v>15.5</v>
      </c>
      <c r="F963" s="2">
        <v>15.21157169738208</v>
      </c>
      <c r="G963" s="2">
        <v>15.3</v>
      </c>
      <c r="H963" s="2">
        <v>69</v>
      </c>
      <c r="I963" s="2">
        <v>2</v>
      </c>
      <c r="J963" s="2">
        <v>2</v>
      </c>
      <c r="K963" s="2">
        <f t="shared" ref="K963:K1026" si="75">E963*C963/100</f>
        <v>4.0145</v>
      </c>
      <c r="L963" s="2">
        <f t="shared" ref="L963:L1026" si="76">C963*F963/100</f>
        <v>3.9397970696219584</v>
      </c>
      <c r="M963" s="4">
        <f t="shared" ref="M963:M1026" si="77">K963/POWER((D963/100),2)</f>
        <v>2.3754437869822485</v>
      </c>
      <c r="N963" s="4">
        <f t="shared" ref="N963:N1026" si="78">L963/POWER((D963/100),2)</f>
        <v>2.3312408695987918</v>
      </c>
      <c r="O963" s="4">
        <f t="shared" ref="O963:O1026" si="79">M963-N963</f>
        <v>4.4202917383456608E-2</v>
      </c>
    </row>
    <row r="964" spans="1:15" x14ac:dyDescent="0.2">
      <c r="A964" s="2">
        <v>1034</v>
      </c>
      <c r="B964" s="2">
        <v>11</v>
      </c>
      <c r="C964" s="2">
        <v>43.2</v>
      </c>
      <c r="D964" s="2">
        <v>153</v>
      </c>
      <c r="E964" s="2">
        <v>21</v>
      </c>
      <c r="F964" s="2">
        <v>22.82731672483084</v>
      </c>
      <c r="G964" s="2">
        <v>18.5</v>
      </c>
      <c r="H964" s="2">
        <v>80</v>
      </c>
      <c r="I964" s="2">
        <v>2</v>
      </c>
      <c r="J964" s="2">
        <v>2</v>
      </c>
      <c r="K964" s="2">
        <f t="shared" si="75"/>
        <v>9.072000000000001</v>
      </c>
      <c r="L964" s="2">
        <f t="shared" si="76"/>
        <v>9.8614008251269247</v>
      </c>
      <c r="M964" s="4">
        <f t="shared" si="77"/>
        <v>3.8754325259515574</v>
      </c>
      <c r="N964" s="4">
        <f t="shared" si="78"/>
        <v>4.2126536055051158</v>
      </c>
      <c r="O964" s="4">
        <f t="shared" si="79"/>
        <v>-0.3372210795535584</v>
      </c>
    </row>
    <row r="965" spans="1:15" x14ac:dyDescent="0.2">
      <c r="A965" s="2">
        <v>1035</v>
      </c>
      <c r="B965" s="2">
        <v>9</v>
      </c>
      <c r="C965" s="2">
        <v>36</v>
      </c>
      <c r="D965" s="2">
        <v>142</v>
      </c>
      <c r="E965" s="2">
        <v>23.5</v>
      </c>
      <c r="F965" s="2">
        <v>24.257767592938691</v>
      </c>
      <c r="G965" s="2">
        <v>17.8</v>
      </c>
      <c r="H965" s="2">
        <v>74</v>
      </c>
      <c r="I965" s="2">
        <v>2</v>
      </c>
      <c r="J965" s="2">
        <v>2</v>
      </c>
      <c r="K965" s="2">
        <f t="shared" si="75"/>
        <v>8.4600000000000009</v>
      </c>
      <c r="L965" s="2">
        <f t="shared" si="76"/>
        <v>8.7327963334579302</v>
      </c>
      <c r="M965" s="4">
        <f t="shared" si="77"/>
        <v>4.1955961118825638</v>
      </c>
      <c r="N965" s="4">
        <f t="shared" si="78"/>
        <v>4.3308849104631673</v>
      </c>
      <c r="O965" s="4">
        <f t="shared" si="79"/>
        <v>-0.1352887985806035</v>
      </c>
    </row>
    <row r="966" spans="1:15" x14ac:dyDescent="0.2">
      <c r="A966" s="2">
        <v>1036</v>
      </c>
      <c r="B966" s="2">
        <v>10</v>
      </c>
      <c r="C966" s="2">
        <v>32.200000000000003</v>
      </c>
      <c r="D966" s="2">
        <v>143.4</v>
      </c>
      <c r="E966" s="2">
        <v>13.7</v>
      </c>
      <c r="F966" s="2">
        <v>12.553626496780581</v>
      </c>
      <c r="G966" s="2">
        <v>15.6</v>
      </c>
      <c r="H966" s="2">
        <v>70.5</v>
      </c>
      <c r="I966" s="2">
        <v>2</v>
      </c>
      <c r="J966" s="2">
        <v>2</v>
      </c>
      <c r="K966" s="2">
        <f t="shared" si="75"/>
        <v>4.4114000000000004</v>
      </c>
      <c r="L966" s="2">
        <f t="shared" si="76"/>
        <v>4.0422677319633467</v>
      </c>
      <c r="M966" s="4">
        <f t="shared" si="77"/>
        <v>2.145251114106701</v>
      </c>
      <c r="N966" s="4">
        <f t="shared" si="78"/>
        <v>1.9657431553502145</v>
      </c>
      <c r="O966" s="4">
        <f t="shared" si="79"/>
        <v>0.17950795875648651</v>
      </c>
    </row>
    <row r="967" spans="1:15" x14ac:dyDescent="0.2">
      <c r="A967" s="2">
        <v>1037</v>
      </c>
      <c r="B967" s="2">
        <v>11</v>
      </c>
      <c r="C967" s="2">
        <v>37</v>
      </c>
      <c r="D967" s="2">
        <v>150</v>
      </c>
      <c r="E967" s="2">
        <v>13.6</v>
      </c>
      <c r="F967" s="2">
        <v>15.077097998242429</v>
      </c>
      <c r="G967" s="2">
        <v>16.399999999999999</v>
      </c>
      <c r="H967" s="2">
        <v>65</v>
      </c>
      <c r="I967" s="2">
        <v>2</v>
      </c>
      <c r="J967" s="2">
        <v>2</v>
      </c>
      <c r="K967" s="2">
        <f t="shared" si="75"/>
        <v>5.032</v>
      </c>
      <c r="L967" s="2">
        <f t="shared" si="76"/>
        <v>5.5785262593496983</v>
      </c>
      <c r="M967" s="4">
        <f t="shared" si="77"/>
        <v>2.2364444444444445</v>
      </c>
      <c r="N967" s="4">
        <f t="shared" si="78"/>
        <v>2.4793450041554213</v>
      </c>
      <c r="O967" s="4">
        <f t="shared" si="79"/>
        <v>-0.24290055971097679</v>
      </c>
    </row>
    <row r="968" spans="1:15" x14ac:dyDescent="0.2">
      <c r="A968" s="2">
        <v>1038</v>
      </c>
      <c r="B968" s="2">
        <v>9</v>
      </c>
      <c r="C968" s="2">
        <v>33.9</v>
      </c>
      <c r="D968" s="2">
        <v>140</v>
      </c>
      <c r="E968" s="2">
        <v>19.8</v>
      </c>
      <c r="F968" s="2">
        <v>20.145172634058451</v>
      </c>
      <c r="G968" s="2">
        <v>17.3</v>
      </c>
      <c r="H968" s="2">
        <v>64</v>
      </c>
      <c r="I968" s="2">
        <v>2</v>
      </c>
      <c r="J968" s="2">
        <v>2</v>
      </c>
      <c r="K968" s="2">
        <f t="shared" si="75"/>
        <v>6.7122000000000002</v>
      </c>
      <c r="L968" s="2">
        <f t="shared" si="76"/>
        <v>6.829213522945814</v>
      </c>
      <c r="M968" s="4">
        <f t="shared" si="77"/>
        <v>3.4245918367346944</v>
      </c>
      <c r="N968" s="4">
        <f t="shared" si="78"/>
        <v>3.4842926137478649</v>
      </c>
      <c r="O968" s="4">
        <f t="shared" si="79"/>
        <v>-5.9700777013170558E-2</v>
      </c>
    </row>
    <row r="969" spans="1:15" x14ac:dyDescent="0.2">
      <c r="A969" s="2">
        <v>1039</v>
      </c>
      <c r="B969" s="2">
        <v>10</v>
      </c>
      <c r="C969" s="2">
        <v>28.7</v>
      </c>
      <c r="D969" s="2">
        <v>133.5</v>
      </c>
      <c r="E969" s="2">
        <v>15.3</v>
      </c>
      <c r="F969" s="2">
        <v>17.502008256431889</v>
      </c>
      <c r="G969" s="2">
        <v>16.100000000000001</v>
      </c>
      <c r="H969" s="2">
        <v>62.5</v>
      </c>
      <c r="I969" s="2">
        <v>2</v>
      </c>
      <c r="J969" s="2">
        <v>2</v>
      </c>
      <c r="K969" s="2">
        <f t="shared" si="75"/>
        <v>4.3910999999999998</v>
      </c>
      <c r="L969" s="2">
        <f t="shared" si="76"/>
        <v>5.0230763695959517</v>
      </c>
      <c r="M969" s="4">
        <f t="shared" si="77"/>
        <v>2.463830324453983</v>
      </c>
      <c r="N969" s="4">
        <f t="shared" si="78"/>
        <v>2.8184299791529979</v>
      </c>
      <c r="O969" s="4">
        <f t="shared" si="79"/>
        <v>-0.35459965469901489</v>
      </c>
    </row>
    <row r="970" spans="1:15" x14ac:dyDescent="0.2">
      <c r="A970" s="2">
        <v>1040</v>
      </c>
      <c r="B970" s="2">
        <v>9</v>
      </c>
      <c r="C970" s="2">
        <v>30.4</v>
      </c>
      <c r="D970" s="2">
        <v>136.69999999999999</v>
      </c>
      <c r="E970" s="2">
        <v>17.3</v>
      </c>
      <c r="F970" s="2">
        <v>17.316315091784482</v>
      </c>
      <c r="G970" s="2">
        <v>16.2</v>
      </c>
      <c r="H970" s="2">
        <v>67</v>
      </c>
      <c r="I970" s="2">
        <v>2</v>
      </c>
      <c r="J970" s="2">
        <v>2</v>
      </c>
      <c r="K970" s="2">
        <f t="shared" si="75"/>
        <v>5.2591999999999999</v>
      </c>
      <c r="L970" s="2">
        <f t="shared" si="76"/>
        <v>5.2641597879024822</v>
      </c>
      <c r="M970" s="4">
        <f t="shared" si="77"/>
        <v>2.8143794927887944</v>
      </c>
      <c r="N970" s="4">
        <f t="shared" si="78"/>
        <v>2.817033646531061</v>
      </c>
      <c r="O970" s="4">
        <f t="shared" si="79"/>
        <v>-2.6541537422666295E-3</v>
      </c>
    </row>
    <row r="971" spans="1:15" x14ac:dyDescent="0.2">
      <c r="A971" s="2">
        <v>1041</v>
      </c>
      <c r="B971" s="2">
        <v>9</v>
      </c>
      <c r="C971" s="2">
        <v>26.8</v>
      </c>
      <c r="D971" s="2">
        <v>132.5</v>
      </c>
      <c r="E971" s="2">
        <v>13.8</v>
      </c>
      <c r="F971" s="2">
        <v>13.839143812461</v>
      </c>
      <c r="G971" s="2">
        <v>15.2</v>
      </c>
      <c r="H971" s="2">
        <v>57</v>
      </c>
      <c r="I971" s="2">
        <v>2</v>
      </c>
      <c r="J971" s="2">
        <v>2</v>
      </c>
      <c r="K971" s="2">
        <f t="shared" si="75"/>
        <v>3.6984000000000004</v>
      </c>
      <c r="L971" s="2">
        <f t="shared" si="76"/>
        <v>3.7088905417395477</v>
      </c>
      <c r="M971" s="4">
        <f t="shared" si="77"/>
        <v>2.1066002135991457</v>
      </c>
      <c r="N971" s="4">
        <f t="shared" si="78"/>
        <v>2.1125756022724373</v>
      </c>
      <c r="O971" s="4">
        <f t="shared" si="79"/>
        <v>-5.975388673291615E-3</v>
      </c>
    </row>
    <row r="972" spans="1:15" x14ac:dyDescent="0.2">
      <c r="A972" s="2">
        <v>1042</v>
      </c>
      <c r="B972" s="2">
        <v>9</v>
      </c>
      <c r="C972" s="2">
        <v>31.3</v>
      </c>
      <c r="D972" s="2">
        <v>140</v>
      </c>
      <c r="E972" s="2">
        <v>14.8</v>
      </c>
      <c r="F972" s="2">
        <v>16.50754886635027</v>
      </c>
      <c r="G972" s="2">
        <v>16</v>
      </c>
      <c r="H972" s="2">
        <v>62</v>
      </c>
      <c r="I972" s="2">
        <v>2</v>
      </c>
      <c r="J972" s="2">
        <v>2</v>
      </c>
      <c r="K972" s="2">
        <f t="shared" si="75"/>
        <v>4.6324000000000005</v>
      </c>
      <c r="L972" s="2">
        <f t="shared" si="76"/>
        <v>5.166862795167634</v>
      </c>
      <c r="M972" s="4">
        <f t="shared" si="77"/>
        <v>2.3634693877551025</v>
      </c>
      <c r="N972" s="4">
        <f t="shared" si="78"/>
        <v>2.6361544873304257</v>
      </c>
      <c r="O972" s="4">
        <f t="shared" si="79"/>
        <v>-0.27268509957532316</v>
      </c>
    </row>
    <row r="973" spans="1:15" x14ac:dyDescent="0.2">
      <c r="A973" s="2">
        <v>1043</v>
      </c>
      <c r="B973" s="2">
        <v>9</v>
      </c>
      <c r="C973" s="2">
        <v>32</v>
      </c>
      <c r="D973" s="2">
        <v>135</v>
      </c>
      <c r="E973" s="2">
        <v>22.9</v>
      </c>
      <c r="F973" s="2">
        <v>24.14404396028743</v>
      </c>
      <c r="G973" s="2">
        <v>17.7</v>
      </c>
      <c r="H973" s="2">
        <v>70</v>
      </c>
      <c r="I973" s="2">
        <v>2</v>
      </c>
      <c r="J973" s="2">
        <v>2</v>
      </c>
      <c r="K973" s="2">
        <f t="shared" si="75"/>
        <v>7.3279999999999994</v>
      </c>
      <c r="L973" s="2">
        <f t="shared" si="76"/>
        <v>7.726094067291978</v>
      </c>
      <c r="M973" s="4">
        <f t="shared" si="77"/>
        <v>4.0208504801097389</v>
      </c>
      <c r="N973" s="4">
        <f t="shared" si="78"/>
        <v>4.2392834388433345</v>
      </c>
      <c r="O973" s="4">
        <f t="shared" si="79"/>
        <v>-0.21843295873359558</v>
      </c>
    </row>
    <row r="974" spans="1:15" x14ac:dyDescent="0.2">
      <c r="A974" s="2">
        <v>1044</v>
      </c>
      <c r="B974" s="2">
        <v>10</v>
      </c>
      <c r="C974" s="2">
        <v>38</v>
      </c>
      <c r="D974" s="2">
        <v>145.30000000000001</v>
      </c>
      <c r="E974" s="2">
        <v>21.6</v>
      </c>
      <c r="F974" s="2">
        <v>23.12517475595476</v>
      </c>
      <c r="G974" s="2">
        <v>18.100000000000001</v>
      </c>
      <c r="H974" s="2">
        <v>77</v>
      </c>
      <c r="I974" s="2">
        <v>2</v>
      </c>
      <c r="J974" s="2">
        <v>2</v>
      </c>
      <c r="K974" s="2">
        <f t="shared" si="75"/>
        <v>8.2080000000000002</v>
      </c>
      <c r="L974" s="2">
        <f t="shared" si="76"/>
        <v>8.7875664072628084</v>
      </c>
      <c r="M974" s="4">
        <f t="shared" si="77"/>
        <v>3.8878197279378783</v>
      </c>
      <c r="N974" s="4">
        <f t="shared" si="78"/>
        <v>4.1623384550098113</v>
      </c>
      <c r="O974" s="4">
        <f t="shared" si="79"/>
        <v>-0.27451872707193292</v>
      </c>
    </row>
    <row r="975" spans="1:15" x14ac:dyDescent="0.2">
      <c r="A975" s="2">
        <v>1045</v>
      </c>
      <c r="B975" s="2">
        <v>9</v>
      </c>
      <c r="C975" s="2">
        <v>28.8</v>
      </c>
      <c r="D975" s="2">
        <v>133</v>
      </c>
      <c r="E975" s="2">
        <v>17.7</v>
      </c>
      <c r="F975" s="2">
        <v>17.502008256431889</v>
      </c>
      <c r="G975" s="2">
        <v>16.3</v>
      </c>
      <c r="H975" s="2">
        <v>59.5</v>
      </c>
      <c r="I975" s="2">
        <v>2</v>
      </c>
      <c r="J975" s="2">
        <v>2</v>
      </c>
      <c r="K975" s="2">
        <f t="shared" si="75"/>
        <v>5.0975999999999999</v>
      </c>
      <c r="L975" s="2">
        <f t="shared" si="76"/>
        <v>5.0405783778523841</v>
      </c>
      <c r="M975" s="4">
        <f t="shared" si="77"/>
        <v>2.8817909435242237</v>
      </c>
      <c r="N975" s="4">
        <f t="shared" si="78"/>
        <v>2.8495553043430286</v>
      </c>
      <c r="O975" s="4">
        <f t="shared" si="79"/>
        <v>3.2235639181195097E-2</v>
      </c>
    </row>
    <row r="976" spans="1:15" x14ac:dyDescent="0.2">
      <c r="A976" s="2">
        <v>1046</v>
      </c>
      <c r="B976" s="2">
        <v>9</v>
      </c>
      <c r="C976" s="2">
        <v>33.1</v>
      </c>
      <c r="D976" s="2">
        <v>138.5</v>
      </c>
      <c r="E976" s="2">
        <v>19.899999999999999</v>
      </c>
      <c r="F976" s="2">
        <v>20.145172634058451</v>
      </c>
      <c r="G976" s="2">
        <v>17.3</v>
      </c>
      <c r="H976" s="2">
        <v>68</v>
      </c>
      <c r="I976" s="2">
        <v>2</v>
      </c>
      <c r="J976" s="2">
        <v>2</v>
      </c>
      <c r="K976" s="2">
        <f t="shared" si="75"/>
        <v>6.5868999999999991</v>
      </c>
      <c r="L976" s="2">
        <f t="shared" si="76"/>
        <v>6.6680521418733472</v>
      </c>
      <c r="M976" s="4">
        <f t="shared" si="77"/>
        <v>3.4338516076059893</v>
      </c>
      <c r="N976" s="4">
        <f t="shared" si="78"/>
        <v>3.4761574590433066</v>
      </c>
      <c r="O976" s="4">
        <f t="shared" si="79"/>
        <v>-4.2305851437317354E-2</v>
      </c>
    </row>
    <row r="977" spans="1:15" x14ac:dyDescent="0.2">
      <c r="A977" s="2">
        <v>1047</v>
      </c>
      <c r="B977" s="2">
        <v>9</v>
      </c>
      <c r="C977" s="2">
        <v>23.9</v>
      </c>
      <c r="D977" s="2">
        <v>132</v>
      </c>
      <c r="E977" s="2">
        <v>5.2</v>
      </c>
      <c r="F977" s="2">
        <v>7.313517838639406</v>
      </c>
      <c r="G977" s="2">
        <v>13.71</v>
      </c>
      <c r="H977" s="2">
        <v>61</v>
      </c>
      <c r="I977" s="2">
        <v>2</v>
      </c>
      <c r="J977" s="2">
        <v>2</v>
      </c>
      <c r="K977" s="2">
        <f t="shared" si="75"/>
        <v>1.2427999999999999</v>
      </c>
      <c r="L977" s="2">
        <f t="shared" si="76"/>
        <v>1.747930763434818</v>
      </c>
      <c r="M977" s="4">
        <f t="shared" si="77"/>
        <v>0.71326905417814501</v>
      </c>
      <c r="N977" s="4">
        <f t="shared" si="78"/>
        <v>1.0031742214387154</v>
      </c>
      <c r="O977" s="4">
        <f t="shared" si="79"/>
        <v>-0.28990516726057036</v>
      </c>
    </row>
    <row r="978" spans="1:15" x14ac:dyDescent="0.2">
      <c r="A978" s="2">
        <v>1048</v>
      </c>
      <c r="B978" s="2">
        <v>9</v>
      </c>
      <c r="C978" s="2">
        <v>29.7</v>
      </c>
      <c r="D978" s="2">
        <v>139.5</v>
      </c>
      <c r="E978" s="2">
        <v>13.2</v>
      </c>
      <c r="F978" s="2">
        <v>12.525602537536139</v>
      </c>
      <c r="G978" s="2">
        <v>15.4</v>
      </c>
      <c r="H978" s="2">
        <v>60.5</v>
      </c>
      <c r="I978" s="2">
        <v>2</v>
      </c>
      <c r="J978" s="2">
        <v>2</v>
      </c>
      <c r="K978" s="2">
        <f t="shared" si="75"/>
        <v>3.9203999999999994</v>
      </c>
      <c r="L978" s="2">
        <f t="shared" si="76"/>
        <v>3.7201039536482337</v>
      </c>
      <c r="M978" s="4">
        <f t="shared" si="77"/>
        <v>2.0145681581685739</v>
      </c>
      <c r="N978" s="4">
        <f t="shared" si="78"/>
        <v>1.9116424268178638</v>
      </c>
      <c r="O978" s="4">
        <f t="shared" si="79"/>
        <v>0.10292573135071015</v>
      </c>
    </row>
    <row r="979" spans="1:15" x14ac:dyDescent="0.2">
      <c r="A979" s="2">
        <v>1049</v>
      </c>
      <c r="B979" s="2">
        <v>9</v>
      </c>
      <c r="C979" s="2">
        <v>31.2</v>
      </c>
      <c r="D979" s="2">
        <v>134</v>
      </c>
      <c r="E979" s="2">
        <v>22.7</v>
      </c>
      <c r="F979" s="2">
        <v>22.632388546322218</v>
      </c>
      <c r="G979" s="2">
        <v>17.5</v>
      </c>
      <c r="H979" s="2">
        <v>71</v>
      </c>
      <c r="I979" s="2">
        <v>2</v>
      </c>
      <c r="J979" s="2">
        <v>2</v>
      </c>
      <c r="K979" s="2">
        <f t="shared" si="75"/>
        <v>7.0823999999999998</v>
      </c>
      <c r="L979" s="2">
        <f t="shared" si="76"/>
        <v>7.0613052264525322</v>
      </c>
      <c r="M979" s="4">
        <f t="shared" si="77"/>
        <v>3.9443083092002666</v>
      </c>
      <c r="N979" s="4">
        <f t="shared" si="78"/>
        <v>3.932560273141307</v>
      </c>
      <c r="O979" s="4">
        <f t="shared" si="79"/>
        <v>1.1748036058959688E-2</v>
      </c>
    </row>
    <row r="980" spans="1:15" x14ac:dyDescent="0.2">
      <c r="A980" s="2">
        <v>1050</v>
      </c>
      <c r="B980" s="2">
        <v>9</v>
      </c>
      <c r="C980" s="2">
        <v>29</v>
      </c>
      <c r="D980" s="2">
        <v>135</v>
      </c>
      <c r="E980" s="2">
        <v>16.3</v>
      </c>
      <c r="F980" s="2">
        <v>17.316315091784482</v>
      </c>
      <c r="G980" s="2">
        <v>16.3</v>
      </c>
      <c r="H980" s="2">
        <v>61</v>
      </c>
      <c r="I980" s="2">
        <v>2</v>
      </c>
      <c r="J980" s="2">
        <v>2</v>
      </c>
      <c r="K980" s="2">
        <f t="shared" si="75"/>
        <v>4.7270000000000003</v>
      </c>
      <c r="L980" s="2">
        <f t="shared" si="76"/>
        <v>5.0217313766174998</v>
      </c>
      <c r="M980" s="4">
        <f t="shared" si="77"/>
        <v>2.5936899862825786</v>
      </c>
      <c r="N980" s="4">
        <f t="shared" si="78"/>
        <v>2.7554081627530858</v>
      </c>
      <c r="O980" s="4">
        <f t="shared" si="79"/>
        <v>-0.16171817647050712</v>
      </c>
    </row>
    <row r="981" spans="1:15" x14ac:dyDescent="0.2">
      <c r="A981" s="2">
        <v>1051</v>
      </c>
      <c r="B981" s="2">
        <v>9</v>
      </c>
      <c r="C981" s="2">
        <v>30.1</v>
      </c>
      <c r="D981" s="2">
        <v>130</v>
      </c>
      <c r="E981" s="2">
        <v>24.1</v>
      </c>
      <c r="F981" s="2">
        <v>24.834512174425491</v>
      </c>
      <c r="G981" s="2">
        <v>17.899999999999999</v>
      </c>
      <c r="H981" s="2">
        <v>67</v>
      </c>
      <c r="I981" s="2">
        <v>2</v>
      </c>
      <c r="J981" s="2">
        <v>2</v>
      </c>
      <c r="K981" s="2">
        <f t="shared" si="75"/>
        <v>7.2541000000000011</v>
      </c>
      <c r="L981" s="2">
        <f t="shared" si="76"/>
        <v>7.4751881645020726</v>
      </c>
      <c r="M981" s="4">
        <f t="shared" si="77"/>
        <v>4.2923668639053254</v>
      </c>
      <c r="N981" s="4">
        <f t="shared" si="78"/>
        <v>4.4231882630189778</v>
      </c>
      <c r="O981" s="4">
        <f t="shared" si="79"/>
        <v>-0.13082139911365243</v>
      </c>
    </row>
    <row r="982" spans="1:15" x14ac:dyDescent="0.2">
      <c r="A982" s="2">
        <v>1052</v>
      </c>
      <c r="B982" s="2">
        <v>10</v>
      </c>
      <c r="C982" s="2">
        <v>35.799999999999997</v>
      </c>
      <c r="D982" s="2">
        <v>137</v>
      </c>
      <c r="E982" s="2">
        <v>26.5</v>
      </c>
      <c r="F982" s="2">
        <v>25.337514022320729</v>
      </c>
      <c r="G982" s="2">
        <v>19.100000000000001</v>
      </c>
      <c r="H982" s="2">
        <v>68</v>
      </c>
      <c r="I982" s="2">
        <v>2</v>
      </c>
      <c r="J982" s="2">
        <v>2</v>
      </c>
      <c r="K982" s="2">
        <f t="shared" si="75"/>
        <v>9.4870000000000001</v>
      </c>
      <c r="L982" s="2">
        <f t="shared" si="76"/>
        <v>9.0708300199908205</v>
      </c>
      <c r="M982" s="4">
        <f t="shared" si="77"/>
        <v>5.0546113271884483</v>
      </c>
      <c r="N982" s="4">
        <f t="shared" si="78"/>
        <v>4.8328786935856032</v>
      </c>
      <c r="O982" s="4">
        <f t="shared" si="79"/>
        <v>0.22173263360284512</v>
      </c>
    </row>
    <row r="983" spans="1:15" x14ac:dyDescent="0.2">
      <c r="A983" s="2">
        <v>1053</v>
      </c>
      <c r="B983" s="2">
        <v>10</v>
      </c>
      <c r="C983" s="2">
        <v>35.200000000000003</v>
      </c>
      <c r="D983" s="2">
        <v>139</v>
      </c>
      <c r="E983" s="2">
        <v>22.7</v>
      </c>
      <c r="F983" s="2">
        <v>23.335277734853221</v>
      </c>
      <c r="G983" s="2">
        <v>18.2</v>
      </c>
      <c r="H983" s="2">
        <v>68</v>
      </c>
      <c r="I983" s="2">
        <v>2</v>
      </c>
      <c r="J983" s="2">
        <v>2</v>
      </c>
      <c r="K983" s="2">
        <f t="shared" si="75"/>
        <v>7.9904000000000011</v>
      </c>
      <c r="L983" s="2">
        <f t="shared" si="76"/>
        <v>8.2140177626683357</v>
      </c>
      <c r="M983" s="4">
        <f t="shared" si="77"/>
        <v>4.1356037472180542</v>
      </c>
      <c r="N983" s="4">
        <f t="shared" si="78"/>
        <v>4.2513419402040977</v>
      </c>
      <c r="O983" s="4">
        <f t="shared" si="79"/>
        <v>-0.11573819298604349</v>
      </c>
    </row>
    <row r="984" spans="1:15" x14ac:dyDescent="0.2">
      <c r="A984" s="2">
        <v>1054</v>
      </c>
      <c r="B984" s="2">
        <v>11</v>
      </c>
      <c r="C984" s="2">
        <v>36</v>
      </c>
      <c r="D984" s="2">
        <v>144.5</v>
      </c>
      <c r="E984" s="2">
        <v>20.2</v>
      </c>
      <c r="F984" s="2">
        <v>19.06048736969754</v>
      </c>
      <c r="G984" s="2">
        <v>17.2</v>
      </c>
      <c r="H984" s="2">
        <v>64</v>
      </c>
      <c r="I984" s="2">
        <v>2</v>
      </c>
      <c r="J984" s="2">
        <v>2</v>
      </c>
      <c r="K984" s="2">
        <f t="shared" si="75"/>
        <v>7.2719999999999994</v>
      </c>
      <c r="L984" s="2">
        <f t="shared" si="76"/>
        <v>6.8617754530911146</v>
      </c>
      <c r="M984" s="4">
        <f t="shared" si="77"/>
        <v>3.482716921492798</v>
      </c>
      <c r="N984" s="4">
        <f t="shared" si="78"/>
        <v>3.2862515789279891</v>
      </c>
      <c r="O984" s="4">
        <f t="shared" si="79"/>
        <v>0.19646534256480885</v>
      </c>
    </row>
    <row r="985" spans="1:15" x14ac:dyDescent="0.2">
      <c r="A985" s="2">
        <v>1055</v>
      </c>
      <c r="B985" s="2">
        <v>10</v>
      </c>
      <c r="C985" s="2">
        <v>36.5</v>
      </c>
      <c r="D985" s="2">
        <v>145</v>
      </c>
      <c r="E985" s="2">
        <v>9</v>
      </c>
      <c r="F985" s="2">
        <v>19.012579797074519</v>
      </c>
      <c r="G985" s="2">
        <v>17.48</v>
      </c>
      <c r="H985" s="2">
        <v>73</v>
      </c>
      <c r="I985" s="2">
        <v>2</v>
      </c>
      <c r="J985" s="2">
        <v>2</v>
      </c>
      <c r="K985" s="2">
        <f t="shared" si="75"/>
        <v>3.2850000000000001</v>
      </c>
      <c r="L985" s="2">
        <f t="shared" si="76"/>
        <v>6.9395916259321995</v>
      </c>
      <c r="M985" s="4">
        <f t="shared" si="77"/>
        <v>1.5624256837098693</v>
      </c>
      <c r="N985" s="4">
        <f t="shared" si="78"/>
        <v>3.3006381098369557</v>
      </c>
      <c r="O985" s="4">
        <f t="shared" si="79"/>
        <v>-1.7382124261270864</v>
      </c>
    </row>
    <row r="986" spans="1:15" x14ac:dyDescent="0.2">
      <c r="A986" s="2">
        <v>1056</v>
      </c>
      <c r="B986" s="2">
        <v>10</v>
      </c>
      <c r="C986" s="2">
        <v>34.4</v>
      </c>
      <c r="D986" s="2">
        <v>145.5</v>
      </c>
      <c r="E986" s="2">
        <v>16.2</v>
      </c>
      <c r="F986" s="2">
        <v>15.37495602936634</v>
      </c>
      <c r="G986" s="2">
        <v>16.3</v>
      </c>
      <c r="H986" s="2">
        <v>70</v>
      </c>
      <c r="I986" s="2">
        <v>2</v>
      </c>
      <c r="J986" s="2">
        <v>2</v>
      </c>
      <c r="K986" s="2">
        <f t="shared" si="75"/>
        <v>5.5728</v>
      </c>
      <c r="L986" s="2">
        <f t="shared" si="76"/>
        <v>5.2889848741020202</v>
      </c>
      <c r="M986" s="4">
        <f t="shared" si="77"/>
        <v>2.6323732596450204</v>
      </c>
      <c r="N986" s="4">
        <f t="shared" si="78"/>
        <v>2.4983100691309832</v>
      </c>
      <c r="O986" s="4">
        <f t="shared" si="79"/>
        <v>0.13406319051403726</v>
      </c>
    </row>
    <row r="987" spans="1:15" x14ac:dyDescent="0.2">
      <c r="A987" s="2">
        <v>1057</v>
      </c>
      <c r="B987" s="2">
        <v>11</v>
      </c>
      <c r="C987" s="2">
        <v>40.5</v>
      </c>
      <c r="D987" s="2">
        <v>144</v>
      </c>
      <c r="E987" s="2">
        <v>30.2</v>
      </c>
      <c r="F987" s="2">
        <v>25.706877165992029</v>
      </c>
      <c r="G987" s="2">
        <v>19.53</v>
      </c>
      <c r="H987" s="2">
        <v>75</v>
      </c>
      <c r="I987" s="2">
        <v>2</v>
      </c>
      <c r="J987" s="2">
        <v>2</v>
      </c>
      <c r="K987" s="2">
        <f t="shared" si="75"/>
        <v>12.231</v>
      </c>
      <c r="L987" s="2">
        <f t="shared" si="76"/>
        <v>10.41128525222677</v>
      </c>
      <c r="M987" s="4">
        <f t="shared" si="77"/>
        <v>5.8984375</v>
      </c>
      <c r="N987" s="4">
        <f t="shared" si="78"/>
        <v>5.0208744464828179</v>
      </c>
      <c r="O987" s="4">
        <f t="shared" si="79"/>
        <v>0.87756305351718211</v>
      </c>
    </row>
    <row r="988" spans="1:15" x14ac:dyDescent="0.2">
      <c r="A988" s="2">
        <v>1058</v>
      </c>
      <c r="B988" s="2">
        <v>10</v>
      </c>
      <c r="C988" s="2">
        <v>28.5</v>
      </c>
      <c r="D988" s="2">
        <v>125</v>
      </c>
      <c r="E988" s="2">
        <v>14.7</v>
      </c>
      <c r="F988" s="2">
        <v>17.20917790205721</v>
      </c>
      <c r="G988" s="2">
        <v>15.7</v>
      </c>
      <c r="H988" s="2">
        <v>60</v>
      </c>
      <c r="I988" s="2">
        <v>2</v>
      </c>
      <c r="J988" s="2">
        <v>2</v>
      </c>
      <c r="K988" s="2">
        <f t="shared" si="75"/>
        <v>4.1894999999999998</v>
      </c>
      <c r="L988" s="2">
        <f t="shared" si="76"/>
        <v>4.9046157020863044</v>
      </c>
      <c r="M988" s="4">
        <f t="shared" si="77"/>
        <v>2.6812799999999997</v>
      </c>
      <c r="N988" s="4">
        <f t="shared" si="78"/>
        <v>3.1389540493352346</v>
      </c>
      <c r="O988" s="4">
        <f t="shared" si="79"/>
        <v>-0.45767404933523492</v>
      </c>
    </row>
    <row r="989" spans="1:15" x14ac:dyDescent="0.2">
      <c r="A989" s="2">
        <v>1059</v>
      </c>
      <c r="B989" s="2">
        <v>10</v>
      </c>
      <c r="C989" s="2">
        <v>39.799999999999997</v>
      </c>
      <c r="D989" s="2">
        <v>142.5</v>
      </c>
      <c r="E989" s="2">
        <v>27.3</v>
      </c>
      <c r="F989" s="2">
        <v>26.79156243035294</v>
      </c>
      <c r="G989" s="2">
        <v>19.7</v>
      </c>
      <c r="H989" s="2">
        <v>75</v>
      </c>
      <c r="I989" s="2">
        <v>2</v>
      </c>
      <c r="J989" s="2">
        <v>2</v>
      </c>
      <c r="K989" s="2">
        <f t="shared" si="75"/>
        <v>10.865399999999999</v>
      </c>
      <c r="L989" s="2">
        <f t="shared" si="76"/>
        <v>10.66304184728047</v>
      </c>
      <c r="M989" s="4">
        <f t="shared" si="77"/>
        <v>5.3507663896583555</v>
      </c>
      <c r="N989" s="4">
        <f t="shared" si="78"/>
        <v>5.2511132519694526</v>
      </c>
      <c r="O989" s="4">
        <f t="shared" si="79"/>
        <v>9.9653137688902937E-2</v>
      </c>
    </row>
    <row r="990" spans="1:15" x14ac:dyDescent="0.2">
      <c r="A990" s="2">
        <v>1060</v>
      </c>
      <c r="B990" s="2">
        <v>9</v>
      </c>
      <c r="C990" s="2">
        <v>28.3</v>
      </c>
      <c r="D990" s="2">
        <v>131.4</v>
      </c>
      <c r="E990" s="2">
        <v>20.6</v>
      </c>
      <c r="F990" s="2">
        <v>19.65521709406034</v>
      </c>
      <c r="G990" s="2">
        <v>16.39</v>
      </c>
      <c r="H990" s="2">
        <v>61</v>
      </c>
      <c r="I990" s="2">
        <v>2</v>
      </c>
      <c r="J990" s="2">
        <v>2</v>
      </c>
      <c r="K990" s="2">
        <f t="shared" si="75"/>
        <v>5.8298000000000005</v>
      </c>
      <c r="L990" s="2">
        <f t="shared" si="76"/>
        <v>5.5624264376190764</v>
      </c>
      <c r="M990" s="4">
        <f t="shared" si="77"/>
        <v>3.3764702339169093</v>
      </c>
      <c r="N990" s="4">
        <f t="shared" si="78"/>
        <v>3.2216143426829875</v>
      </c>
      <c r="O990" s="4">
        <f t="shared" si="79"/>
        <v>0.15485589123392174</v>
      </c>
    </row>
    <row r="991" spans="1:15" x14ac:dyDescent="0.2">
      <c r="A991" s="2">
        <v>1061</v>
      </c>
      <c r="B991" s="2">
        <v>11</v>
      </c>
      <c r="C991" s="2">
        <v>47.8</v>
      </c>
      <c r="D991" s="2">
        <v>152</v>
      </c>
      <c r="E991" s="2">
        <v>26.8</v>
      </c>
      <c r="F991" s="2">
        <v>28.163856577018588</v>
      </c>
      <c r="G991" s="2">
        <v>20.7</v>
      </c>
      <c r="H991" s="2">
        <v>72</v>
      </c>
      <c r="I991" s="2">
        <v>2</v>
      </c>
      <c r="J991" s="2">
        <v>2</v>
      </c>
      <c r="K991" s="2">
        <f t="shared" si="75"/>
        <v>12.8104</v>
      </c>
      <c r="L991" s="2">
        <f t="shared" si="76"/>
        <v>13.462323443814885</v>
      </c>
      <c r="M991" s="4">
        <f t="shared" si="77"/>
        <v>5.5446675900277009</v>
      </c>
      <c r="N991" s="4">
        <f t="shared" si="78"/>
        <v>5.8268366706262489</v>
      </c>
      <c r="O991" s="4">
        <f t="shared" si="79"/>
        <v>-0.28216908059854795</v>
      </c>
    </row>
    <row r="992" spans="1:15" x14ac:dyDescent="0.2">
      <c r="A992" s="2">
        <v>1062</v>
      </c>
      <c r="B992" s="2">
        <v>9</v>
      </c>
      <c r="C992" s="2">
        <v>30.9</v>
      </c>
      <c r="D992" s="2">
        <v>135</v>
      </c>
      <c r="E992" s="2">
        <v>18.100000000000001</v>
      </c>
      <c r="F992" s="2">
        <v>20.593407601034279</v>
      </c>
      <c r="G992" s="2">
        <v>16.95</v>
      </c>
      <c r="H992" s="2">
        <v>66</v>
      </c>
      <c r="I992" s="2">
        <v>2</v>
      </c>
      <c r="J992" s="2">
        <v>2</v>
      </c>
      <c r="K992" s="2">
        <f t="shared" si="75"/>
        <v>5.5928999999999993</v>
      </c>
      <c r="L992" s="2">
        <f t="shared" si="76"/>
        <v>6.3633629487195922</v>
      </c>
      <c r="M992" s="4">
        <f t="shared" si="77"/>
        <v>3.068806584362139</v>
      </c>
      <c r="N992" s="4">
        <f t="shared" si="78"/>
        <v>3.4915571735086921</v>
      </c>
      <c r="O992" s="4">
        <f t="shared" si="79"/>
        <v>-0.42275058914655306</v>
      </c>
    </row>
    <row r="993" spans="1:15" x14ac:dyDescent="0.2">
      <c r="A993" s="2">
        <v>1063</v>
      </c>
      <c r="B993" s="2">
        <v>11</v>
      </c>
      <c r="C993" s="2">
        <v>44</v>
      </c>
      <c r="D993" s="2">
        <v>148.5</v>
      </c>
      <c r="E993" s="2">
        <v>25.4</v>
      </c>
      <c r="F993" s="2">
        <v>25.361111562245089</v>
      </c>
      <c r="G993" s="2">
        <v>20</v>
      </c>
      <c r="H993" s="2">
        <v>76.2</v>
      </c>
      <c r="I993" s="2">
        <v>2</v>
      </c>
      <c r="J993" s="2">
        <v>2</v>
      </c>
      <c r="K993" s="2">
        <f t="shared" si="75"/>
        <v>11.175999999999998</v>
      </c>
      <c r="L993" s="2">
        <f t="shared" si="76"/>
        <v>11.158889087387838</v>
      </c>
      <c r="M993" s="4">
        <f t="shared" si="77"/>
        <v>5.0679635864821035</v>
      </c>
      <c r="N993" s="4">
        <f t="shared" si="78"/>
        <v>5.0602043271719825</v>
      </c>
      <c r="O993" s="4">
        <f t="shared" si="79"/>
        <v>7.7592593101210028E-3</v>
      </c>
    </row>
    <row r="994" spans="1:15" x14ac:dyDescent="0.2">
      <c r="A994" s="2">
        <v>1064</v>
      </c>
      <c r="B994" s="2">
        <v>11</v>
      </c>
      <c r="C994" s="2">
        <v>57.6</v>
      </c>
      <c r="D994" s="2">
        <v>141.5</v>
      </c>
      <c r="E994" s="2">
        <v>32.299999999999997</v>
      </c>
      <c r="F994" s="2">
        <v>34.979533922683842</v>
      </c>
      <c r="G994" s="2">
        <v>28</v>
      </c>
      <c r="H994" s="2">
        <v>85</v>
      </c>
      <c r="I994" s="2">
        <v>2</v>
      </c>
      <c r="J994" s="2">
        <v>4</v>
      </c>
      <c r="K994" s="2">
        <f t="shared" si="75"/>
        <v>18.604799999999997</v>
      </c>
      <c r="L994" s="2">
        <f t="shared" si="76"/>
        <v>20.148211539465894</v>
      </c>
      <c r="M994" s="4">
        <f t="shared" si="77"/>
        <v>9.2920625803793264</v>
      </c>
      <c r="N994" s="4">
        <f t="shared" si="78"/>
        <v>10.06291078148854</v>
      </c>
      <c r="O994" s="4">
        <f t="shared" si="79"/>
        <v>-0.7708482011092137</v>
      </c>
    </row>
    <row r="995" spans="1:15" x14ac:dyDescent="0.2">
      <c r="A995" s="2">
        <v>1065</v>
      </c>
      <c r="B995" s="2">
        <v>11</v>
      </c>
      <c r="C995" s="2">
        <v>39</v>
      </c>
      <c r="D995" s="2">
        <v>129.5</v>
      </c>
      <c r="E995" s="2">
        <v>30.6</v>
      </c>
      <c r="F995" s="2">
        <v>33.354308436557538</v>
      </c>
      <c r="G995" s="2">
        <v>23.1</v>
      </c>
      <c r="H995" s="2">
        <v>68</v>
      </c>
      <c r="I995" s="2">
        <v>2</v>
      </c>
      <c r="J995" s="2">
        <v>4</v>
      </c>
      <c r="K995" s="2">
        <f t="shared" si="75"/>
        <v>11.934000000000001</v>
      </c>
      <c r="L995" s="2">
        <f t="shared" si="76"/>
        <v>13.008180290257439</v>
      </c>
      <c r="M995" s="4">
        <f t="shared" si="77"/>
        <v>7.1161729848988555</v>
      </c>
      <c r="N995" s="4">
        <f t="shared" si="78"/>
        <v>7.7567002819024404</v>
      </c>
      <c r="O995" s="4">
        <f t="shared" si="79"/>
        <v>-0.64052729700358491</v>
      </c>
    </row>
    <row r="996" spans="1:15" x14ac:dyDescent="0.2">
      <c r="A996" s="2">
        <v>1066</v>
      </c>
      <c r="B996" s="2">
        <v>11</v>
      </c>
      <c r="C996" s="2">
        <v>66.5</v>
      </c>
      <c r="D996" s="2">
        <v>151.4</v>
      </c>
      <c r="E996" s="2">
        <v>33.1</v>
      </c>
      <c r="F996" s="2">
        <v>33.680171770196623</v>
      </c>
      <c r="G996" s="2">
        <v>29.01</v>
      </c>
      <c r="H996" s="2"/>
      <c r="I996" s="2">
        <v>2</v>
      </c>
      <c r="J996" s="2">
        <v>4</v>
      </c>
      <c r="K996" s="2">
        <f t="shared" si="75"/>
        <v>22.011500000000002</v>
      </c>
      <c r="L996" s="2">
        <f t="shared" si="76"/>
        <v>22.397314227180754</v>
      </c>
      <c r="M996" s="4">
        <f t="shared" si="77"/>
        <v>9.6028001095892321</v>
      </c>
      <c r="N996" s="4">
        <f t="shared" si="78"/>
        <v>9.7711165306896763</v>
      </c>
      <c r="O996" s="4">
        <f t="shared" si="79"/>
        <v>-0.1683164211004442</v>
      </c>
    </row>
    <row r="997" spans="1:15" x14ac:dyDescent="0.2">
      <c r="A997" s="2">
        <v>1067</v>
      </c>
      <c r="B997" s="2">
        <v>11</v>
      </c>
      <c r="C997" s="2">
        <v>72.2</v>
      </c>
      <c r="D997" s="2">
        <v>160.5</v>
      </c>
      <c r="E997" s="2">
        <v>38.799999999999997</v>
      </c>
      <c r="F997" s="2">
        <v>37.960886002238333</v>
      </c>
      <c r="G997" s="2">
        <v>27.9</v>
      </c>
      <c r="H997" s="2">
        <v>101.5</v>
      </c>
      <c r="I997" s="2">
        <v>2</v>
      </c>
      <c r="J997" s="2">
        <v>4</v>
      </c>
      <c r="K997" s="2">
        <f t="shared" si="75"/>
        <v>28.0136</v>
      </c>
      <c r="L997" s="2">
        <f t="shared" si="76"/>
        <v>27.407759693616075</v>
      </c>
      <c r="M997" s="4">
        <f t="shared" si="77"/>
        <v>10.874739181490863</v>
      </c>
      <c r="N997" s="4">
        <f t="shared" si="78"/>
        <v>10.639555009604361</v>
      </c>
      <c r="O997" s="4">
        <f t="shared" si="79"/>
        <v>0.23518417188650176</v>
      </c>
    </row>
    <row r="998" spans="1:15" x14ac:dyDescent="0.2">
      <c r="A998" s="2">
        <v>1068</v>
      </c>
      <c r="B998" s="2">
        <v>9</v>
      </c>
      <c r="C998" s="2">
        <v>47.8</v>
      </c>
      <c r="D998" s="2">
        <v>132.5</v>
      </c>
      <c r="E998" s="2">
        <v>39.4</v>
      </c>
      <c r="F998" s="2">
        <v>37.97916604183424</v>
      </c>
      <c r="G998" s="2">
        <v>27.3</v>
      </c>
      <c r="H998" s="2">
        <v>87</v>
      </c>
      <c r="I998" s="2">
        <v>2</v>
      </c>
      <c r="J998" s="2">
        <v>4</v>
      </c>
      <c r="K998" s="2">
        <f t="shared" si="75"/>
        <v>18.833199999999998</v>
      </c>
      <c r="L998" s="2">
        <f t="shared" si="76"/>
        <v>18.154041367996765</v>
      </c>
      <c r="M998" s="4">
        <f t="shared" si="77"/>
        <v>10.727347810608757</v>
      </c>
      <c r="N998" s="4">
        <f t="shared" si="78"/>
        <v>10.340500601208552</v>
      </c>
      <c r="O998" s="4">
        <f t="shared" si="79"/>
        <v>0.38684720940020512</v>
      </c>
    </row>
    <row r="999" spans="1:15" x14ac:dyDescent="0.2">
      <c r="A999" s="2">
        <v>1069</v>
      </c>
      <c r="B999" s="2">
        <v>9</v>
      </c>
      <c r="C999" s="2">
        <v>39.700000000000003</v>
      </c>
      <c r="D999" s="2">
        <v>132.5</v>
      </c>
      <c r="E999" s="2">
        <v>35.299999999999997</v>
      </c>
      <c r="F999" s="2">
        <v>34.453941105283633</v>
      </c>
      <c r="G999" s="2">
        <v>22.61</v>
      </c>
      <c r="H999" s="2">
        <v>75</v>
      </c>
      <c r="I999" s="2">
        <v>2</v>
      </c>
      <c r="J999" s="2">
        <v>4</v>
      </c>
      <c r="K999" s="2">
        <f t="shared" si="75"/>
        <v>14.014100000000001</v>
      </c>
      <c r="L999" s="2">
        <f t="shared" si="76"/>
        <v>13.678214618797604</v>
      </c>
      <c r="M999" s="4">
        <f t="shared" si="77"/>
        <v>7.9823994304022792</v>
      </c>
      <c r="N999" s="4">
        <f t="shared" si="78"/>
        <v>7.7910798825475851</v>
      </c>
      <c r="O999" s="4">
        <f t="shared" si="79"/>
        <v>0.19131954785469407</v>
      </c>
    </row>
    <row r="1000" spans="1:15" x14ac:dyDescent="0.2">
      <c r="A1000" s="2">
        <v>1070</v>
      </c>
      <c r="B1000" s="2">
        <v>11</v>
      </c>
      <c r="C1000" s="2">
        <v>64.3</v>
      </c>
      <c r="D1000" s="2">
        <v>146.4</v>
      </c>
      <c r="E1000" s="2">
        <v>34.1</v>
      </c>
      <c r="F1000" s="2">
        <v>35.851105219431709</v>
      </c>
      <c r="G1000" s="2">
        <v>30</v>
      </c>
      <c r="H1000" s="2">
        <v>92</v>
      </c>
      <c r="I1000" s="2">
        <v>2</v>
      </c>
      <c r="J1000" s="2">
        <v>4</v>
      </c>
      <c r="K1000" s="2">
        <f t="shared" si="75"/>
        <v>21.926300000000001</v>
      </c>
      <c r="L1000" s="2">
        <f t="shared" si="76"/>
        <v>23.052260656094585</v>
      </c>
      <c r="M1000" s="4">
        <f t="shared" si="77"/>
        <v>10.230178192839441</v>
      </c>
      <c r="N1000" s="4">
        <f t="shared" si="78"/>
        <v>10.755518909238194</v>
      </c>
      <c r="O1000" s="4">
        <f t="shared" si="79"/>
        <v>-0.52534071639875357</v>
      </c>
    </row>
    <row r="1001" spans="1:15" x14ac:dyDescent="0.2">
      <c r="A1001" s="2">
        <v>1071</v>
      </c>
      <c r="B1001" s="2">
        <v>11</v>
      </c>
      <c r="C1001" s="2">
        <v>63.6</v>
      </c>
      <c r="D1001" s="2">
        <v>145.5</v>
      </c>
      <c r="E1001" s="2">
        <v>34.1</v>
      </c>
      <c r="F1001" s="2">
        <v>35.234695317159137</v>
      </c>
      <c r="G1001" s="2">
        <v>30.14</v>
      </c>
      <c r="H1001" s="2">
        <v>91</v>
      </c>
      <c r="I1001" s="2">
        <v>2</v>
      </c>
      <c r="J1001" s="2">
        <v>4</v>
      </c>
      <c r="K1001" s="2">
        <f t="shared" si="75"/>
        <v>21.687600000000003</v>
      </c>
      <c r="L1001" s="2">
        <f t="shared" si="76"/>
        <v>22.40926622171321</v>
      </c>
      <c r="M1001" s="4">
        <f t="shared" si="77"/>
        <v>10.244375952102596</v>
      </c>
      <c r="N1001" s="4">
        <f t="shared" si="78"/>
        <v>10.585262914567947</v>
      </c>
      <c r="O1001" s="4">
        <f t="shared" si="79"/>
        <v>-0.34088696246535122</v>
      </c>
    </row>
    <row r="1002" spans="1:15" x14ac:dyDescent="0.2">
      <c r="A1002" s="2">
        <v>1072</v>
      </c>
      <c r="B1002" s="2">
        <v>11</v>
      </c>
      <c r="C1002" s="2">
        <v>73.099999999999994</v>
      </c>
      <c r="D1002" s="2">
        <v>155.5</v>
      </c>
      <c r="E1002" s="2">
        <v>33.4</v>
      </c>
      <c r="F1002" s="2">
        <v>34.482801418391517</v>
      </c>
      <c r="G1002" s="2">
        <v>30.23</v>
      </c>
      <c r="H1002" s="2">
        <v>83</v>
      </c>
      <c r="I1002" s="2">
        <v>2</v>
      </c>
      <c r="J1002" s="2">
        <v>4</v>
      </c>
      <c r="K1002" s="2">
        <f t="shared" si="75"/>
        <v>24.415399999999995</v>
      </c>
      <c r="L1002" s="2">
        <f t="shared" si="76"/>
        <v>25.206927836844198</v>
      </c>
      <c r="M1002" s="4">
        <f t="shared" si="77"/>
        <v>10.097248787750333</v>
      </c>
      <c r="N1002" s="4">
        <f t="shared" si="78"/>
        <v>10.424593557487702</v>
      </c>
      <c r="O1002" s="4">
        <f t="shared" si="79"/>
        <v>-0.32734476973736903</v>
      </c>
    </row>
    <row r="1003" spans="1:15" x14ac:dyDescent="0.2">
      <c r="A1003" s="2">
        <v>1073</v>
      </c>
      <c r="B1003" s="2">
        <v>9</v>
      </c>
      <c r="C1003" s="2">
        <v>48.5</v>
      </c>
      <c r="D1003" s="2">
        <v>140</v>
      </c>
      <c r="E1003" s="2">
        <v>31.9</v>
      </c>
      <c r="F1003" s="2">
        <v>33.503928909268737</v>
      </c>
      <c r="G1003" s="2">
        <v>24.74</v>
      </c>
      <c r="H1003" s="2">
        <v>70</v>
      </c>
      <c r="I1003" s="2">
        <v>2</v>
      </c>
      <c r="J1003" s="2">
        <v>4</v>
      </c>
      <c r="K1003" s="2">
        <f t="shared" si="75"/>
        <v>15.471499999999999</v>
      </c>
      <c r="L1003" s="2">
        <f t="shared" si="76"/>
        <v>16.249405520995339</v>
      </c>
      <c r="M1003" s="4">
        <f t="shared" si="77"/>
        <v>7.8936224489795928</v>
      </c>
      <c r="N1003" s="4">
        <f t="shared" si="78"/>
        <v>8.2905130209159896</v>
      </c>
      <c r="O1003" s="4">
        <f t="shared" si="79"/>
        <v>-0.39689057193639687</v>
      </c>
    </row>
    <row r="1004" spans="1:15" x14ac:dyDescent="0.2">
      <c r="A1004" s="2">
        <v>1074</v>
      </c>
      <c r="B1004" s="2">
        <v>11</v>
      </c>
      <c r="C1004" s="2">
        <v>41.6</v>
      </c>
      <c r="D1004" s="2">
        <v>131</v>
      </c>
      <c r="E1004" s="2">
        <v>41</v>
      </c>
      <c r="F1004" s="2">
        <v>34.705305317717091</v>
      </c>
      <c r="G1004" s="2">
        <v>24.2</v>
      </c>
      <c r="H1004" s="2">
        <v>70</v>
      </c>
      <c r="I1004" s="2">
        <v>2</v>
      </c>
      <c r="J1004" s="2">
        <v>4</v>
      </c>
      <c r="K1004" s="2">
        <f t="shared" si="75"/>
        <v>17.056000000000001</v>
      </c>
      <c r="L1004" s="2">
        <f t="shared" si="76"/>
        <v>14.437407012170311</v>
      </c>
      <c r="M1004" s="4">
        <f t="shared" si="77"/>
        <v>9.9388147543849428</v>
      </c>
      <c r="N1004" s="4">
        <f t="shared" si="78"/>
        <v>8.4129170865161171</v>
      </c>
      <c r="O1004" s="4">
        <f t="shared" si="79"/>
        <v>1.5258976678688256</v>
      </c>
    </row>
    <row r="1005" spans="1:15" x14ac:dyDescent="0.2">
      <c r="A1005" s="2">
        <v>1075</v>
      </c>
      <c r="B1005" s="2">
        <v>9</v>
      </c>
      <c r="C1005" s="2">
        <v>44.6</v>
      </c>
      <c r="D1005" s="2">
        <v>136</v>
      </c>
      <c r="E1005" s="2">
        <v>31.8</v>
      </c>
      <c r="F1005" s="2">
        <v>34.103015878896628</v>
      </c>
      <c r="G1005" s="2">
        <v>24.1</v>
      </c>
      <c r="H1005" s="2">
        <v>73</v>
      </c>
      <c r="I1005" s="2">
        <v>2</v>
      </c>
      <c r="J1005" s="2">
        <v>4</v>
      </c>
      <c r="K1005" s="2">
        <f t="shared" si="75"/>
        <v>14.1828</v>
      </c>
      <c r="L1005" s="2">
        <f t="shared" si="76"/>
        <v>15.209945081987897</v>
      </c>
      <c r="M1005" s="4">
        <f t="shared" si="77"/>
        <v>7.6680363321799296</v>
      </c>
      <c r="N1005" s="4">
        <f t="shared" si="78"/>
        <v>8.2233699621474337</v>
      </c>
      <c r="O1005" s="4">
        <f t="shared" si="79"/>
        <v>-0.55533362996750402</v>
      </c>
    </row>
    <row r="1006" spans="1:15" x14ac:dyDescent="0.2">
      <c r="A1006" s="2">
        <v>1076</v>
      </c>
      <c r="B1006" s="2">
        <v>10</v>
      </c>
      <c r="C1006" s="2">
        <v>52</v>
      </c>
      <c r="D1006" s="2">
        <v>140</v>
      </c>
      <c r="E1006" s="2">
        <v>34.1</v>
      </c>
      <c r="F1006" s="2">
        <v>35.277391953807758</v>
      </c>
      <c r="G1006" s="2">
        <v>26.53</v>
      </c>
      <c r="H1006" s="2">
        <v>82</v>
      </c>
      <c r="I1006" s="2">
        <v>2</v>
      </c>
      <c r="J1006" s="2">
        <v>4</v>
      </c>
      <c r="K1006" s="2">
        <f t="shared" si="75"/>
        <v>17.731999999999999</v>
      </c>
      <c r="L1006" s="2">
        <f t="shared" si="76"/>
        <v>18.344243815980036</v>
      </c>
      <c r="M1006" s="4">
        <f t="shared" si="77"/>
        <v>9.0469387755102044</v>
      </c>
      <c r="N1006" s="4">
        <f t="shared" si="78"/>
        <v>9.3593080693775708</v>
      </c>
      <c r="O1006" s="4">
        <f t="shared" si="79"/>
        <v>-0.31236929386736634</v>
      </c>
    </row>
    <row r="1007" spans="1:15" x14ac:dyDescent="0.2">
      <c r="A1007" s="2">
        <v>1077</v>
      </c>
      <c r="B1007" s="2">
        <v>10</v>
      </c>
      <c r="C1007" s="2">
        <v>56.9</v>
      </c>
      <c r="D1007" s="2">
        <v>137.69999999999999</v>
      </c>
      <c r="E1007" s="2">
        <v>34.1</v>
      </c>
      <c r="F1007" s="2">
        <v>34.871461652455061</v>
      </c>
      <c r="G1007" s="2">
        <v>30</v>
      </c>
      <c r="H1007" s="2">
        <v>82</v>
      </c>
      <c r="I1007" s="2">
        <v>2</v>
      </c>
      <c r="J1007" s="2">
        <v>4</v>
      </c>
      <c r="K1007" s="2">
        <f t="shared" si="75"/>
        <v>19.402899999999999</v>
      </c>
      <c r="L1007" s="2">
        <f t="shared" si="76"/>
        <v>19.841861680246929</v>
      </c>
      <c r="M1007" s="4">
        <f t="shared" si="77"/>
        <v>10.232900820566536</v>
      </c>
      <c r="N1007" s="4">
        <f t="shared" si="78"/>
        <v>10.46440494304287</v>
      </c>
      <c r="O1007" s="4">
        <f t="shared" si="79"/>
        <v>-0.23150412247633412</v>
      </c>
    </row>
    <row r="1008" spans="1:15" x14ac:dyDescent="0.2">
      <c r="A1008" s="2">
        <v>1078</v>
      </c>
      <c r="B1008" s="2">
        <v>11</v>
      </c>
      <c r="C1008" s="2">
        <v>61.3</v>
      </c>
      <c r="D1008" s="2">
        <v>142.30000000000001</v>
      </c>
      <c r="E1008" s="2">
        <v>31.6</v>
      </c>
      <c r="F1008" s="2">
        <v>34.573603621331152</v>
      </c>
      <c r="G1008" s="2">
        <v>30.27</v>
      </c>
      <c r="H1008" s="2">
        <v>85</v>
      </c>
      <c r="I1008" s="2">
        <v>2</v>
      </c>
      <c r="J1008" s="2">
        <v>4</v>
      </c>
      <c r="K1008" s="2">
        <f t="shared" si="75"/>
        <v>19.370799999999999</v>
      </c>
      <c r="L1008" s="2">
        <f t="shared" si="76"/>
        <v>21.193619019875996</v>
      </c>
      <c r="M1008" s="4">
        <f t="shared" si="77"/>
        <v>9.5661625666875221</v>
      </c>
      <c r="N1008" s="4">
        <f t="shared" si="78"/>
        <v>10.466351669552855</v>
      </c>
      <c r="O1008" s="4">
        <f t="shared" si="79"/>
        <v>-0.90018910286533327</v>
      </c>
    </row>
    <row r="1009" spans="1:15" x14ac:dyDescent="0.2">
      <c r="A1009" s="2">
        <v>1079</v>
      </c>
      <c r="B1009" s="2">
        <v>11</v>
      </c>
      <c r="C1009" s="2">
        <v>64.8</v>
      </c>
      <c r="D1009" s="2">
        <v>146.5</v>
      </c>
      <c r="E1009" s="2">
        <v>32.299999999999997</v>
      </c>
      <c r="F1009" s="2">
        <v>32.548652058215552</v>
      </c>
      <c r="G1009" s="2">
        <v>30.19</v>
      </c>
      <c r="H1009" s="2"/>
      <c r="I1009" s="2">
        <v>2</v>
      </c>
      <c r="J1009" s="2">
        <v>4</v>
      </c>
      <c r="K1009" s="2">
        <f t="shared" si="75"/>
        <v>20.930399999999995</v>
      </c>
      <c r="L1009" s="2">
        <f t="shared" si="76"/>
        <v>21.091526533723677</v>
      </c>
      <c r="M1009" s="4">
        <f t="shared" si="77"/>
        <v>9.7521928036436041</v>
      </c>
      <c r="N1009" s="4">
        <f t="shared" si="78"/>
        <v>9.827267194130938</v>
      </c>
      <c r="O1009" s="4">
        <f t="shared" si="79"/>
        <v>-7.5074390487333886E-2</v>
      </c>
    </row>
    <row r="1010" spans="1:15" x14ac:dyDescent="0.2">
      <c r="A1010" s="2">
        <v>1080</v>
      </c>
      <c r="B1010" s="2">
        <v>10</v>
      </c>
      <c r="C1010" s="2">
        <v>64.3</v>
      </c>
      <c r="D1010" s="2">
        <v>141.5</v>
      </c>
      <c r="E1010" s="2">
        <v>33.299999999999997</v>
      </c>
      <c r="F1010" s="2">
        <v>36.115358596828223</v>
      </c>
      <c r="G1010" s="2">
        <v>32.11</v>
      </c>
      <c r="H1010" s="2">
        <v>96</v>
      </c>
      <c r="I1010" s="2">
        <v>2</v>
      </c>
      <c r="J1010" s="2">
        <v>4</v>
      </c>
      <c r="K1010" s="2">
        <f t="shared" si="75"/>
        <v>21.411899999999996</v>
      </c>
      <c r="L1010" s="2">
        <f t="shared" si="76"/>
        <v>23.222175577760545</v>
      </c>
      <c r="M1010" s="4">
        <f t="shared" si="77"/>
        <v>10.694052866186365</v>
      </c>
      <c r="N1010" s="4">
        <f t="shared" si="78"/>
        <v>11.59818480828106</v>
      </c>
      <c r="O1010" s="4">
        <f t="shared" si="79"/>
        <v>-0.90413194209469516</v>
      </c>
    </row>
    <row r="1011" spans="1:15" x14ac:dyDescent="0.2">
      <c r="A1011" s="2">
        <v>1081</v>
      </c>
      <c r="B1011" s="2">
        <v>10</v>
      </c>
      <c r="C1011" s="2">
        <v>59.6</v>
      </c>
      <c r="D1011" s="2">
        <v>138.4</v>
      </c>
      <c r="E1011" s="2">
        <v>32.1</v>
      </c>
      <c r="F1011" s="2">
        <v>35.498948694555637</v>
      </c>
      <c r="G1011" s="2">
        <v>31.11</v>
      </c>
      <c r="H1011" s="2">
        <v>90</v>
      </c>
      <c r="I1011" s="2">
        <v>2</v>
      </c>
      <c r="J1011" s="2">
        <v>4</v>
      </c>
      <c r="K1011" s="2">
        <f t="shared" si="75"/>
        <v>19.131600000000002</v>
      </c>
      <c r="L1011" s="2">
        <f t="shared" si="76"/>
        <v>21.157373421955157</v>
      </c>
      <c r="M1011" s="4">
        <f t="shared" si="77"/>
        <v>9.9880132981389291</v>
      </c>
      <c r="N1011" s="4">
        <f t="shared" si="78"/>
        <v>11.045606592871438</v>
      </c>
      <c r="O1011" s="4">
        <f t="shared" si="79"/>
        <v>-1.0575932947325093</v>
      </c>
    </row>
    <row r="1012" spans="1:15" x14ac:dyDescent="0.2">
      <c r="A1012" s="2">
        <v>1082</v>
      </c>
      <c r="B1012" s="2">
        <v>10</v>
      </c>
      <c r="C1012" s="2">
        <v>61.3</v>
      </c>
      <c r="D1012" s="2">
        <v>143.4</v>
      </c>
      <c r="E1012" s="2">
        <v>33.6</v>
      </c>
      <c r="F1012" s="2">
        <v>34.871461652455061</v>
      </c>
      <c r="G1012" s="2">
        <v>29.81</v>
      </c>
      <c r="H1012" s="2">
        <v>86</v>
      </c>
      <c r="I1012" s="2">
        <v>2</v>
      </c>
      <c r="J1012" s="2">
        <v>4</v>
      </c>
      <c r="K1012" s="2">
        <f t="shared" si="75"/>
        <v>20.596799999999998</v>
      </c>
      <c r="L1012" s="2">
        <f t="shared" si="76"/>
        <v>21.376205992954951</v>
      </c>
      <c r="M1012" s="4">
        <f t="shared" si="77"/>
        <v>10.016164516260799</v>
      </c>
      <c r="N1012" s="4">
        <f t="shared" si="78"/>
        <v>10.395187405758023</v>
      </c>
      <c r="O1012" s="4">
        <f t="shared" si="79"/>
        <v>-0.3790228894972234</v>
      </c>
    </row>
    <row r="1013" spans="1:15" x14ac:dyDescent="0.2">
      <c r="A1013" s="2">
        <v>1083</v>
      </c>
      <c r="B1013" s="2">
        <v>11</v>
      </c>
      <c r="C1013" s="2">
        <v>57.6</v>
      </c>
      <c r="D1013" s="2">
        <v>141.5</v>
      </c>
      <c r="E1013" s="2">
        <v>34.299999999999997</v>
      </c>
      <c r="F1013" s="2">
        <v>35.705123333312223</v>
      </c>
      <c r="G1013" s="2">
        <v>28.76</v>
      </c>
      <c r="H1013" s="2">
        <v>86</v>
      </c>
      <c r="I1013" s="2">
        <v>2</v>
      </c>
      <c r="J1013" s="2">
        <v>4</v>
      </c>
      <c r="K1013" s="2">
        <f t="shared" si="75"/>
        <v>19.756799999999998</v>
      </c>
      <c r="L1013" s="2">
        <f t="shared" si="76"/>
        <v>20.56615103998784</v>
      </c>
      <c r="M1013" s="4">
        <f t="shared" si="77"/>
        <v>9.8674224924771181</v>
      </c>
      <c r="N1013" s="4">
        <f t="shared" si="78"/>
        <v>10.271648311247656</v>
      </c>
      <c r="O1013" s="4">
        <f t="shared" si="79"/>
        <v>-0.40422581877053787</v>
      </c>
    </row>
    <row r="1014" spans="1:15" x14ac:dyDescent="0.2">
      <c r="A1014" s="2">
        <v>1084</v>
      </c>
      <c r="B1014" s="2">
        <v>9</v>
      </c>
      <c r="C1014" s="2">
        <v>59.1</v>
      </c>
      <c r="D1014" s="2">
        <v>137.5</v>
      </c>
      <c r="E1014" s="2">
        <v>35.299999999999997</v>
      </c>
      <c r="F1014" s="2">
        <v>36.335772204668629</v>
      </c>
      <c r="G1014" s="2">
        <v>31.25</v>
      </c>
      <c r="H1014" s="2">
        <v>93</v>
      </c>
      <c r="I1014" s="2">
        <v>2</v>
      </c>
      <c r="J1014" s="2">
        <v>4</v>
      </c>
      <c r="K1014" s="2">
        <f t="shared" si="75"/>
        <v>20.862300000000001</v>
      </c>
      <c r="L1014" s="2">
        <f t="shared" si="76"/>
        <v>21.474441372959159</v>
      </c>
      <c r="M1014" s="4">
        <f t="shared" si="77"/>
        <v>11.034604958677686</v>
      </c>
      <c r="N1014" s="4">
        <f t="shared" si="78"/>
        <v>11.358382213796579</v>
      </c>
      <c r="O1014" s="4">
        <f t="shared" si="79"/>
        <v>-0.32377725511889288</v>
      </c>
    </row>
    <row r="1015" spans="1:15" x14ac:dyDescent="0.2">
      <c r="A1015" s="2">
        <v>1085</v>
      </c>
      <c r="B1015" s="2">
        <v>9</v>
      </c>
      <c r="C1015" s="2">
        <v>44.6</v>
      </c>
      <c r="D1015" s="2">
        <v>129.5</v>
      </c>
      <c r="E1015" s="2">
        <v>31.6</v>
      </c>
      <c r="F1015" s="2">
        <v>36.65591117289673</v>
      </c>
      <c r="G1015" s="2">
        <v>26.59</v>
      </c>
      <c r="H1015" s="2">
        <v>86</v>
      </c>
      <c r="I1015" s="2">
        <v>2</v>
      </c>
      <c r="J1015" s="2">
        <v>4</v>
      </c>
      <c r="K1015" s="2">
        <f t="shared" si="75"/>
        <v>14.093600000000002</v>
      </c>
      <c r="L1015" s="2">
        <f t="shared" si="76"/>
        <v>16.348536383111941</v>
      </c>
      <c r="M1015" s="4">
        <f t="shared" si="77"/>
        <v>8.403929577674754</v>
      </c>
      <c r="N1015" s="4">
        <f t="shared" si="78"/>
        <v>9.7485346867887746</v>
      </c>
      <c r="O1015" s="4">
        <f t="shared" si="79"/>
        <v>-1.3446051091140205</v>
      </c>
    </row>
    <row r="1016" spans="1:15" x14ac:dyDescent="0.2">
      <c r="A1016" s="2">
        <v>1086</v>
      </c>
      <c r="B1016" s="2">
        <v>9</v>
      </c>
      <c r="C1016" s="2">
        <v>39.200000000000003</v>
      </c>
      <c r="D1016" s="2">
        <v>135</v>
      </c>
      <c r="E1016" s="2">
        <v>32.1</v>
      </c>
      <c r="F1016" s="2">
        <v>31.258761743986859</v>
      </c>
      <c r="G1016" s="2">
        <v>21.5</v>
      </c>
      <c r="H1016" s="2">
        <v>71</v>
      </c>
      <c r="I1016" s="2">
        <v>2</v>
      </c>
      <c r="J1016" s="2">
        <v>4</v>
      </c>
      <c r="K1016" s="2">
        <f t="shared" si="75"/>
        <v>12.583200000000001</v>
      </c>
      <c r="L1016" s="2">
        <f t="shared" si="76"/>
        <v>12.25343460364285</v>
      </c>
      <c r="M1016" s="4">
        <f t="shared" si="77"/>
        <v>6.9043621399176951</v>
      </c>
      <c r="N1016" s="4">
        <f t="shared" si="78"/>
        <v>6.723420907348614</v>
      </c>
      <c r="O1016" s="4">
        <f t="shared" si="79"/>
        <v>0.18094123256908112</v>
      </c>
    </row>
    <row r="1017" spans="1:15" x14ac:dyDescent="0.2">
      <c r="A1017" s="2">
        <v>1087</v>
      </c>
      <c r="B1017" s="2">
        <v>11</v>
      </c>
      <c r="C1017" s="2">
        <v>67</v>
      </c>
      <c r="D1017" s="2">
        <v>155</v>
      </c>
      <c r="E1017" s="2">
        <v>27.7</v>
      </c>
      <c r="F1017" s="2">
        <v>34.703681154418469</v>
      </c>
      <c r="G1017" s="2">
        <v>28.3</v>
      </c>
      <c r="H1017" s="2">
        <v>101.6</v>
      </c>
      <c r="I1017" s="2">
        <v>2</v>
      </c>
      <c r="J1017" s="2">
        <v>4</v>
      </c>
      <c r="K1017" s="2">
        <f t="shared" si="75"/>
        <v>18.558999999999997</v>
      </c>
      <c r="L1017" s="2">
        <f t="shared" si="76"/>
        <v>23.251466373460374</v>
      </c>
      <c r="M1017" s="4">
        <f t="shared" si="77"/>
        <v>7.7248699271592072</v>
      </c>
      <c r="N1017" s="4">
        <f t="shared" si="78"/>
        <v>9.6780297079959929</v>
      </c>
      <c r="O1017" s="4">
        <f t="shared" si="79"/>
        <v>-1.9531597808367858</v>
      </c>
    </row>
    <row r="1018" spans="1:15" x14ac:dyDescent="0.2">
      <c r="A1018" s="2">
        <v>1088</v>
      </c>
      <c r="B1018" s="2">
        <v>10</v>
      </c>
      <c r="C1018" s="2">
        <v>53.6</v>
      </c>
      <c r="D1018" s="2">
        <v>141</v>
      </c>
      <c r="E1018" s="2">
        <v>40</v>
      </c>
      <c r="F1018" s="2">
        <v>34.426418767354207</v>
      </c>
      <c r="G1018" s="2">
        <v>26</v>
      </c>
      <c r="H1018" s="2">
        <v>79</v>
      </c>
      <c r="I1018" s="2">
        <v>2</v>
      </c>
      <c r="J1018" s="2">
        <v>4</v>
      </c>
      <c r="K1018" s="2">
        <f t="shared" si="75"/>
        <v>21.44</v>
      </c>
      <c r="L1018" s="2">
        <f t="shared" si="76"/>
        <v>18.452560459301857</v>
      </c>
      <c r="M1018" s="4">
        <f t="shared" si="77"/>
        <v>10.784165786429256</v>
      </c>
      <c r="N1018" s="4">
        <f t="shared" si="78"/>
        <v>9.2815051855046828</v>
      </c>
      <c r="O1018" s="4">
        <f t="shared" si="79"/>
        <v>1.5026606009245729</v>
      </c>
    </row>
    <row r="1019" spans="1:15" x14ac:dyDescent="0.2">
      <c r="A1019" s="2">
        <v>1089</v>
      </c>
      <c r="B1019" s="2">
        <v>10</v>
      </c>
      <c r="C1019" s="2">
        <v>63.3</v>
      </c>
      <c r="D1019" s="2">
        <v>145.30000000000001</v>
      </c>
      <c r="E1019" s="2">
        <v>34.299999999999997</v>
      </c>
      <c r="F1019" s="2">
        <v>35.532553348283052</v>
      </c>
      <c r="G1019" s="2">
        <v>29.98</v>
      </c>
      <c r="H1019" s="2">
        <v>91</v>
      </c>
      <c r="I1019" s="2">
        <v>2</v>
      </c>
      <c r="J1019" s="2">
        <v>4</v>
      </c>
      <c r="K1019" s="2">
        <f t="shared" si="75"/>
        <v>21.711899999999996</v>
      </c>
      <c r="L1019" s="2">
        <f t="shared" si="76"/>
        <v>22.492106269463171</v>
      </c>
      <c r="M1019" s="4">
        <f t="shared" si="77"/>
        <v>10.284107352706434</v>
      </c>
      <c r="N1019" s="4">
        <f t="shared" si="78"/>
        <v>10.653661607857474</v>
      </c>
      <c r="O1019" s="4">
        <f t="shared" si="79"/>
        <v>-0.36955425515104068</v>
      </c>
    </row>
    <row r="1020" spans="1:15" x14ac:dyDescent="0.2">
      <c r="A1020" s="2">
        <v>1090</v>
      </c>
      <c r="B1020" s="2">
        <v>9</v>
      </c>
      <c r="C1020" s="2">
        <v>45</v>
      </c>
      <c r="D1020" s="2">
        <v>135</v>
      </c>
      <c r="E1020" s="2">
        <v>37.700000000000003</v>
      </c>
      <c r="F1020" s="2">
        <v>34.64683237519462</v>
      </c>
      <c r="G1020" s="2">
        <v>25.2</v>
      </c>
      <c r="H1020" s="2">
        <v>80</v>
      </c>
      <c r="I1020" s="2">
        <v>2</v>
      </c>
      <c r="J1020" s="2">
        <v>4</v>
      </c>
      <c r="K1020" s="2">
        <f t="shared" si="75"/>
        <v>16.965000000000003</v>
      </c>
      <c r="L1020" s="2">
        <f t="shared" si="76"/>
        <v>15.59107456883758</v>
      </c>
      <c r="M1020" s="4">
        <f t="shared" si="77"/>
        <v>9.3086419753086425</v>
      </c>
      <c r="N1020" s="4">
        <f t="shared" si="78"/>
        <v>8.5547734259739805</v>
      </c>
      <c r="O1020" s="4">
        <f t="shared" si="79"/>
        <v>0.75386854933466196</v>
      </c>
    </row>
    <row r="1021" spans="1:15" x14ac:dyDescent="0.2">
      <c r="A1021" s="2">
        <v>1091</v>
      </c>
      <c r="B1021" s="2">
        <v>10</v>
      </c>
      <c r="C1021" s="2">
        <v>57.8</v>
      </c>
      <c r="D1021" s="2">
        <v>140.30000000000001</v>
      </c>
      <c r="E1021" s="2">
        <v>34.1</v>
      </c>
      <c r="F1021" s="2">
        <v>34.02048846600151</v>
      </c>
      <c r="G1021" s="2">
        <v>29.36</v>
      </c>
      <c r="H1021" s="2">
        <v>79</v>
      </c>
      <c r="I1021" s="2">
        <v>2</v>
      </c>
      <c r="J1021" s="2">
        <v>4</v>
      </c>
      <c r="K1021" s="2">
        <f t="shared" si="75"/>
        <v>19.709800000000001</v>
      </c>
      <c r="L1021" s="2">
        <f t="shared" si="76"/>
        <v>19.663842333348871</v>
      </c>
      <c r="M1021" s="4">
        <f t="shared" si="77"/>
        <v>10.013061309920856</v>
      </c>
      <c r="N1021" s="4">
        <f t="shared" si="78"/>
        <v>9.9897136892530316</v>
      </c>
      <c r="O1021" s="4">
        <f t="shared" si="79"/>
        <v>2.3347620667824032E-2</v>
      </c>
    </row>
    <row r="1022" spans="1:15" x14ac:dyDescent="0.2">
      <c r="A1022" s="2">
        <v>1092</v>
      </c>
      <c r="B1022" s="2">
        <v>9</v>
      </c>
      <c r="C1022" s="2">
        <v>48.6</v>
      </c>
      <c r="D1022" s="2">
        <v>133.6</v>
      </c>
      <c r="E1022" s="2">
        <v>34.1</v>
      </c>
      <c r="F1022" s="2">
        <v>36.741702506021333</v>
      </c>
      <c r="G1022" s="2">
        <v>26.74</v>
      </c>
      <c r="H1022" s="2">
        <v>92</v>
      </c>
      <c r="I1022" s="2">
        <v>2</v>
      </c>
      <c r="J1022" s="2">
        <v>4</v>
      </c>
      <c r="K1022" s="2">
        <f t="shared" si="75"/>
        <v>16.572600000000001</v>
      </c>
      <c r="L1022" s="2">
        <f t="shared" si="76"/>
        <v>17.856467417926368</v>
      </c>
      <c r="M1022" s="4">
        <f t="shared" si="77"/>
        <v>9.2849107174871843</v>
      </c>
      <c r="N1022" s="4">
        <f t="shared" si="78"/>
        <v>10.004206081433525</v>
      </c>
      <c r="O1022" s="4">
        <f t="shared" si="79"/>
        <v>-0.71929536394634042</v>
      </c>
    </row>
    <row r="1023" spans="1:15" x14ac:dyDescent="0.2">
      <c r="A1023" s="2">
        <v>1093</v>
      </c>
      <c r="B1023" s="2">
        <v>9</v>
      </c>
      <c r="C1023" s="2">
        <v>42.8</v>
      </c>
      <c r="D1023" s="2">
        <v>133</v>
      </c>
      <c r="E1023" s="2">
        <v>35.700000000000003</v>
      </c>
      <c r="F1023" s="2">
        <v>35.473819470489254</v>
      </c>
      <c r="G1023" s="2">
        <v>24.1</v>
      </c>
      <c r="H1023" s="2">
        <v>85</v>
      </c>
      <c r="I1023" s="2">
        <v>2</v>
      </c>
      <c r="J1023" s="2">
        <v>4</v>
      </c>
      <c r="K1023" s="2">
        <f t="shared" si="75"/>
        <v>15.2796</v>
      </c>
      <c r="L1023" s="2">
        <f t="shared" si="76"/>
        <v>15.182794733369398</v>
      </c>
      <c r="M1023" s="4">
        <f t="shared" si="77"/>
        <v>8.6379105658884043</v>
      </c>
      <c r="N1023" s="4">
        <f t="shared" si="78"/>
        <v>8.5831843141892694</v>
      </c>
      <c r="O1023" s="4">
        <f t="shared" si="79"/>
        <v>5.472625169913492E-2</v>
      </c>
    </row>
    <row r="1024" spans="1:15" x14ac:dyDescent="0.2">
      <c r="A1024" s="2">
        <v>1094</v>
      </c>
      <c r="B1024" s="2">
        <v>9</v>
      </c>
      <c r="C1024" s="2">
        <v>48.6</v>
      </c>
      <c r="D1024" s="2">
        <v>131.5</v>
      </c>
      <c r="E1024" s="2">
        <v>34.299999999999997</v>
      </c>
      <c r="F1024" s="2">
        <v>35.804937986443178</v>
      </c>
      <c r="G1024" s="2">
        <v>28.1</v>
      </c>
      <c r="H1024" s="2">
        <v>76</v>
      </c>
      <c r="I1024" s="2">
        <v>2</v>
      </c>
      <c r="J1024" s="2">
        <v>4</v>
      </c>
      <c r="K1024" s="2">
        <f t="shared" si="75"/>
        <v>16.669799999999999</v>
      </c>
      <c r="L1024" s="2">
        <f t="shared" si="76"/>
        <v>17.401199861411385</v>
      </c>
      <c r="M1024" s="4">
        <f t="shared" si="77"/>
        <v>9.6400410588558465</v>
      </c>
      <c r="N1024" s="4">
        <f t="shared" si="78"/>
        <v>10.063005023297366</v>
      </c>
      <c r="O1024" s="4">
        <f t="shared" si="79"/>
        <v>-0.42296396444151974</v>
      </c>
    </row>
    <row r="1025" spans="1:15" x14ac:dyDescent="0.2">
      <c r="A1025" s="2">
        <v>1095</v>
      </c>
      <c r="B1025" s="2">
        <v>11</v>
      </c>
      <c r="C1025" s="2">
        <v>59.6</v>
      </c>
      <c r="D1025" s="2">
        <v>145.5</v>
      </c>
      <c r="E1025" s="2">
        <v>31.36</v>
      </c>
      <c r="F1025" s="2">
        <v>34.728045404107263</v>
      </c>
      <c r="G1025" s="2">
        <v>28.24</v>
      </c>
      <c r="H1025" s="2">
        <v>84</v>
      </c>
      <c r="I1025" s="2">
        <v>2</v>
      </c>
      <c r="J1025" s="2">
        <v>4</v>
      </c>
      <c r="K1025" s="2">
        <f t="shared" si="75"/>
        <v>18.690560000000001</v>
      </c>
      <c r="L1025" s="2">
        <f t="shared" si="76"/>
        <v>20.697915060847933</v>
      </c>
      <c r="M1025" s="4">
        <f t="shared" si="77"/>
        <v>8.8286912058194869</v>
      </c>
      <c r="N1025" s="4">
        <f t="shared" si="78"/>
        <v>9.7768874060759465</v>
      </c>
      <c r="O1025" s="4">
        <f t="shared" si="79"/>
        <v>-0.94819620025645968</v>
      </c>
    </row>
    <row r="1026" spans="1:15" x14ac:dyDescent="0.2">
      <c r="A1026" s="2">
        <v>1096</v>
      </c>
      <c r="B1026" s="2">
        <v>9</v>
      </c>
      <c r="C1026" s="2">
        <v>36.6</v>
      </c>
      <c r="D1026" s="2">
        <v>131</v>
      </c>
      <c r="E1026" s="2">
        <v>31.6</v>
      </c>
      <c r="F1026" s="2">
        <v>32.203597246373853</v>
      </c>
      <c r="G1026" s="2">
        <v>21.3</v>
      </c>
      <c r="H1026" s="2">
        <v>76</v>
      </c>
      <c r="I1026" s="2">
        <v>2</v>
      </c>
      <c r="J1026" s="2">
        <v>4</v>
      </c>
      <c r="K1026" s="2">
        <f t="shared" si="75"/>
        <v>11.565600000000002</v>
      </c>
      <c r="L1026" s="2">
        <f t="shared" si="76"/>
        <v>11.786516592172832</v>
      </c>
      <c r="M1026" s="4">
        <f t="shared" si="77"/>
        <v>6.7394673970048364</v>
      </c>
      <c r="N1026" s="4">
        <f t="shared" si="78"/>
        <v>6.8681991679813708</v>
      </c>
      <c r="O1026" s="4">
        <f t="shared" si="79"/>
        <v>-0.12873177097653432</v>
      </c>
    </row>
    <row r="1027" spans="1:15" x14ac:dyDescent="0.2">
      <c r="A1027" s="2">
        <v>1097</v>
      </c>
      <c r="B1027" s="2">
        <v>9</v>
      </c>
      <c r="C1027" s="2">
        <v>48.1</v>
      </c>
      <c r="D1027" s="2">
        <v>134.30000000000001</v>
      </c>
      <c r="E1027" s="2">
        <v>32.299999999999997</v>
      </c>
      <c r="F1027" s="2">
        <v>35.878465360979447</v>
      </c>
      <c r="G1027" s="2">
        <v>26.66</v>
      </c>
      <c r="H1027" s="2">
        <v>88</v>
      </c>
      <c r="I1027" s="2">
        <v>2</v>
      </c>
      <c r="J1027" s="2">
        <v>4</v>
      </c>
      <c r="K1027" s="2">
        <f t="shared" ref="K1027:K1090" si="80">E1027*C1027/100</f>
        <v>15.536299999999999</v>
      </c>
      <c r="L1027" s="2">
        <f t="shared" ref="L1027:L1090" si="81">C1027*F1027/100</f>
        <v>17.257541838631113</v>
      </c>
      <c r="M1027" s="4">
        <f t="shared" ref="M1027:M1090" si="82">K1027/POWER((D1027/100),2)</f>
        <v>8.6138156592552075</v>
      </c>
      <c r="N1027" s="4">
        <f t="shared" ref="N1027:N1090" si="83">L1027/POWER((D1027/100),2)</f>
        <v>9.5681265249675</v>
      </c>
      <c r="O1027" s="4">
        <f t="shared" ref="O1027:O1090" si="84">M1027-N1027</f>
        <v>-0.95431086571229251</v>
      </c>
    </row>
    <row r="1028" spans="1:15" x14ac:dyDescent="0.2">
      <c r="A1028" s="2">
        <v>1098</v>
      </c>
      <c r="B1028" s="2">
        <v>10</v>
      </c>
      <c r="C1028" s="2">
        <v>56.1</v>
      </c>
      <c r="D1028" s="2">
        <v>138.6</v>
      </c>
      <c r="E1028" s="2">
        <v>33.299999999999997</v>
      </c>
      <c r="F1028" s="2">
        <v>36.115358596828223</v>
      </c>
      <c r="G1028" s="2">
        <v>29.2</v>
      </c>
      <c r="H1028" s="2">
        <v>93</v>
      </c>
      <c r="I1028" s="2">
        <v>2</v>
      </c>
      <c r="J1028" s="2">
        <v>4</v>
      </c>
      <c r="K1028" s="2">
        <f t="shared" si="80"/>
        <v>18.6813</v>
      </c>
      <c r="L1028" s="2">
        <f t="shared" si="81"/>
        <v>20.260716172820633</v>
      </c>
      <c r="M1028" s="4">
        <f t="shared" si="82"/>
        <v>9.7247990105132978</v>
      </c>
      <c r="N1028" s="4">
        <f t="shared" si="83"/>
        <v>10.546985091494536</v>
      </c>
      <c r="O1028" s="4">
        <f t="shared" si="84"/>
        <v>-0.82218608098123802</v>
      </c>
    </row>
    <row r="1029" spans="1:15" x14ac:dyDescent="0.2">
      <c r="A1029" s="2">
        <v>1099</v>
      </c>
      <c r="B1029" s="2">
        <v>10</v>
      </c>
      <c r="C1029" s="2">
        <v>45</v>
      </c>
      <c r="D1029" s="2">
        <v>138</v>
      </c>
      <c r="E1029" s="2">
        <v>34.5</v>
      </c>
      <c r="F1029" s="2">
        <v>35.067712698001444</v>
      </c>
      <c r="G1029" s="2">
        <v>23.6</v>
      </c>
      <c r="H1029" s="2">
        <v>82.8</v>
      </c>
      <c r="I1029" s="2">
        <v>2</v>
      </c>
      <c r="J1029" s="2">
        <v>4</v>
      </c>
      <c r="K1029" s="2">
        <f t="shared" si="80"/>
        <v>15.525</v>
      </c>
      <c r="L1029" s="2">
        <f t="shared" si="81"/>
        <v>15.78047071410065</v>
      </c>
      <c r="M1029" s="4">
        <f t="shared" si="82"/>
        <v>8.1521739130434803</v>
      </c>
      <c r="N1029" s="4">
        <f t="shared" si="83"/>
        <v>8.2863215259927809</v>
      </c>
      <c r="O1029" s="4">
        <f t="shared" si="84"/>
        <v>-0.13414761294930067</v>
      </c>
    </row>
    <row r="1030" spans="1:15" x14ac:dyDescent="0.2">
      <c r="A1030" s="2">
        <v>1100</v>
      </c>
      <c r="B1030" s="2">
        <v>10</v>
      </c>
      <c r="C1030" s="2">
        <v>53.6</v>
      </c>
      <c r="D1030" s="2">
        <v>137</v>
      </c>
      <c r="E1030" s="2">
        <v>36.200000000000003</v>
      </c>
      <c r="F1030" s="2">
        <v>35.372421785822993</v>
      </c>
      <c r="G1030" s="2">
        <v>28.55</v>
      </c>
      <c r="H1030" s="2">
        <v>78</v>
      </c>
      <c r="I1030" s="2">
        <v>2</v>
      </c>
      <c r="J1030" s="2">
        <v>4</v>
      </c>
      <c r="K1030" s="2">
        <f t="shared" si="80"/>
        <v>19.403200000000002</v>
      </c>
      <c r="L1030" s="2">
        <f t="shared" si="81"/>
        <v>18.959618077201124</v>
      </c>
      <c r="M1030" s="4">
        <f t="shared" si="82"/>
        <v>10.337897597101604</v>
      </c>
      <c r="N1030" s="4">
        <f t="shared" si="83"/>
        <v>10.101560060312815</v>
      </c>
      <c r="O1030" s="4">
        <f t="shared" si="84"/>
        <v>0.23633753678878833</v>
      </c>
    </row>
    <row r="1031" spans="1:15" x14ac:dyDescent="0.2">
      <c r="A1031" s="2">
        <v>1101</v>
      </c>
      <c r="B1031" s="2">
        <v>11</v>
      </c>
      <c r="C1031" s="2">
        <v>53.5</v>
      </c>
      <c r="D1031" s="2">
        <v>140</v>
      </c>
      <c r="E1031" s="2">
        <v>35.299999999999997</v>
      </c>
      <c r="F1031" s="2">
        <v>34.128560736230291</v>
      </c>
      <c r="G1031" s="2">
        <v>27.29</v>
      </c>
      <c r="H1031" s="2">
        <v>78.5</v>
      </c>
      <c r="I1031" s="2">
        <v>2</v>
      </c>
      <c r="J1031" s="2">
        <v>4</v>
      </c>
      <c r="K1031" s="2">
        <f t="shared" si="80"/>
        <v>18.8855</v>
      </c>
      <c r="L1031" s="2">
        <f t="shared" si="81"/>
        <v>18.258779993883206</v>
      </c>
      <c r="M1031" s="4">
        <f t="shared" si="82"/>
        <v>9.6354591836734702</v>
      </c>
      <c r="N1031" s="4">
        <f t="shared" si="83"/>
        <v>9.3157040785118408</v>
      </c>
      <c r="O1031" s="4">
        <f t="shared" si="84"/>
        <v>0.31975510516162942</v>
      </c>
    </row>
    <row r="1032" spans="1:15" x14ac:dyDescent="0.2">
      <c r="A1032" s="2">
        <v>1102</v>
      </c>
      <c r="B1032" s="2">
        <v>9</v>
      </c>
      <c r="C1032" s="2">
        <v>49.6</v>
      </c>
      <c r="D1032" s="2">
        <v>134.4</v>
      </c>
      <c r="E1032" s="2">
        <v>34.1</v>
      </c>
      <c r="F1032" s="2">
        <v>34.64683237519462</v>
      </c>
      <c r="G1032" s="2">
        <v>27.45</v>
      </c>
      <c r="H1032" s="2">
        <v>77</v>
      </c>
      <c r="I1032" s="2">
        <v>2</v>
      </c>
      <c r="J1032" s="2">
        <v>4</v>
      </c>
      <c r="K1032" s="2">
        <f t="shared" si="80"/>
        <v>16.913600000000002</v>
      </c>
      <c r="L1032" s="2">
        <f t="shared" si="81"/>
        <v>17.184828858096534</v>
      </c>
      <c r="M1032" s="4">
        <f t="shared" si="82"/>
        <v>9.3634849773242639</v>
      </c>
      <c r="N1032" s="4">
        <f t="shared" si="83"/>
        <v>9.5136391336365609</v>
      </c>
      <c r="O1032" s="4">
        <f t="shared" si="84"/>
        <v>-0.150154156312297</v>
      </c>
    </row>
    <row r="1033" spans="1:15" x14ac:dyDescent="0.2">
      <c r="A1033" s="2">
        <v>1103</v>
      </c>
      <c r="B1033" s="2">
        <v>9</v>
      </c>
      <c r="C1033" s="2">
        <v>43.6</v>
      </c>
      <c r="D1033" s="2">
        <v>128.5</v>
      </c>
      <c r="E1033" s="2">
        <v>32.299999999999997</v>
      </c>
      <c r="F1033" s="2">
        <v>35.003163348841007</v>
      </c>
      <c r="G1033" s="2">
        <v>26.4</v>
      </c>
      <c r="H1033" s="2"/>
      <c r="I1033" s="2">
        <v>2</v>
      </c>
      <c r="J1033" s="2">
        <v>4</v>
      </c>
      <c r="K1033" s="2">
        <f t="shared" si="80"/>
        <v>14.082799999999999</v>
      </c>
      <c r="L1033" s="2">
        <f t="shared" si="81"/>
        <v>15.26137922009468</v>
      </c>
      <c r="M1033" s="4">
        <f t="shared" si="82"/>
        <v>8.5286983905888061</v>
      </c>
      <c r="N1033" s="4">
        <f t="shared" si="83"/>
        <v>9.2424589138940387</v>
      </c>
      <c r="O1033" s="4">
        <f t="shared" si="84"/>
        <v>-0.71376052330523265</v>
      </c>
    </row>
    <row r="1034" spans="1:15" x14ac:dyDescent="0.2">
      <c r="A1034" s="2">
        <v>1104</v>
      </c>
      <c r="B1034" s="2">
        <v>9</v>
      </c>
      <c r="C1034" s="2">
        <v>45.5</v>
      </c>
      <c r="D1034" s="2">
        <v>135.5</v>
      </c>
      <c r="E1034" s="2">
        <v>35.6</v>
      </c>
      <c r="F1034" s="2">
        <v>35.497805561648171</v>
      </c>
      <c r="G1034" s="2">
        <v>24.78</v>
      </c>
      <c r="H1034" s="2">
        <v>82</v>
      </c>
      <c r="I1034" s="2">
        <v>2</v>
      </c>
      <c r="J1034" s="2">
        <v>4</v>
      </c>
      <c r="K1034" s="2">
        <f t="shared" si="80"/>
        <v>16.198</v>
      </c>
      <c r="L1034" s="2">
        <f t="shared" si="81"/>
        <v>16.151501530549918</v>
      </c>
      <c r="M1034" s="4">
        <f t="shared" si="82"/>
        <v>8.8223199575169193</v>
      </c>
      <c r="N1034" s="4">
        <f t="shared" si="83"/>
        <v>8.7969943386119027</v>
      </c>
      <c r="O1034" s="4">
        <f t="shared" si="84"/>
        <v>2.5325618905016611E-2</v>
      </c>
    </row>
    <row r="1035" spans="1:15" x14ac:dyDescent="0.2">
      <c r="A1035" s="2">
        <v>1105</v>
      </c>
      <c r="B1035" s="2">
        <v>11</v>
      </c>
      <c r="C1035" s="2">
        <v>65.2</v>
      </c>
      <c r="D1035" s="2">
        <v>158.5</v>
      </c>
      <c r="E1035" s="2">
        <v>36.9</v>
      </c>
      <c r="F1035" s="2">
        <v>37.234699704635197</v>
      </c>
      <c r="G1035" s="2">
        <v>26</v>
      </c>
      <c r="H1035" s="2">
        <v>99</v>
      </c>
      <c r="I1035" s="2">
        <v>2</v>
      </c>
      <c r="J1035" s="2">
        <v>4</v>
      </c>
      <c r="K1035" s="2">
        <f t="shared" si="80"/>
        <v>24.058800000000002</v>
      </c>
      <c r="L1035" s="2">
        <f t="shared" si="81"/>
        <v>24.277024207422151</v>
      </c>
      <c r="M1035" s="4">
        <f t="shared" si="82"/>
        <v>9.5766899859686152</v>
      </c>
      <c r="N1035" s="4">
        <f t="shared" si="83"/>
        <v>9.663554899510256</v>
      </c>
      <c r="O1035" s="4">
        <f t="shared" si="84"/>
        <v>-8.6864913541640831E-2</v>
      </c>
    </row>
    <row r="1036" spans="1:15" x14ac:dyDescent="0.2">
      <c r="A1036" s="2">
        <v>1106</v>
      </c>
      <c r="B1036" s="2">
        <v>9</v>
      </c>
      <c r="C1036" s="2">
        <v>55.6</v>
      </c>
      <c r="D1036" s="2">
        <v>133.5</v>
      </c>
      <c r="E1036" s="2">
        <v>36.299999999999997</v>
      </c>
      <c r="F1036" s="2">
        <v>35.905055467043447</v>
      </c>
      <c r="G1036" s="2">
        <v>31.19</v>
      </c>
      <c r="H1036" s="2">
        <v>91</v>
      </c>
      <c r="I1036" s="2">
        <v>2</v>
      </c>
      <c r="J1036" s="2">
        <v>4</v>
      </c>
      <c r="K1036" s="2">
        <f t="shared" si="80"/>
        <v>20.1828</v>
      </c>
      <c r="L1036" s="2">
        <f t="shared" si="81"/>
        <v>19.963210839676158</v>
      </c>
      <c r="M1036" s="4">
        <f t="shared" si="82"/>
        <v>11.324496065311619</v>
      </c>
      <c r="N1036" s="4">
        <f t="shared" si="83"/>
        <v>11.201285381854793</v>
      </c>
      <c r="O1036" s="4">
        <f t="shared" si="84"/>
        <v>0.12321068345682562</v>
      </c>
    </row>
    <row r="1037" spans="1:15" x14ac:dyDescent="0.2">
      <c r="A1037" s="2">
        <v>1107</v>
      </c>
      <c r="B1037" s="2">
        <v>9</v>
      </c>
      <c r="C1037" s="2">
        <v>44.6</v>
      </c>
      <c r="D1037" s="2">
        <v>128.80000000000001</v>
      </c>
      <c r="E1037" s="2">
        <v>33.1</v>
      </c>
      <c r="F1037" s="2">
        <v>35.003163348841007</v>
      </c>
      <c r="G1037" s="2">
        <v>26.88</v>
      </c>
      <c r="H1037" s="2"/>
      <c r="I1037" s="2">
        <v>2</v>
      </c>
      <c r="J1037" s="2">
        <v>4</v>
      </c>
      <c r="K1037" s="2">
        <f t="shared" si="80"/>
        <v>14.762600000000003</v>
      </c>
      <c r="L1037" s="2">
        <f t="shared" si="81"/>
        <v>15.61141085358309</v>
      </c>
      <c r="M1037" s="4">
        <f t="shared" si="82"/>
        <v>8.8987934493268011</v>
      </c>
      <c r="N1037" s="4">
        <f t="shared" si="83"/>
        <v>9.4104507768695562</v>
      </c>
      <c r="O1037" s="4">
        <f t="shared" si="84"/>
        <v>-0.51165732754275517</v>
      </c>
    </row>
    <row r="1038" spans="1:15" x14ac:dyDescent="0.2">
      <c r="A1038" s="2">
        <v>1108</v>
      </c>
      <c r="B1038" s="2">
        <v>11</v>
      </c>
      <c r="C1038" s="2">
        <v>47.7</v>
      </c>
      <c r="D1038" s="2">
        <v>135.6</v>
      </c>
      <c r="E1038" s="2">
        <v>33.1</v>
      </c>
      <c r="F1038" s="2">
        <v>34.348974344070697</v>
      </c>
      <c r="G1038" s="2">
        <v>25.94</v>
      </c>
      <c r="H1038" s="2">
        <v>77</v>
      </c>
      <c r="I1038" s="2">
        <v>2</v>
      </c>
      <c r="J1038" s="2">
        <v>4</v>
      </c>
      <c r="K1038" s="2">
        <f t="shared" si="80"/>
        <v>15.7887</v>
      </c>
      <c r="L1038" s="2">
        <f t="shared" si="81"/>
        <v>16.384460762121723</v>
      </c>
      <c r="M1038" s="4">
        <f t="shared" si="82"/>
        <v>8.5867139165165653</v>
      </c>
      <c r="N1038" s="4">
        <f t="shared" si="83"/>
        <v>8.9107195171692535</v>
      </c>
      <c r="O1038" s="4">
        <f t="shared" si="84"/>
        <v>-0.32400560065268813</v>
      </c>
    </row>
    <row r="1039" spans="1:15" x14ac:dyDescent="0.2">
      <c r="A1039" s="2">
        <v>1109</v>
      </c>
      <c r="B1039" s="2">
        <v>11</v>
      </c>
      <c r="C1039" s="2">
        <v>73.599999999999994</v>
      </c>
      <c r="D1039" s="2">
        <v>148.30000000000001</v>
      </c>
      <c r="E1039" s="2">
        <v>37.1</v>
      </c>
      <c r="F1039" s="2">
        <v>37.911006706729637</v>
      </c>
      <c r="G1039" s="2">
        <v>33.46</v>
      </c>
      <c r="H1039" s="2">
        <v>93</v>
      </c>
      <c r="I1039" s="2">
        <v>2</v>
      </c>
      <c r="J1039" s="2">
        <v>4</v>
      </c>
      <c r="K1039" s="2">
        <f t="shared" si="80"/>
        <v>27.305599999999998</v>
      </c>
      <c r="L1039" s="2">
        <f t="shared" si="81"/>
        <v>27.902500936153011</v>
      </c>
      <c r="M1039" s="4">
        <f t="shared" si="82"/>
        <v>12.41564887561389</v>
      </c>
      <c r="N1039" s="4">
        <f t="shared" si="83"/>
        <v>12.687055196544431</v>
      </c>
      <c r="O1039" s="4">
        <f t="shared" si="84"/>
        <v>-0.27140632093054151</v>
      </c>
    </row>
    <row r="1040" spans="1:15" x14ac:dyDescent="0.2">
      <c r="A1040" s="2">
        <v>1110</v>
      </c>
      <c r="B1040" s="2">
        <v>9</v>
      </c>
      <c r="C1040" s="2">
        <v>52.9</v>
      </c>
      <c r="D1040" s="2">
        <v>135.30000000000001</v>
      </c>
      <c r="E1040" s="2">
        <v>34.299999999999997</v>
      </c>
      <c r="F1040" s="2">
        <v>35.372421785822993</v>
      </c>
      <c r="G1040" s="2">
        <v>28.89</v>
      </c>
      <c r="H1040" s="2">
        <v>79.5</v>
      </c>
      <c r="I1040" s="2">
        <v>2</v>
      </c>
      <c r="J1040" s="2">
        <v>4</v>
      </c>
      <c r="K1040" s="2">
        <f t="shared" si="80"/>
        <v>18.144699999999997</v>
      </c>
      <c r="L1040" s="2">
        <f t="shared" si="81"/>
        <v>18.712011124700364</v>
      </c>
      <c r="M1040" s="4">
        <f t="shared" si="82"/>
        <v>9.9118380822993828</v>
      </c>
      <c r="N1040" s="4">
        <f t="shared" si="83"/>
        <v>10.221741029734016</v>
      </c>
      <c r="O1040" s="4">
        <f t="shared" si="84"/>
        <v>-0.30990294743463309</v>
      </c>
    </row>
    <row r="1041" spans="1:15" x14ac:dyDescent="0.2">
      <c r="A1041" s="2">
        <v>1111</v>
      </c>
      <c r="B1041" s="2">
        <v>9</v>
      </c>
      <c r="C1041" s="2">
        <v>42.4</v>
      </c>
      <c r="D1041" s="2">
        <v>130</v>
      </c>
      <c r="E1041" s="2">
        <v>33.799999999999997</v>
      </c>
      <c r="F1041" s="2">
        <v>35.203117150689607</v>
      </c>
      <c r="G1041" s="2">
        <v>25</v>
      </c>
      <c r="H1041" s="2">
        <v>73.5</v>
      </c>
      <c r="I1041" s="2">
        <v>2</v>
      </c>
      <c r="J1041" s="2">
        <v>4</v>
      </c>
      <c r="K1041" s="2">
        <f t="shared" si="80"/>
        <v>14.331199999999999</v>
      </c>
      <c r="L1041" s="2">
        <f t="shared" si="81"/>
        <v>14.926121671892393</v>
      </c>
      <c r="M1041" s="4">
        <f t="shared" si="82"/>
        <v>8.4799999999999986</v>
      </c>
      <c r="N1041" s="4">
        <f t="shared" si="83"/>
        <v>8.8320246579244923</v>
      </c>
      <c r="O1041" s="4">
        <f t="shared" si="84"/>
        <v>-0.35202465792449367</v>
      </c>
    </row>
    <row r="1042" spans="1:15" x14ac:dyDescent="0.2">
      <c r="A1042" s="2">
        <v>1112</v>
      </c>
      <c r="B1042" s="2">
        <v>11</v>
      </c>
      <c r="C1042" s="2">
        <v>63.4</v>
      </c>
      <c r="D1042" s="2">
        <v>141.30000000000001</v>
      </c>
      <c r="E1042" s="2">
        <v>33.1</v>
      </c>
      <c r="F1042" s="2">
        <v>34.954263420662421</v>
      </c>
      <c r="G1042" s="2">
        <v>31.75</v>
      </c>
      <c r="H1042" s="2">
        <v>88</v>
      </c>
      <c r="I1042" s="2">
        <v>2</v>
      </c>
      <c r="J1042" s="2">
        <v>4</v>
      </c>
      <c r="K1042" s="2">
        <f t="shared" si="80"/>
        <v>20.985399999999998</v>
      </c>
      <c r="L1042" s="2">
        <f t="shared" si="81"/>
        <v>22.161003008699979</v>
      </c>
      <c r="M1042" s="4">
        <f t="shared" si="82"/>
        <v>10.510731159303784</v>
      </c>
      <c r="N1042" s="4">
        <f t="shared" si="83"/>
        <v>11.099542769971876</v>
      </c>
      <c r="O1042" s="4">
        <f t="shared" si="84"/>
        <v>-0.58881161066809184</v>
      </c>
    </row>
    <row r="1043" spans="1:15" x14ac:dyDescent="0.2">
      <c r="A1043" s="2">
        <v>1113</v>
      </c>
      <c r="B1043" s="2">
        <v>11</v>
      </c>
      <c r="C1043" s="2">
        <v>77.599999999999994</v>
      </c>
      <c r="D1043" s="2">
        <v>146.5</v>
      </c>
      <c r="E1043" s="2">
        <v>40.1</v>
      </c>
      <c r="F1043" s="2">
        <v>40.757443676414077</v>
      </c>
      <c r="G1043" s="2">
        <v>36.15</v>
      </c>
      <c r="H1043" s="2">
        <v>105</v>
      </c>
      <c r="I1043" s="2">
        <v>2</v>
      </c>
      <c r="J1043" s="2">
        <v>4</v>
      </c>
      <c r="K1043" s="2">
        <f t="shared" si="80"/>
        <v>31.117599999999996</v>
      </c>
      <c r="L1043" s="2">
        <f t="shared" si="81"/>
        <v>31.62777629289732</v>
      </c>
      <c r="M1043" s="4">
        <f t="shared" si="82"/>
        <v>14.498759449731502</v>
      </c>
      <c r="N1043" s="4">
        <f t="shared" si="83"/>
        <v>14.736468120955312</v>
      </c>
      <c r="O1043" s="4">
        <f t="shared" si="84"/>
        <v>-0.23770867122381034</v>
      </c>
    </row>
    <row r="1044" spans="1:15" x14ac:dyDescent="0.2">
      <c r="A1044" s="2">
        <v>1114</v>
      </c>
      <c r="B1044" s="2">
        <v>10</v>
      </c>
      <c r="C1044" s="2">
        <v>62.6</v>
      </c>
      <c r="D1044" s="2">
        <v>136.6</v>
      </c>
      <c r="E1044" s="2">
        <v>36.299999999999997</v>
      </c>
      <c r="F1044" s="2">
        <v>35.47253505962675</v>
      </c>
      <c r="G1044" s="2">
        <v>32.19</v>
      </c>
      <c r="H1044" s="2">
        <v>88</v>
      </c>
      <c r="I1044" s="2">
        <v>2</v>
      </c>
      <c r="J1044" s="2">
        <v>4</v>
      </c>
      <c r="K1044" s="2">
        <f t="shared" si="80"/>
        <v>22.723799999999997</v>
      </c>
      <c r="L1044" s="2">
        <f t="shared" si="81"/>
        <v>22.205806947326344</v>
      </c>
      <c r="M1044" s="4">
        <f t="shared" si="82"/>
        <v>12.178100662609408</v>
      </c>
      <c r="N1044" s="4">
        <f t="shared" si="83"/>
        <v>11.900498697357467</v>
      </c>
      <c r="O1044" s="4">
        <f t="shared" si="84"/>
        <v>0.27760196525194125</v>
      </c>
    </row>
    <row r="1045" spans="1:15" x14ac:dyDescent="0.2">
      <c r="A1045" s="2">
        <v>1115</v>
      </c>
      <c r="B1045" s="2">
        <v>11</v>
      </c>
      <c r="C1045" s="2">
        <v>74.599999999999994</v>
      </c>
      <c r="D1045" s="2">
        <v>158.30000000000001</v>
      </c>
      <c r="E1045" s="2">
        <v>34.299999999999997</v>
      </c>
      <c r="F1045" s="2">
        <v>35.720197605647527</v>
      </c>
      <c r="G1045" s="2">
        <v>29.76</v>
      </c>
      <c r="H1045" s="2">
        <v>95</v>
      </c>
      <c r="I1045" s="2">
        <v>2</v>
      </c>
      <c r="J1045" s="2">
        <v>4</v>
      </c>
      <c r="K1045" s="2">
        <f t="shared" si="80"/>
        <v>25.587799999999998</v>
      </c>
      <c r="L1045" s="2">
        <f t="shared" si="81"/>
        <v>26.647267413813051</v>
      </c>
      <c r="M1045" s="4">
        <f t="shared" si="82"/>
        <v>10.211066811019958</v>
      </c>
      <c r="N1045" s="4">
        <f t="shared" si="83"/>
        <v>10.633857849973818</v>
      </c>
      <c r="O1045" s="4">
        <f t="shared" si="84"/>
        <v>-0.42279103895386072</v>
      </c>
    </row>
    <row r="1046" spans="1:15" x14ac:dyDescent="0.2">
      <c r="A1046" s="2">
        <v>1116</v>
      </c>
      <c r="B1046" s="2">
        <v>9</v>
      </c>
      <c r="C1046" s="2">
        <v>53.3</v>
      </c>
      <c r="D1046" s="2">
        <v>133.6</v>
      </c>
      <c r="E1046" s="2">
        <v>33.1</v>
      </c>
      <c r="F1046" s="2">
        <v>33.906764833350252</v>
      </c>
      <c r="G1046" s="2">
        <v>29.86</v>
      </c>
      <c r="H1046" s="2">
        <v>73</v>
      </c>
      <c r="I1046" s="2">
        <v>2</v>
      </c>
      <c r="J1046" s="2">
        <v>4</v>
      </c>
      <c r="K1046" s="2">
        <f t="shared" si="80"/>
        <v>17.642299999999999</v>
      </c>
      <c r="L1046" s="2">
        <f t="shared" si="81"/>
        <v>18.072305656175683</v>
      </c>
      <c r="M1046" s="4">
        <f t="shared" si="82"/>
        <v>9.8842173437556049</v>
      </c>
      <c r="N1046" s="4">
        <f t="shared" si="83"/>
        <v>10.125130907445412</v>
      </c>
      <c r="O1046" s="4">
        <f t="shared" si="84"/>
        <v>-0.24091356368980676</v>
      </c>
    </row>
    <row r="1047" spans="1:15" x14ac:dyDescent="0.2">
      <c r="A1047" s="2">
        <v>1117</v>
      </c>
      <c r="B1047" s="2">
        <v>10</v>
      </c>
      <c r="C1047" s="2">
        <v>47.5</v>
      </c>
      <c r="D1047" s="2">
        <v>139.6</v>
      </c>
      <c r="E1047" s="2">
        <v>34.799999999999997</v>
      </c>
      <c r="F1047" s="2">
        <v>35.277391953807758</v>
      </c>
      <c r="G1047" s="2">
        <v>24.9</v>
      </c>
      <c r="H1047" s="2">
        <v>83</v>
      </c>
      <c r="I1047" s="2">
        <v>2</v>
      </c>
      <c r="J1047" s="2">
        <v>4</v>
      </c>
      <c r="K1047" s="2">
        <f t="shared" si="80"/>
        <v>16.529999999999998</v>
      </c>
      <c r="L1047" s="2">
        <f t="shared" si="81"/>
        <v>16.756761178058685</v>
      </c>
      <c r="M1047" s="4">
        <f t="shared" si="82"/>
        <v>8.482073217789674</v>
      </c>
      <c r="N1047" s="4">
        <f t="shared" si="83"/>
        <v>8.5984316518638444</v>
      </c>
      <c r="O1047" s="4">
        <f t="shared" si="84"/>
        <v>-0.11635843407417035</v>
      </c>
    </row>
    <row r="1048" spans="1:15" x14ac:dyDescent="0.2">
      <c r="A1048" s="2">
        <v>1118</v>
      </c>
      <c r="B1048" s="2">
        <v>10</v>
      </c>
      <c r="C1048" s="2">
        <v>64.3</v>
      </c>
      <c r="D1048" s="2">
        <v>143.6</v>
      </c>
      <c r="E1048" s="2">
        <v>33.299999999999997</v>
      </c>
      <c r="F1048" s="2">
        <v>33.735395293697522</v>
      </c>
      <c r="G1048" s="2">
        <v>31.18</v>
      </c>
      <c r="H1048" s="2">
        <v>78</v>
      </c>
      <c r="I1048" s="2">
        <v>2</v>
      </c>
      <c r="J1048" s="2">
        <v>4</v>
      </c>
      <c r="K1048" s="2">
        <f t="shared" si="80"/>
        <v>21.411899999999996</v>
      </c>
      <c r="L1048" s="2">
        <f t="shared" si="81"/>
        <v>21.691859173847504</v>
      </c>
      <c r="M1048" s="4">
        <f t="shared" si="82"/>
        <v>10.383561192107447</v>
      </c>
      <c r="N1048" s="4">
        <f t="shared" si="83"/>
        <v>10.519325566727982</v>
      </c>
      <c r="O1048" s="4">
        <f t="shared" si="84"/>
        <v>-0.13576437462053548</v>
      </c>
    </row>
    <row r="1049" spans="1:15" x14ac:dyDescent="0.2">
      <c r="A1049" s="2">
        <v>1119</v>
      </c>
      <c r="B1049" s="2">
        <v>10</v>
      </c>
      <c r="C1049" s="2">
        <v>55.8</v>
      </c>
      <c r="D1049" s="2">
        <v>145</v>
      </c>
      <c r="E1049" s="2">
        <v>32.1</v>
      </c>
      <c r="F1049" s="2">
        <v>34.174930248777628</v>
      </c>
      <c r="G1049" s="2">
        <v>26.53</v>
      </c>
      <c r="H1049" s="2">
        <v>77</v>
      </c>
      <c r="I1049" s="2">
        <v>2</v>
      </c>
      <c r="J1049" s="2">
        <v>4</v>
      </c>
      <c r="K1049" s="2">
        <f t="shared" si="80"/>
        <v>17.911799999999999</v>
      </c>
      <c r="L1049" s="2">
        <f t="shared" si="81"/>
        <v>19.069611078817914</v>
      </c>
      <c r="M1049" s="4">
        <f t="shared" si="82"/>
        <v>8.5192865636147435</v>
      </c>
      <c r="N1049" s="4">
        <f t="shared" si="83"/>
        <v>9.0699695975352732</v>
      </c>
      <c r="O1049" s="4">
        <f t="shared" si="84"/>
        <v>-0.55068303392052975</v>
      </c>
    </row>
    <row r="1050" spans="1:15" x14ac:dyDescent="0.2">
      <c r="A1050" s="2">
        <v>1120</v>
      </c>
      <c r="B1050" s="2">
        <v>10</v>
      </c>
      <c r="C1050" s="2">
        <v>54.8</v>
      </c>
      <c r="D1050" s="2">
        <v>145</v>
      </c>
      <c r="E1050" s="2">
        <v>39.299999999999997</v>
      </c>
      <c r="F1050" s="2">
        <v>34.174930248777628</v>
      </c>
      <c r="G1050" s="2">
        <v>26</v>
      </c>
      <c r="H1050" s="2">
        <v>78</v>
      </c>
      <c r="I1050" s="2">
        <v>2</v>
      </c>
      <c r="J1050" s="2">
        <v>4</v>
      </c>
      <c r="K1050" s="2">
        <f t="shared" si="80"/>
        <v>21.5364</v>
      </c>
      <c r="L1050" s="2">
        <f t="shared" si="81"/>
        <v>18.72786177633014</v>
      </c>
      <c r="M1050" s="4">
        <f t="shared" si="82"/>
        <v>10.243234244946493</v>
      </c>
      <c r="N1050" s="4">
        <f t="shared" si="83"/>
        <v>8.9074253395149299</v>
      </c>
      <c r="O1050" s="4">
        <f t="shared" si="84"/>
        <v>1.3358089054315627</v>
      </c>
    </row>
    <row r="1051" spans="1:15" x14ac:dyDescent="0.2">
      <c r="A1051" s="2">
        <v>1121</v>
      </c>
      <c r="B1051" s="2">
        <v>10</v>
      </c>
      <c r="C1051" s="2">
        <v>69.3</v>
      </c>
      <c r="D1051" s="2">
        <v>146.30000000000001</v>
      </c>
      <c r="E1051" s="2">
        <v>34.1</v>
      </c>
      <c r="F1051" s="2">
        <v>34.925972786688668</v>
      </c>
      <c r="G1051" s="2">
        <v>32.369999999999997</v>
      </c>
      <c r="H1051" s="2">
        <v>91</v>
      </c>
      <c r="I1051" s="2">
        <v>2</v>
      </c>
      <c r="J1051" s="2">
        <v>4</v>
      </c>
      <c r="K1051" s="2">
        <f t="shared" si="80"/>
        <v>23.6313</v>
      </c>
      <c r="L1051" s="2">
        <f t="shared" si="81"/>
        <v>24.20369914117525</v>
      </c>
      <c r="M1051" s="4">
        <f t="shared" si="82"/>
        <v>11.040759794222398</v>
      </c>
      <c r="N1051" s="4">
        <f t="shared" si="83"/>
        <v>11.308189915465626</v>
      </c>
      <c r="O1051" s="4">
        <f t="shared" si="84"/>
        <v>-0.26743012124322796</v>
      </c>
    </row>
    <row r="1052" spans="1:15" x14ac:dyDescent="0.2">
      <c r="A1052" s="2">
        <v>1122</v>
      </c>
      <c r="B1052" s="2">
        <v>9</v>
      </c>
      <c r="C1052" s="2">
        <v>60</v>
      </c>
      <c r="D1052" s="2">
        <v>147</v>
      </c>
      <c r="E1052" s="2">
        <v>37.9</v>
      </c>
      <c r="F1052" s="2">
        <v>35.406563234562462</v>
      </c>
      <c r="G1052" s="2">
        <v>27.76</v>
      </c>
      <c r="H1052" s="2">
        <v>89</v>
      </c>
      <c r="I1052" s="2">
        <v>2</v>
      </c>
      <c r="J1052" s="2">
        <v>4</v>
      </c>
      <c r="K1052" s="2">
        <f t="shared" si="80"/>
        <v>22.74</v>
      </c>
      <c r="L1052" s="2">
        <f t="shared" si="81"/>
        <v>21.243937940737478</v>
      </c>
      <c r="M1052" s="4">
        <f t="shared" si="82"/>
        <v>10.52339303068166</v>
      </c>
      <c r="N1052" s="4">
        <f t="shared" si="83"/>
        <v>9.8310601789705583</v>
      </c>
      <c r="O1052" s="4">
        <f t="shared" si="84"/>
        <v>0.69233285171110204</v>
      </c>
    </row>
    <row r="1053" spans="1:15" x14ac:dyDescent="0.2">
      <c r="A1053" s="2">
        <v>1123</v>
      </c>
      <c r="B1053" s="2">
        <v>10</v>
      </c>
      <c r="C1053" s="2">
        <v>55</v>
      </c>
      <c r="D1053" s="2">
        <v>146</v>
      </c>
      <c r="E1053" s="2">
        <v>35.299999999999997</v>
      </c>
      <c r="F1053" s="2">
        <v>35.025903435231179</v>
      </c>
      <c r="G1053" s="2">
        <v>25.8</v>
      </c>
      <c r="H1053" s="2">
        <v>83</v>
      </c>
      <c r="I1053" s="2">
        <v>2</v>
      </c>
      <c r="J1053" s="2">
        <v>4</v>
      </c>
      <c r="K1053" s="2">
        <f t="shared" si="80"/>
        <v>19.414999999999999</v>
      </c>
      <c r="L1053" s="2">
        <f t="shared" si="81"/>
        <v>19.264246889377148</v>
      </c>
      <c r="M1053" s="4">
        <f t="shared" si="82"/>
        <v>9.1081816475886672</v>
      </c>
      <c r="N1053" s="4">
        <f t="shared" si="83"/>
        <v>9.0374586645604946</v>
      </c>
      <c r="O1053" s="4">
        <f t="shared" si="84"/>
        <v>7.0722983028172592E-2</v>
      </c>
    </row>
    <row r="1054" spans="1:15" x14ac:dyDescent="0.2">
      <c r="A1054" s="2">
        <v>1124</v>
      </c>
      <c r="B1054" s="2">
        <v>11</v>
      </c>
      <c r="C1054" s="2">
        <v>58</v>
      </c>
      <c r="D1054" s="2">
        <v>146.5</v>
      </c>
      <c r="E1054" s="2">
        <v>38.4</v>
      </c>
      <c r="F1054" s="2">
        <v>36.257035520784413</v>
      </c>
      <c r="G1054" s="2">
        <v>27.8</v>
      </c>
      <c r="H1054" s="2">
        <v>92</v>
      </c>
      <c r="I1054" s="2">
        <v>2</v>
      </c>
      <c r="J1054" s="2">
        <v>4</v>
      </c>
      <c r="K1054" s="2">
        <f t="shared" si="80"/>
        <v>22.271999999999998</v>
      </c>
      <c r="L1054" s="2">
        <f t="shared" si="81"/>
        <v>21.029080602054961</v>
      </c>
      <c r="M1054" s="4">
        <f t="shared" si="82"/>
        <v>10.377290358652981</v>
      </c>
      <c r="N1054" s="4">
        <f t="shared" si="83"/>
        <v>9.7981714881035114</v>
      </c>
      <c r="O1054" s="4">
        <f t="shared" si="84"/>
        <v>0.57911887054947009</v>
      </c>
    </row>
    <row r="1055" spans="1:15" x14ac:dyDescent="0.2">
      <c r="A1055" s="2">
        <v>1125</v>
      </c>
      <c r="B1055" s="2">
        <v>10</v>
      </c>
      <c r="C1055" s="2">
        <v>47.1</v>
      </c>
      <c r="D1055" s="2">
        <v>142</v>
      </c>
      <c r="E1055" s="2">
        <v>32.9</v>
      </c>
      <c r="F1055" s="2">
        <v>33.075421886194647</v>
      </c>
      <c r="G1055" s="2">
        <v>23.4</v>
      </c>
      <c r="H1055" s="2">
        <v>81</v>
      </c>
      <c r="I1055" s="2">
        <v>2</v>
      </c>
      <c r="J1055" s="2">
        <v>4</v>
      </c>
      <c r="K1055" s="2">
        <f t="shared" si="80"/>
        <v>15.495899999999999</v>
      </c>
      <c r="L1055" s="2">
        <f t="shared" si="81"/>
        <v>15.578523708397679</v>
      </c>
      <c r="M1055" s="4">
        <f t="shared" si="82"/>
        <v>7.6849335449315603</v>
      </c>
      <c r="N1055" s="4">
        <f t="shared" si="83"/>
        <v>7.7259093971422725</v>
      </c>
      <c r="O1055" s="4">
        <f t="shared" si="84"/>
        <v>-4.0975852210712205E-2</v>
      </c>
    </row>
    <row r="1056" spans="1:15" x14ac:dyDescent="0.2">
      <c r="A1056" s="2">
        <v>1126</v>
      </c>
      <c r="B1056" s="2">
        <v>11</v>
      </c>
      <c r="C1056" s="2">
        <v>61.5</v>
      </c>
      <c r="D1056" s="2">
        <v>143.6</v>
      </c>
      <c r="E1056" s="2">
        <v>33.1</v>
      </c>
      <c r="F1056" s="2">
        <v>35.201090663431728</v>
      </c>
      <c r="G1056" s="2">
        <v>29.82</v>
      </c>
      <c r="H1056" s="2">
        <v>91</v>
      </c>
      <c r="I1056" s="2">
        <v>2</v>
      </c>
      <c r="J1056" s="2">
        <v>4</v>
      </c>
      <c r="K1056" s="2">
        <f t="shared" si="80"/>
        <v>20.3565</v>
      </c>
      <c r="L1056" s="2">
        <f t="shared" si="81"/>
        <v>21.64867075801051</v>
      </c>
      <c r="M1056" s="4">
        <f t="shared" si="82"/>
        <v>9.8717518486045268</v>
      </c>
      <c r="N1056" s="4">
        <f t="shared" si="83"/>
        <v>10.498381626272739</v>
      </c>
      <c r="O1056" s="4">
        <f t="shared" si="84"/>
        <v>-0.62662977766821193</v>
      </c>
    </row>
    <row r="1057" spans="1:15" x14ac:dyDescent="0.2">
      <c r="A1057" s="2">
        <v>1127</v>
      </c>
      <c r="B1057" s="2">
        <v>10</v>
      </c>
      <c r="C1057" s="2">
        <v>55.7</v>
      </c>
      <c r="D1057" s="2">
        <v>136.5</v>
      </c>
      <c r="E1057" s="2">
        <v>34.299999999999997</v>
      </c>
      <c r="F1057" s="2">
        <v>35.719362302396057</v>
      </c>
      <c r="G1057" s="2">
        <v>29.98</v>
      </c>
      <c r="H1057" s="2">
        <v>91</v>
      </c>
      <c r="I1057" s="2">
        <v>2</v>
      </c>
      <c r="J1057" s="2">
        <v>4</v>
      </c>
      <c r="K1057" s="2">
        <f t="shared" si="80"/>
        <v>19.1051</v>
      </c>
      <c r="L1057" s="2">
        <f t="shared" si="81"/>
        <v>19.895684802434605</v>
      </c>
      <c r="M1057" s="4">
        <f t="shared" si="82"/>
        <v>10.253780407626563</v>
      </c>
      <c r="N1057" s="4">
        <f t="shared" si="83"/>
        <v>10.678090301726634</v>
      </c>
      <c r="O1057" s="4">
        <f t="shared" si="84"/>
        <v>-0.42430989410007136</v>
      </c>
    </row>
    <row r="1058" spans="1:15" x14ac:dyDescent="0.2">
      <c r="A1058" s="2">
        <v>1128</v>
      </c>
      <c r="B1058" s="2">
        <v>11</v>
      </c>
      <c r="C1058" s="2">
        <v>56.5</v>
      </c>
      <c r="D1058" s="2">
        <v>138.5</v>
      </c>
      <c r="E1058" s="2">
        <v>34.299999999999997</v>
      </c>
      <c r="F1058" s="2">
        <v>33.722630434877587</v>
      </c>
      <c r="G1058" s="2">
        <v>29.45</v>
      </c>
      <c r="H1058" s="2">
        <v>77</v>
      </c>
      <c r="I1058" s="2">
        <v>2</v>
      </c>
      <c r="J1058" s="2">
        <v>4</v>
      </c>
      <c r="K1058" s="2">
        <f t="shared" si="80"/>
        <v>19.379499999999997</v>
      </c>
      <c r="L1058" s="2">
        <f t="shared" si="81"/>
        <v>19.053286195705837</v>
      </c>
      <c r="M1058" s="4">
        <f t="shared" si="82"/>
        <v>10.102829438673771</v>
      </c>
      <c r="N1058" s="4">
        <f t="shared" si="83"/>
        <v>9.9327691984547357</v>
      </c>
      <c r="O1058" s="4">
        <f t="shared" si="84"/>
        <v>0.17006024021903521</v>
      </c>
    </row>
    <row r="1059" spans="1:15" x14ac:dyDescent="0.2">
      <c r="A1059" s="2">
        <v>1129</v>
      </c>
      <c r="B1059" s="2">
        <v>11</v>
      </c>
      <c r="C1059" s="2">
        <v>68.5</v>
      </c>
      <c r="D1059" s="2">
        <v>144.5</v>
      </c>
      <c r="E1059" s="2">
        <v>34.9</v>
      </c>
      <c r="F1059" s="2">
        <v>37.728910421727207</v>
      </c>
      <c r="G1059" s="2">
        <v>32.799999999999997</v>
      </c>
      <c r="H1059" s="2">
        <v>99</v>
      </c>
      <c r="I1059" s="2">
        <v>2</v>
      </c>
      <c r="J1059" s="2">
        <v>4</v>
      </c>
      <c r="K1059" s="2">
        <f t="shared" si="80"/>
        <v>23.906500000000001</v>
      </c>
      <c r="L1059" s="2">
        <f t="shared" si="81"/>
        <v>25.84430363888314</v>
      </c>
      <c r="M1059" s="4">
        <f t="shared" si="82"/>
        <v>11.449336095113804</v>
      </c>
      <c r="N1059" s="4">
        <f t="shared" si="83"/>
        <v>12.377391860194749</v>
      </c>
      <c r="O1059" s="4">
        <f t="shared" si="84"/>
        <v>-0.92805576508094489</v>
      </c>
    </row>
    <row r="1060" spans="1:15" x14ac:dyDescent="0.2">
      <c r="A1060" s="2">
        <v>1130</v>
      </c>
      <c r="B1060" s="2">
        <v>9</v>
      </c>
      <c r="C1060" s="2">
        <v>52.6</v>
      </c>
      <c r="D1060" s="2">
        <v>133.4</v>
      </c>
      <c r="E1060" s="2">
        <v>31.3</v>
      </c>
      <c r="F1060" s="2">
        <v>35.658228224274147</v>
      </c>
      <c r="G1060" s="2">
        <v>29.55</v>
      </c>
      <c r="H1060" s="2">
        <v>88</v>
      </c>
      <c r="I1060" s="2">
        <v>2</v>
      </c>
      <c r="J1060" s="2">
        <v>4</v>
      </c>
      <c r="K1060" s="2">
        <f t="shared" si="80"/>
        <v>16.463800000000003</v>
      </c>
      <c r="L1060" s="2">
        <f t="shared" si="81"/>
        <v>18.756228045968204</v>
      </c>
      <c r="M1060" s="4">
        <f t="shared" si="82"/>
        <v>9.251633553538074</v>
      </c>
      <c r="N1060" s="4">
        <f t="shared" si="83"/>
        <v>10.53983580509307</v>
      </c>
      <c r="O1060" s="4">
        <f t="shared" si="84"/>
        <v>-1.2882022515549956</v>
      </c>
    </row>
    <row r="1061" spans="1:15" x14ac:dyDescent="0.2">
      <c r="A1061" s="2">
        <v>1131</v>
      </c>
      <c r="B1061" s="2">
        <v>9</v>
      </c>
      <c r="C1061" s="2">
        <v>51.4</v>
      </c>
      <c r="D1061" s="2">
        <v>139</v>
      </c>
      <c r="E1061" s="2">
        <v>38.1</v>
      </c>
      <c r="F1061" s="2">
        <v>34.426418767354207</v>
      </c>
      <c r="G1061" s="2">
        <v>26.6</v>
      </c>
      <c r="H1061" s="2">
        <v>79</v>
      </c>
      <c r="I1061" s="2">
        <v>2</v>
      </c>
      <c r="J1061" s="2">
        <v>4</v>
      </c>
      <c r="K1061" s="2">
        <f t="shared" si="80"/>
        <v>19.583399999999997</v>
      </c>
      <c r="L1061" s="2">
        <f t="shared" si="81"/>
        <v>17.695179246420061</v>
      </c>
      <c r="M1061" s="4">
        <f t="shared" si="82"/>
        <v>10.13581077583976</v>
      </c>
      <c r="N1061" s="4">
        <f t="shared" si="83"/>
        <v>9.1585214256094734</v>
      </c>
      <c r="O1061" s="4">
        <f t="shared" si="84"/>
        <v>0.9772893502302864</v>
      </c>
    </row>
    <row r="1062" spans="1:15" x14ac:dyDescent="0.2">
      <c r="A1062" s="2">
        <v>1132</v>
      </c>
      <c r="B1062" s="2">
        <v>9</v>
      </c>
      <c r="C1062" s="2">
        <v>44.7</v>
      </c>
      <c r="D1062" s="2">
        <v>131</v>
      </c>
      <c r="E1062" s="2">
        <v>34</v>
      </c>
      <c r="F1062" s="2">
        <v>35.804937986443178</v>
      </c>
      <c r="G1062" s="2">
        <v>26</v>
      </c>
      <c r="H1062" s="2">
        <v>77</v>
      </c>
      <c r="I1062" s="2">
        <v>2</v>
      </c>
      <c r="J1062" s="2">
        <v>4</v>
      </c>
      <c r="K1062" s="2">
        <f t="shared" si="80"/>
        <v>15.198000000000002</v>
      </c>
      <c r="L1062" s="2">
        <f t="shared" si="81"/>
        <v>16.004807279940099</v>
      </c>
      <c r="M1062" s="4">
        <f t="shared" si="82"/>
        <v>8.8561272653108798</v>
      </c>
      <c r="N1062" s="4">
        <f t="shared" si="83"/>
        <v>9.326267280426606</v>
      </c>
      <c r="O1062" s="4">
        <f t="shared" si="84"/>
        <v>-0.47014001511572623</v>
      </c>
    </row>
    <row r="1063" spans="1:15" x14ac:dyDescent="0.2">
      <c r="A1063" s="2">
        <v>1133</v>
      </c>
      <c r="B1063" s="2">
        <v>11</v>
      </c>
      <c r="C1063" s="2">
        <v>63.6</v>
      </c>
      <c r="D1063" s="2">
        <v>146.30000000000001</v>
      </c>
      <c r="E1063" s="2">
        <v>34.700000000000003</v>
      </c>
      <c r="F1063" s="2">
        <v>35.234695317159137</v>
      </c>
      <c r="G1063" s="2">
        <v>29.71</v>
      </c>
      <c r="H1063" s="2">
        <v>91</v>
      </c>
      <c r="I1063" s="2">
        <v>2</v>
      </c>
      <c r="J1063" s="2">
        <v>4</v>
      </c>
      <c r="K1063" s="2">
        <f t="shared" si="80"/>
        <v>22.069200000000002</v>
      </c>
      <c r="L1063" s="2">
        <f t="shared" si="81"/>
        <v>22.40926622171321</v>
      </c>
      <c r="M1063" s="4">
        <f t="shared" si="82"/>
        <v>10.310932367269382</v>
      </c>
      <c r="N1063" s="4">
        <f t="shared" si="83"/>
        <v>10.469814420650462</v>
      </c>
      <c r="O1063" s="4">
        <f t="shared" si="84"/>
        <v>-0.1588820533810793</v>
      </c>
    </row>
    <row r="1064" spans="1:15" x14ac:dyDescent="0.2">
      <c r="A1064" s="2">
        <v>1134</v>
      </c>
      <c r="B1064" s="2">
        <v>10</v>
      </c>
      <c r="C1064" s="2">
        <v>51.5</v>
      </c>
      <c r="D1064" s="2">
        <v>137.5</v>
      </c>
      <c r="E1064" s="2">
        <v>31.3</v>
      </c>
      <c r="F1064" s="2">
        <v>34.64683237519462</v>
      </c>
      <c r="G1064" s="2">
        <v>27.23</v>
      </c>
      <c r="H1064" s="2">
        <v>81</v>
      </c>
      <c r="I1064" s="2">
        <v>2</v>
      </c>
      <c r="J1064" s="2">
        <v>4</v>
      </c>
      <c r="K1064" s="2">
        <f t="shared" si="80"/>
        <v>16.119500000000002</v>
      </c>
      <c r="L1064" s="2">
        <f t="shared" si="81"/>
        <v>17.843118673225227</v>
      </c>
      <c r="M1064" s="4">
        <f t="shared" si="82"/>
        <v>8.5260165289256218</v>
      </c>
      <c r="N1064" s="4">
        <f t="shared" si="83"/>
        <v>9.4376826040199546</v>
      </c>
      <c r="O1064" s="4">
        <f t="shared" si="84"/>
        <v>-0.91166607509433284</v>
      </c>
    </row>
    <row r="1065" spans="1:15" x14ac:dyDescent="0.2">
      <c r="A1065" s="2">
        <v>1135</v>
      </c>
      <c r="B1065" s="2">
        <v>10</v>
      </c>
      <c r="C1065" s="2">
        <v>61.6</v>
      </c>
      <c r="D1065" s="2">
        <v>144</v>
      </c>
      <c r="E1065" s="2">
        <v>35.200000000000003</v>
      </c>
      <c r="F1065" s="2">
        <v>33.218835736964763</v>
      </c>
      <c r="G1065" s="2">
        <v>24.88</v>
      </c>
      <c r="H1065" s="2">
        <v>72</v>
      </c>
      <c r="I1065" s="2">
        <v>2</v>
      </c>
      <c r="J1065" s="2">
        <v>4</v>
      </c>
      <c r="K1065" s="2">
        <f t="shared" si="80"/>
        <v>21.683200000000003</v>
      </c>
      <c r="L1065" s="2">
        <f t="shared" si="81"/>
        <v>20.462802813970296</v>
      </c>
      <c r="M1065" s="4">
        <f t="shared" si="82"/>
        <v>10.456790123456791</v>
      </c>
      <c r="N1065" s="4">
        <f t="shared" si="83"/>
        <v>9.868249813835984</v>
      </c>
      <c r="O1065" s="4">
        <f t="shared" si="84"/>
        <v>0.58854030962080728</v>
      </c>
    </row>
    <row r="1066" spans="1:15" x14ac:dyDescent="0.2">
      <c r="A1066" s="2">
        <v>1136</v>
      </c>
      <c r="B1066" s="2">
        <v>9</v>
      </c>
      <c r="C1066" s="2">
        <v>40</v>
      </c>
      <c r="D1066" s="2">
        <v>133</v>
      </c>
      <c r="E1066" s="2">
        <v>30.2</v>
      </c>
      <c r="F1066" s="2">
        <v>34.832525539842017</v>
      </c>
      <c r="G1066" s="2">
        <v>27.61</v>
      </c>
      <c r="H1066" s="2">
        <v>78</v>
      </c>
      <c r="I1066" s="2">
        <v>2</v>
      </c>
      <c r="J1066" s="2">
        <v>4</v>
      </c>
      <c r="K1066" s="2">
        <f t="shared" si="80"/>
        <v>12.08</v>
      </c>
      <c r="L1066" s="2">
        <f t="shared" si="81"/>
        <v>13.933010215936806</v>
      </c>
      <c r="M1066" s="4">
        <f t="shared" si="82"/>
        <v>6.8291028322686413</v>
      </c>
      <c r="N1066" s="4">
        <f t="shared" si="83"/>
        <v>7.8766522787816182</v>
      </c>
      <c r="O1066" s="4">
        <f t="shared" si="84"/>
        <v>-1.0475494465129769</v>
      </c>
    </row>
    <row r="1067" spans="1:15" x14ac:dyDescent="0.2">
      <c r="A1067" s="2">
        <v>1137</v>
      </c>
      <c r="B1067" s="2">
        <v>11</v>
      </c>
      <c r="C1067" s="2">
        <v>69.599999999999994</v>
      </c>
      <c r="D1067" s="2">
        <v>144.30000000000001</v>
      </c>
      <c r="E1067" s="2">
        <v>38.1</v>
      </c>
      <c r="F1067" s="2">
        <v>35.277742424216541</v>
      </c>
      <c r="G1067" s="2">
        <v>33.42</v>
      </c>
      <c r="H1067" s="2">
        <v>91</v>
      </c>
      <c r="I1067" s="2">
        <v>2</v>
      </c>
      <c r="J1067" s="2">
        <v>4</v>
      </c>
      <c r="K1067" s="2">
        <f t="shared" si="80"/>
        <v>26.517599999999998</v>
      </c>
      <c r="L1067" s="2">
        <f t="shared" si="81"/>
        <v>24.553308727254713</v>
      </c>
      <c r="M1067" s="4">
        <f t="shared" si="82"/>
        <v>12.735076352539968</v>
      </c>
      <c r="N1067" s="4">
        <f t="shared" si="83"/>
        <v>11.79172554639465</v>
      </c>
      <c r="O1067" s="4">
        <f t="shared" si="84"/>
        <v>0.94335080614531819</v>
      </c>
    </row>
    <row r="1068" spans="1:15" x14ac:dyDescent="0.2">
      <c r="A1068" s="2">
        <v>1138</v>
      </c>
      <c r="B1068" s="2">
        <v>10</v>
      </c>
      <c r="C1068" s="2">
        <v>73.099999999999994</v>
      </c>
      <c r="D1068" s="2">
        <v>151</v>
      </c>
      <c r="E1068" s="2">
        <v>44.2</v>
      </c>
      <c r="F1068" s="2">
        <v>40.273393680637838</v>
      </c>
      <c r="G1068" s="2">
        <v>32.1</v>
      </c>
      <c r="H1068" s="2">
        <v>83</v>
      </c>
      <c r="I1068" s="2">
        <v>2</v>
      </c>
      <c r="J1068" s="2">
        <v>4</v>
      </c>
      <c r="K1068" s="2">
        <f t="shared" si="80"/>
        <v>32.310200000000002</v>
      </c>
      <c r="L1068" s="2">
        <f t="shared" si="81"/>
        <v>29.439850780546259</v>
      </c>
      <c r="M1068" s="4">
        <f t="shared" si="82"/>
        <v>14.17051883689312</v>
      </c>
      <c r="N1068" s="4">
        <f t="shared" si="83"/>
        <v>12.911648954232822</v>
      </c>
      <c r="O1068" s="4">
        <f t="shared" si="84"/>
        <v>1.2588698826602975</v>
      </c>
    </row>
    <row r="1069" spans="1:15" x14ac:dyDescent="0.2">
      <c r="A1069" s="2">
        <v>1139</v>
      </c>
      <c r="B1069" s="2">
        <v>9</v>
      </c>
      <c r="C1069" s="2">
        <v>46.3</v>
      </c>
      <c r="D1069" s="2">
        <v>134.6</v>
      </c>
      <c r="E1069" s="2">
        <v>31.1</v>
      </c>
      <c r="F1069" s="2">
        <v>34.64683237519462</v>
      </c>
      <c r="G1069" s="2">
        <v>26.14</v>
      </c>
      <c r="H1069" s="2">
        <v>78</v>
      </c>
      <c r="I1069" s="2">
        <v>2</v>
      </c>
      <c r="J1069" s="2">
        <v>4</v>
      </c>
      <c r="K1069" s="2">
        <f t="shared" si="80"/>
        <v>14.3993</v>
      </c>
      <c r="L1069" s="2">
        <f t="shared" si="81"/>
        <v>16.041483389715108</v>
      </c>
      <c r="M1069" s="4">
        <f t="shared" si="82"/>
        <v>7.9478792481823879</v>
      </c>
      <c r="N1069" s="4">
        <f t="shared" si="83"/>
        <v>8.8543035385872351</v>
      </c>
      <c r="O1069" s="4">
        <f t="shared" si="84"/>
        <v>-0.90642429040484718</v>
      </c>
    </row>
    <row r="1070" spans="1:15" x14ac:dyDescent="0.2">
      <c r="A1070" s="2">
        <v>1140</v>
      </c>
      <c r="B1070" s="2">
        <v>9</v>
      </c>
      <c r="C1070" s="2">
        <v>44.6</v>
      </c>
      <c r="D1070" s="2">
        <v>134.5</v>
      </c>
      <c r="E1070" s="2">
        <v>31.6</v>
      </c>
      <c r="F1070" s="2">
        <v>34.64683237519462</v>
      </c>
      <c r="G1070" s="2">
        <v>24.62</v>
      </c>
      <c r="H1070" s="2">
        <v>81</v>
      </c>
      <c r="I1070" s="2">
        <v>2</v>
      </c>
      <c r="J1070" s="2">
        <v>4</v>
      </c>
      <c r="K1070" s="2">
        <f t="shared" si="80"/>
        <v>14.093600000000002</v>
      </c>
      <c r="L1070" s="2">
        <f t="shared" si="81"/>
        <v>15.452487239336801</v>
      </c>
      <c r="M1070" s="4">
        <f t="shared" si="82"/>
        <v>7.7907159934218724</v>
      </c>
      <c r="N1070" s="4">
        <f t="shared" si="83"/>
        <v>8.5418870603428925</v>
      </c>
      <c r="O1070" s="4">
        <f t="shared" si="84"/>
        <v>-0.75117106692102009</v>
      </c>
    </row>
    <row r="1071" spans="1:15" x14ac:dyDescent="0.2">
      <c r="A1071" s="2">
        <v>1141</v>
      </c>
      <c r="B1071" s="2">
        <v>9</v>
      </c>
      <c r="C1071" s="2">
        <v>52.5</v>
      </c>
      <c r="D1071" s="2">
        <v>138</v>
      </c>
      <c r="E1071" s="2">
        <v>40.6</v>
      </c>
      <c r="F1071" s="2">
        <v>35.904878995908341</v>
      </c>
      <c r="G1071" s="2">
        <v>27.6</v>
      </c>
      <c r="H1071" s="2">
        <v>91</v>
      </c>
      <c r="I1071" s="2">
        <v>2</v>
      </c>
      <c r="J1071" s="2">
        <v>4</v>
      </c>
      <c r="K1071" s="2">
        <f t="shared" si="80"/>
        <v>21.315000000000001</v>
      </c>
      <c r="L1071" s="2">
        <f t="shared" si="81"/>
        <v>18.850061472851877</v>
      </c>
      <c r="M1071" s="4">
        <f t="shared" si="82"/>
        <v>11.19250157529931</v>
      </c>
      <c r="N1071" s="4">
        <f t="shared" si="83"/>
        <v>9.8981629242028362</v>
      </c>
      <c r="O1071" s="4">
        <f t="shared" si="84"/>
        <v>1.2943386510964743</v>
      </c>
    </row>
    <row r="1072" spans="1:15" x14ac:dyDescent="0.2">
      <c r="A1072" s="2">
        <v>1142</v>
      </c>
      <c r="B1072" s="2">
        <v>10</v>
      </c>
      <c r="C1072" s="2">
        <v>56.4</v>
      </c>
      <c r="D1072" s="2">
        <v>141.5</v>
      </c>
      <c r="E1072" s="2">
        <v>31.3</v>
      </c>
      <c r="F1072" s="2">
        <v>34.426418767354207</v>
      </c>
      <c r="G1072" s="2">
        <v>28.16</v>
      </c>
      <c r="H1072" s="2">
        <v>81</v>
      </c>
      <c r="I1072" s="2">
        <v>2</v>
      </c>
      <c r="J1072" s="2">
        <v>4</v>
      </c>
      <c r="K1072" s="2">
        <f t="shared" si="80"/>
        <v>17.653199999999998</v>
      </c>
      <c r="L1072" s="2">
        <f t="shared" si="81"/>
        <v>19.416500184787772</v>
      </c>
      <c r="M1072" s="4">
        <f t="shared" si="82"/>
        <v>8.8167913196568808</v>
      </c>
      <c r="N1072" s="4">
        <f t="shared" si="83"/>
        <v>9.6974616662901383</v>
      </c>
      <c r="O1072" s="4">
        <f t="shared" si="84"/>
        <v>-0.88067034663325749</v>
      </c>
    </row>
    <row r="1073" spans="1:15" x14ac:dyDescent="0.2">
      <c r="A1073" s="2">
        <v>1143</v>
      </c>
      <c r="B1073" s="2">
        <v>9</v>
      </c>
      <c r="C1073" s="2">
        <v>37</v>
      </c>
      <c r="D1073" s="2">
        <v>131</v>
      </c>
      <c r="E1073" s="2">
        <v>32.299999999999997</v>
      </c>
      <c r="F1073" s="2">
        <v>32.751004595727089</v>
      </c>
      <c r="G1073" s="2">
        <v>22.1</v>
      </c>
      <c r="H1073" s="2">
        <v>75</v>
      </c>
      <c r="I1073" s="2">
        <v>2</v>
      </c>
      <c r="J1073" s="2">
        <v>4</v>
      </c>
      <c r="K1073" s="2">
        <f t="shared" si="80"/>
        <v>11.950999999999999</v>
      </c>
      <c r="L1073" s="2">
        <f t="shared" si="81"/>
        <v>12.117871700419023</v>
      </c>
      <c r="M1073" s="4">
        <f t="shared" si="82"/>
        <v>6.9640463842433409</v>
      </c>
      <c r="N1073" s="4">
        <f t="shared" si="83"/>
        <v>7.0612852983037246</v>
      </c>
      <c r="O1073" s="4">
        <f t="shared" si="84"/>
        <v>-9.7238914060383763E-2</v>
      </c>
    </row>
    <row r="1074" spans="1:15" x14ac:dyDescent="0.2">
      <c r="A1074" s="2">
        <v>1144</v>
      </c>
      <c r="B1074" s="2">
        <v>11</v>
      </c>
      <c r="C1074" s="2">
        <v>65.7</v>
      </c>
      <c r="D1074" s="2">
        <v>158</v>
      </c>
      <c r="E1074" s="2">
        <v>35.6</v>
      </c>
      <c r="F1074" s="2">
        <v>35.399941609397104</v>
      </c>
      <c r="G1074" s="2">
        <v>26.3</v>
      </c>
      <c r="H1074" s="2">
        <v>95.4</v>
      </c>
      <c r="I1074" s="2">
        <v>2</v>
      </c>
      <c r="J1074" s="2">
        <v>4</v>
      </c>
      <c r="K1074" s="2">
        <f t="shared" si="80"/>
        <v>23.389200000000002</v>
      </c>
      <c r="L1074" s="2">
        <f t="shared" si="81"/>
        <v>23.257761637373896</v>
      </c>
      <c r="M1074" s="4">
        <f t="shared" si="82"/>
        <v>9.3691716071142448</v>
      </c>
      <c r="N1074" s="4">
        <f t="shared" si="83"/>
        <v>9.3165204443894787</v>
      </c>
      <c r="O1074" s="4">
        <f t="shared" si="84"/>
        <v>5.265116272476611E-2</v>
      </c>
    </row>
    <row r="1075" spans="1:15" x14ac:dyDescent="0.2">
      <c r="A1075" s="2">
        <v>1145</v>
      </c>
      <c r="B1075" s="2">
        <v>9</v>
      </c>
      <c r="C1075" s="2">
        <v>44</v>
      </c>
      <c r="D1075" s="2">
        <v>133</v>
      </c>
      <c r="E1075" s="2">
        <v>39.200000000000003</v>
      </c>
      <c r="F1075" s="2">
        <v>37.253580838002392</v>
      </c>
      <c r="G1075" s="2">
        <v>25.3</v>
      </c>
      <c r="H1075" s="2">
        <v>91</v>
      </c>
      <c r="I1075" s="2">
        <v>2</v>
      </c>
      <c r="J1075" s="2">
        <v>4</v>
      </c>
      <c r="K1075" s="2">
        <f t="shared" si="80"/>
        <v>17.248000000000001</v>
      </c>
      <c r="L1075" s="2">
        <f t="shared" si="81"/>
        <v>16.391575568721052</v>
      </c>
      <c r="M1075" s="4">
        <f t="shared" si="82"/>
        <v>9.7506925207756225</v>
      </c>
      <c r="N1075" s="4">
        <f t="shared" si="83"/>
        <v>9.2665360216637751</v>
      </c>
      <c r="O1075" s="4">
        <f t="shared" si="84"/>
        <v>0.48415649911184744</v>
      </c>
    </row>
    <row r="1076" spans="1:15" x14ac:dyDescent="0.2">
      <c r="A1076" s="2">
        <v>1146</v>
      </c>
      <c r="B1076" s="2">
        <v>10</v>
      </c>
      <c r="C1076" s="2">
        <v>68.2</v>
      </c>
      <c r="D1076" s="2">
        <v>154.19999999999999</v>
      </c>
      <c r="E1076" s="2">
        <v>36.6</v>
      </c>
      <c r="F1076" s="2">
        <v>35.76589856924862</v>
      </c>
      <c r="G1076" s="2">
        <v>28.68</v>
      </c>
      <c r="H1076" s="2">
        <v>91</v>
      </c>
      <c r="I1076" s="2">
        <v>2</v>
      </c>
      <c r="J1076" s="2">
        <v>4</v>
      </c>
      <c r="K1076" s="2">
        <f t="shared" si="80"/>
        <v>24.961200000000005</v>
      </c>
      <c r="L1076" s="2">
        <f t="shared" si="81"/>
        <v>24.392342824227558</v>
      </c>
      <c r="M1076" s="4">
        <f t="shared" si="82"/>
        <v>10.497761762731713</v>
      </c>
      <c r="N1076" s="4">
        <f t="shared" si="83"/>
        <v>10.258521377322376</v>
      </c>
      <c r="O1076" s="4">
        <f t="shared" si="84"/>
        <v>0.23924038540933701</v>
      </c>
    </row>
    <row r="1077" spans="1:15" x14ac:dyDescent="0.2">
      <c r="A1077" s="2">
        <v>1147</v>
      </c>
      <c r="B1077" s="2">
        <v>10</v>
      </c>
      <c r="C1077" s="2">
        <v>58.6</v>
      </c>
      <c r="D1077" s="2">
        <v>137.6</v>
      </c>
      <c r="E1077" s="2">
        <v>33.9</v>
      </c>
      <c r="F1077" s="2">
        <v>34.02048846600151</v>
      </c>
      <c r="G1077" s="2">
        <v>30.95</v>
      </c>
      <c r="H1077" s="2">
        <v>81</v>
      </c>
      <c r="I1077" s="2">
        <v>2</v>
      </c>
      <c r="J1077" s="2">
        <v>4</v>
      </c>
      <c r="K1077" s="2">
        <f t="shared" si="80"/>
        <v>19.865400000000001</v>
      </c>
      <c r="L1077" s="2">
        <f t="shared" si="81"/>
        <v>19.936006241076885</v>
      </c>
      <c r="M1077" s="4">
        <f t="shared" si="82"/>
        <v>10.492052291779343</v>
      </c>
      <c r="N1077" s="4">
        <f t="shared" si="83"/>
        <v>10.529343480152326</v>
      </c>
      <c r="O1077" s="4">
        <f t="shared" si="84"/>
        <v>-3.7291188372982731E-2</v>
      </c>
    </row>
    <row r="1078" spans="1:15" x14ac:dyDescent="0.2">
      <c r="A1078" s="2">
        <v>1148</v>
      </c>
      <c r="B1078" s="2">
        <v>9</v>
      </c>
      <c r="C1078" s="2">
        <v>51.6</v>
      </c>
      <c r="D1078" s="2">
        <v>132.5</v>
      </c>
      <c r="E1078" s="2">
        <v>37.4</v>
      </c>
      <c r="F1078" s="2">
        <v>36.249980871544032</v>
      </c>
      <c r="G1078" s="2">
        <v>29.2</v>
      </c>
      <c r="H1078" s="2">
        <v>86</v>
      </c>
      <c r="I1078" s="2">
        <v>2</v>
      </c>
      <c r="J1078" s="2">
        <v>4</v>
      </c>
      <c r="K1078" s="2">
        <f t="shared" si="80"/>
        <v>19.298400000000001</v>
      </c>
      <c r="L1078" s="2">
        <f t="shared" si="81"/>
        <v>18.70499012971672</v>
      </c>
      <c r="M1078" s="4">
        <f t="shared" si="82"/>
        <v>10.992324670701318</v>
      </c>
      <c r="N1078" s="4">
        <f t="shared" si="83"/>
        <v>10.654319760607601</v>
      </c>
      <c r="O1078" s="4">
        <f t="shared" si="84"/>
        <v>0.33800491009371747</v>
      </c>
    </row>
    <row r="1079" spans="1:15" x14ac:dyDescent="0.2">
      <c r="A1079" s="2">
        <v>1149</v>
      </c>
      <c r="B1079" s="2">
        <v>11</v>
      </c>
      <c r="C1079" s="2">
        <v>60.9</v>
      </c>
      <c r="D1079" s="2">
        <v>149</v>
      </c>
      <c r="E1079" s="2">
        <v>33.1</v>
      </c>
      <c r="F1079" s="2">
        <v>33.877072217653712</v>
      </c>
      <c r="G1079" s="2">
        <v>27.43</v>
      </c>
      <c r="H1079" s="2">
        <v>81</v>
      </c>
      <c r="I1079" s="2">
        <v>2</v>
      </c>
      <c r="J1079" s="2">
        <v>4</v>
      </c>
      <c r="K1079" s="2">
        <f t="shared" si="80"/>
        <v>20.157899999999998</v>
      </c>
      <c r="L1079" s="2">
        <f t="shared" si="81"/>
        <v>20.631136980551108</v>
      </c>
      <c r="M1079" s="4">
        <f t="shared" si="82"/>
        <v>9.079726138462231</v>
      </c>
      <c r="N1079" s="4">
        <f t="shared" si="83"/>
        <v>9.2928863477100627</v>
      </c>
      <c r="O1079" s="4">
        <f t="shared" si="84"/>
        <v>-0.21316020924783174</v>
      </c>
    </row>
    <row r="1080" spans="1:15" x14ac:dyDescent="0.2">
      <c r="A1080" s="2">
        <v>1150</v>
      </c>
      <c r="B1080" s="2">
        <v>11</v>
      </c>
      <c r="C1080" s="2">
        <v>63.9</v>
      </c>
      <c r="D1080" s="2">
        <v>145.30000000000001</v>
      </c>
      <c r="E1080" s="2">
        <v>36.9</v>
      </c>
      <c r="F1080" s="2">
        <v>35.851105219431709</v>
      </c>
      <c r="G1080" s="2">
        <v>30.26</v>
      </c>
      <c r="H1080" s="2">
        <v>92</v>
      </c>
      <c r="I1080" s="2">
        <v>2</v>
      </c>
      <c r="J1080" s="2">
        <v>4</v>
      </c>
      <c r="K1080" s="2">
        <f t="shared" si="80"/>
        <v>23.579099999999997</v>
      </c>
      <c r="L1080" s="2">
        <f t="shared" si="81"/>
        <v>22.908856235216863</v>
      </c>
      <c r="M1080" s="4">
        <f t="shared" si="82"/>
        <v>11.168529501342594</v>
      </c>
      <c r="N1080" s="4">
        <f t="shared" si="83"/>
        <v>10.851060333305163</v>
      </c>
      <c r="O1080" s="4">
        <f t="shared" si="84"/>
        <v>0.31746916803743019</v>
      </c>
    </row>
    <row r="1081" spans="1:15" x14ac:dyDescent="0.2">
      <c r="A1081" s="2">
        <v>1151</v>
      </c>
      <c r="B1081" s="2">
        <v>11</v>
      </c>
      <c r="C1081" s="2">
        <v>52.5</v>
      </c>
      <c r="D1081" s="2">
        <v>140</v>
      </c>
      <c r="E1081" s="2">
        <v>31.6</v>
      </c>
      <c r="F1081" s="2">
        <v>34.128560736230291</v>
      </c>
      <c r="G1081" s="2">
        <v>26.78</v>
      </c>
      <c r="H1081" s="2">
        <v>81</v>
      </c>
      <c r="I1081" s="2">
        <v>2</v>
      </c>
      <c r="J1081" s="2">
        <v>4</v>
      </c>
      <c r="K1081" s="2">
        <f t="shared" si="80"/>
        <v>16.59</v>
      </c>
      <c r="L1081" s="2">
        <f t="shared" si="81"/>
        <v>17.917494386520904</v>
      </c>
      <c r="M1081" s="4">
        <f t="shared" si="82"/>
        <v>8.4642857142857153</v>
      </c>
      <c r="N1081" s="4">
        <f t="shared" si="83"/>
        <v>9.1415787686331154</v>
      </c>
      <c r="O1081" s="4">
        <f t="shared" si="84"/>
        <v>-0.67729305434740006</v>
      </c>
    </row>
    <row r="1082" spans="1:15" x14ac:dyDescent="0.2">
      <c r="A1082" s="2">
        <v>1152</v>
      </c>
      <c r="B1082" s="2">
        <v>10</v>
      </c>
      <c r="C1082" s="2">
        <v>58.5</v>
      </c>
      <c r="D1082" s="2">
        <v>140.5</v>
      </c>
      <c r="E1082" s="2">
        <v>31.3</v>
      </c>
      <c r="F1082" s="2">
        <v>34.871461652455061</v>
      </c>
      <c r="G1082" s="2">
        <v>29.63</v>
      </c>
      <c r="H1082" s="2">
        <v>86</v>
      </c>
      <c r="I1082" s="2">
        <v>2</v>
      </c>
      <c r="J1082" s="2">
        <v>4</v>
      </c>
      <c r="K1082" s="2">
        <f t="shared" si="80"/>
        <v>18.310500000000001</v>
      </c>
      <c r="L1082" s="2">
        <f t="shared" si="81"/>
        <v>20.399805066686209</v>
      </c>
      <c r="M1082" s="4">
        <f t="shared" si="82"/>
        <v>9.2757183926242064</v>
      </c>
      <c r="N1082" s="4">
        <f t="shared" si="83"/>
        <v>10.334116876273709</v>
      </c>
      <c r="O1082" s="4">
        <f t="shared" si="84"/>
        <v>-1.0583984836495031</v>
      </c>
    </row>
    <row r="1083" spans="1:15" x14ac:dyDescent="0.2">
      <c r="A1083" s="2">
        <v>1153</v>
      </c>
      <c r="B1083" s="2">
        <v>10</v>
      </c>
      <c r="C1083" s="2">
        <v>55.5</v>
      </c>
      <c r="D1083" s="2">
        <v>147</v>
      </c>
      <c r="E1083" s="2">
        <v>35.9</v>
      </c>
      <c r="F1083" s="2">
        <v>35.406563234562462</v>
      </c>
      <c r="G1083" s="2">
        <v>25.68</v>
      </c>
      <c r="H1083" s="2">
        <v>88</v>
      </c>
      <c r="I1083" s="2">
        <v>2</v>
      </c>
      <c r="J1083" s="2">
        <v>4</v>
      </c>
      <c r="K1083" s="2">
        <f t="shared" si="80"/>
        <v>19.924499999999998</v>
      </c>
      <c r="L1083" s="2">
        <f t="shared" si="81"/>
        <v>19.650642595182166</v>
      </c>
      <c r="M1083" s="4">
        <f t="shared" si="82"/>
        <v>9.2204636956823549</v>
      </c>
      <c r="N1083" s="4">
        <f t="shared" si="83"/>
        <v>9.093730665547767</v>
      </c>
      <c r="O1083" s="4">
        <f t="shared" si="84"/>
        <v>0.12673303013458792</v>
      </c>
    </row>
    <row r="1084" spans="1:15" x14ac:dyDescent="0.2">
      <c r="A1084" s="2">
        <v>1154</v>
      </c>
      <c r="B1084" s="2">
        <v>11</v>
      </c>
      <c r="C1084" s="2">
        <v>56</v>
      </c>
      <c r="D1084" s="2">
        <v>146</v>
      </c>
      <c r="E1084" s="2">
        <v>32.9</v>
      </c>
      <c r="F1084" s="2">
        <v>35.108705203438539</v>
      </c>
      <c r="G1084" s="2">
        <v>26.27</v>
      </c>
      <c r="H1084" s="2">
        <v>89</v>
      </c>
      <c r="I1084" s="2">
        <v>2</v>
      </c>
      <c r="J1084" s="2">
        <v>4</v>
      </c>
      <c r="K1084" s="2">
        <f t="shared" si="80"/>
        <v>18.423999999999999</v>
      </c>
      <c r="L1084" s="2">
        <f t="shared" si="81"/>
        <v>19.660874913925582</v>
      </c>
      <c r="M1084" s="4">
        <f t="shared" si="82"/>
        <v>8.6432726590354676</v>
      </c>
      <c r="N1084" s="4">
        <f t="shared" si="83"/>
        <v>9.2235292334047596</v>
      </c>
      <c r="O1084" s="4">
        <f t="shared" si="84"/>
        <v>-0.58025657436929201</v>
      </c>
    </row>
    <row r="1085" spans="1:15" x14ac:dyDescent="0.2">
      <c r="A1085" s="2">
        <v>1155</v>
      </c>
      <c r="B1085" s="2">
        <v>10</v>
      </c>
      <c r="C1085" s="2">
        <v>45.5</v>
      </c>
      <c r="D1085" s="2">
        <v>138</v>
      </c>
      <c r="E1085" s="2">
        <v>32.1</v>
      </c>
      <c r="F1085" s="2">
        <v>34.216739511547893</v>
      </c>
      <c r="G1085" s="2">
        <v>23.89</v>
      </c>
      <c r="H1085" s="2">
        <v>79</v>
      </c>
      <c r="I1085" s="2">
        <v>2</v>
      </c>
      <c r="J1085" s="2">
        <v>4</v>
      </c>
      <c r="K1085" s="2">
        <f t="shared" si="80"/>
        <v>14.605499999999999</v>
      </c>
      <c r="L1085" s="2">
        <f t="shared" si="81"/>
        <v>15.568616477754292</v>
      </c>
      <c r="M1085" s="4">
        <f t="shared" si="82"/>
        <v>7.6693446754883441</v>
      </c>
      <c r="N1085" s="4">
        <f t="shared" si="83"/>
        <v>8.1750769154349374</v>
      </c>
      <c r="O1085" s="4">
        <f t="shared" si="84"/>
        <v>-0.50573223994659333</v>
      </c>
    </row>
    <row r="1086" spans="1:15" x14ac:dyDescent="0.2">
      <c r="A1086" s="2">
        <v>1156</v>
      </c>
      <c r="B1086" s="2">
        <v>10</v>
      </c>
      <c r="C1086" s="2">
        <v>52.7</v>
      </c>
      <c r="D1086" s="2">
        <v>144</v>
      </c>
      <c r="E1086" s="2">
        <v>31.9</v>
      </c>
      <c r="F1086" s="2">
        <v>34.141325595050219</v>
      </c>
      <c r="G1086" s="2">
        <v>25.41</v>
      </c>
      <c r="H1086" s="2">
        <v>79.5</v>
      </c>
      <c r="I1086" s="2">
        <v>2</v>
      </c>
      <c r="J1086" s="2">
        <v>4</v>
      </c>
      <c r="K1086" s="2">
        <f t="shared" si="80"/>
        <v>16.811300000000003</v>
      </c>
      <c r="L1086" s="2">
        <f t="shared" si="81"/>
        <v>17.992478588591467</v>
      </c>
      <c r="M1086" s="4">
        <f t="shared" si="82"/>
        <v>8.1073013117283974</v>
      </c>
      <c r="N1086" s="4">
        <f t="shared" si="83"/>
        <v>8.6769283316895578</v>
      </c>
      <c r="O1086" s="4">
        <f t="shared" si="84"/>
        <v>-0.56962701996116039</v>
      </c>
    </row>
    <row r="1087" spans="1:15" x14ac:dyDescent="0.2">
      <c r="A1087" s="2">
        <v>1157</v>
      </c>
      <c r="B1087" s="2">
        <v>9</v>
      </c>
      <c r="C1087" s="2">
        <v>58.6</v>
      </c>
      <c r="D1087" s="2">
        <v>134.80000000000001</v>
      </c>
      <c r="E1087" s="2">
        <v>33.299999999999997</v>
      </c>
      <c r="F1087" s="2">
        <v>36.335772204668629</v>
      </c>
      <c r="G1087" s="2">
        <v>32.24</v>
      </c>
      <c r="H1087" s="2">
        <v>93</v>
      </c>
      <c r="I1087" s="2">
        <v>2</v>
      </c>
      <c r="J1087" s="2">
        <v>4</v>
      </c>
      <c r="K1087" s="2">
        <f t="shared" si="80"/>
        <v>19.5138</v>
      </c>
      <c r="L1087" s="2">
        <f t="shared" si="81"/>
        <v>21.292762511935816</v>
      </c>
      <c r="M1087" s="4">
        <f t="shared" si="82"/>
        <v>10.738956053148305</v>
      </c>
      <c r="N1087" s="4">
        <f t="shared" si="83"/>
        <v>11.717965791686009</v>
      </c>
      <c r="O1087" s="4">
        <f t="shared" si="84"/>
        <v>-0.97900973853770346</v>
      </c>
    </row>
    <row r="1088" spans="1:15" x14ac:dyDescent="0.2">
      <c r="A1088" s="2">
        <v>1158</v>
      </c>
      <c r="B1088" s="2">
        <v>11</v>
      </c>
      <c r="C1088" s="2">
        <v>65.2</v>
      </c>
      <c r="D1088" s="2">
        <v>151.5</v>
      </c>
      <c r="E1088" s="2">
        <v>41</v>
      </c>
      <c r="F1088" s="2">
        <v>38.525789097229747</v>
      </c>
      <c r="G1088" s="2">
        <v>28.4</v>
      </c>
      <c r="H1088" s="2">
        <v>99</v>
      </c>
      <c r="I1088" s="2">
        <v>2</v>
      </c>
      <c r="J1088" s="2">
        <v>4</v>
      </c>
      <c r="K1088" s="2">
        <f t="shared" si="80"/>
        <v>26.732000000000003</v>
      </c>
      <c r="L1088" s="2">
        <f t="shared" si="81"/>
        <v>25.118814491393795</v>
      </c>
      <c r="M1088" s="4">
        <f t="shared" si="82"/>
        <v>11.646788441220362</v>
      </c>
      <c r="N1088" s="4">
        <f t="shared" si="83"/>
        <v>10.943944271866069</v>
      </c>
      <c r="O1088" s="4">
        <f t="shared" si="84"/>
        <v>0.70284416935429306</v>
      </c>
    </row>
    <row r="1089" spans="1:15" x14ac:dyDescent="0.2">
      <c r="A1089" s="2">
        <v>1159</v>
      </c>
      <c r="B1089" s="2">
        <v>11</v>
      </c>
      <c r="C1089" s="2">
        <v>62.6</v>
      </c>
      <c r="D1089" s="2">
        <v>149.4</v>
      </c>
      <c r="E1089" s="2">
        <v>39.5</v>
      </c>
      <c r="F1089" s="2">
        <v>35.96544159136328</v>
      </c>
      <c r="G1089" s="2">
        <v>28.19</v>
      </c>
      <c r="H1089" s="2">
        <v>93</v>
      </c>
      <c r="I1089" s="2">
        <v>2</v>
      </c>
      <c r="J1089" s="2">
        <v>4</v>
      </c>
      <c r="K1089" s="2">
        <f t="shared" si="80"/>
        <v>24.727000000000004</v>
      </c>
      <c r="L1089" s="2">
        <f t="shared" si="81"/>
        <v>22.514366436193413</v>
      </c>
      <c r="M1089" s="4">
        <f t="shared" si="82"/>
        <v>11.0782263368512</v>
      </c>
      <c r="N1089" s="4">
        <f t="shared" si="83"/>
        <v>10.086919044403142</v>
      </c>
      <c r="O1089" s="4">
        <f t="shared" si="84"/>
        <v>0.99130729244805771</v>
      </c>
    </row>
    <row r="1090" spans="1:15" x14ac:dyDescent="0.2">
      <c r="A1090" s="2">
        <v>1160</v>
      </c>
      <c r="B1090" s="2">
        <v>10</v>
      </c>
      <c r="C1090" s="2">
        <v>53.6</v>
      </c>
      <c r="D1090" s="2">
        <v>142</v>
      </c>
      <c r="E1090" s="2">
        <v>36.5</v>
      </c>
      <c r="F1090" s="2">
        <v>36.521288898180913</v>
      </c>
      <c r="G1090" s="2">
        <v>26.6</v>
      </c>
      <c r="H1090" s="2">
        <v>93</v>
      </c>
      <c r="I1090" s="2">
        <v>2</v>
      </c>
      <c r="J1090" s="2">
        <v>4</v>
      </c>
      <c r="K1090" s="2">
        <f t="shared" si="80"/>
        <v>19.564</v>
      </c>
      <c r="L1090" s="2">
        <f t="shared" si="81"/>
        <v>19.575410849424969</v>
      </c>
      <c r="M1090" s="4">
        <f t="shared" si="82"/>
        <v>9.7024399920650666</v>
      </c>
      <c r="N1090" s="4">
        <f t="shared" si="83"/>
        <v>9.7080990128074642</v>
      </c>
      <c r="O1090" s="4">
        <f t="shared" si="84"/>
        <v>-5.659020742397658E-3</v>
      </c>
    </row>
    <row r="1091" spans="1:15" x14ac:dyDescent="0.2">
      <c r="A1091" s="2">
        <v>1161</v>
      </c>
      <c r="B1091" s="2">
        <v>11</v>
      </c>
      <c r="C1091" s="2">
        <v>69</v>
      </c>
      <c r="D1091" s="2">
        <v>149.5</v>
      </c>
      <c r="E1091" s="2">
        <v>36.9</v>
      </c>
      <c r="F1091" s="2">
        <v>37.50777376867952</v>
      </c>
      <c r="G1091" s="2">
        <v>30.87</v>
      </c>
      <c r="H1091" s="2">
        <v>105</v>
      </c>
      <c r="I1091" s="2">
        <v>2</v>
      </c>
      <c r="J1091" s="2">
        <v>4</v>
      </c>
      <c r="K1091" s="2">
        <f t="shared" ref="K1091:K1154" si="85">E1091*C1091/100</f>
        <v>25.460999999999999</v>
      </c>
      <c r="L1091" s="2">
        <f t="shared" ref="L1091:L1154" si="86">C1091*F1091/100</f>
        <v>25.880363900388872</v>
      </c>
      <c r="M1091" s="4">
        <f t="shared" ref="M1091:M1154" si="87">K1091/POWER((D1091/100),2)</f>
        <v>11.391818883457677</v>
      </c>
      <c r="N1091" s="4">
        <f t="shared" ref="N1091:N1154" si="88">L1091/POWER((D1091/100),2)</f>
        <v>11.579451639417398</v>
      </c>
      <c r="O1091" s="4">
        <f t="shared" ref="O1091:O1154" si="89">M1091-N1091</f>
        <v>-0.1876327559597204</v>
      </c>
    </row>
    <row r="1092" spans="1:15" x14ac:dyDescent="0.2">
      <c r="A1092" s="2">
        <v>1162</v>
      </c>
      <c r="B1092" s="2">
        <v>9</v>
      </c>
      <c r="C1092" s="2">
        <v>49.3</v>
      </c>
      <c r="D1092" s="2">
        <v>136.19999999999999</v>
      </c>
      <c r="E1092" s="2">
        <v>33.5</v>
      </c>
      <c r="F1092" s="2">
        <v>34.64683237519462</v>
      </c>
      <c r="G1092" s="2">
        <v>26.57</v>
      </c>
      <c r="H1092" s="2">
        <v>79</v>
      </c>
      <c r="I1092" s="2">
        <v>2</v>
      </c>
      <c r="J1092" s="2">
        <v>4</v>
      </c>
      <c r="K1092" s="2">
        <f t="shared" si="85"/>
        <v>16.515499999999999</v>
      </c>
      <c r="L1092" s="2">
        <f t="shared" si="86"/>
        <v>17.080888360970945</v>
      </c>
      <c r="M1092" s="4">
        <f t="shared" si="87"/>
        <v>8.9030233245141375</v>
      </c>
      <c r="N1092" s="4">
        <f t="shared" si="88"/>
        <v>9.2078076643847524</v>
      </c>
      <c r="O1092" s="4">
        <f t="shared" si="89"/>
        <v>-0.30478433987061493</v>
      </c>
    </row>
    <row r="1093" spans="1:15" x14ac:dyDescent="0.2">
      <c r="A1093" s="2">
        <v>1163</v>
      </c>
      <c r="B1093" s="2">
        <v>9</v>
      </c>
      <c r="C1093" s="2">
        <v>45.6</v>
      </c>
      <c r="D1093" s="2">
        <v>134.4</v>
      </c>
      <c r="E1093" s="2">
        <v>38.700000000000003</v>
      </c>
      <c r="F1093" s="2">
        <v>35.878465360979447</v>
      </c>
      <c r="G1093" s="2">
        <v>25.5</v>
      </c>
      <c r="H1093" s="2">
        <v>87.3</v>
      </c>
      <c r="I1093" s="2">
        <v>2</v>
      </c>
      <c r="J1093" s="2">
        <v>4</v>
      </c>
      <c r="K1093" s="2">
        <f t="shared" si="85"/>
        <v>17.647200000000002</v>
      </c>
      <c r="L1093" s="2">
        <f t="shared" si="86"/>
        <v>16.360580204606627</v>
      </c>
      <c r="M1093" s="4">
        <f t="shared" si="87"/>
        <v>9.7696109693877542</v>
      </c>
      <c r="N1093" s="4">
        <f t="shared" si="88"/>
        <v>9.0573294252047383</v>
      </c>
      <c r="O1093" s="4">
        <f t="shared" si="89"/>
        <v>0.71228154418301592</v>
      </c>
    </row>
    <row r="1094" spans="1:15" x14ac:dyDescent="0.2">
      <c r="A1094" s="2">
        <v>1164</v>
      </c>
      <c r="B1094" s="2">
        <v>10</v>
      </c>
      <c r="C1094" s="2">
        <v>57.8</v>
      </c>
      <c r="D1094" s="2">
        <v>152</v>
      </c>
      <c r="E1094" s="2">
        <v>34.200000000000003</v>
      </c>
      <c r="F1094" s="2">
        <v>35.114969305141329</v>
      </c>
      <c r="G1094" s="2">
        <v>25</v>
      </c>
      <c r="H1094" s="2">
        <v>88</v>
      </c>
      <c r="I1094" s="2">
        <v>2</v>
      </c>
      <c r="J1094" s="2">
        <v>4</v>
      </c>
      <c r="K1094" s="2">
        <f t="shared" si="85"/>
        <v>19.767600000000002</v>
      </c>
      <c r="L1094" s="2">
        <f t="shared" si="86"/>
        <v>20.296452258371687</v>
      </c>
      <c r="M1094" s="4">
        <f t="shared" si="87"/>
        <v>8.5559210526315788</v>
      </c>
      <c r="N1094" s="4">
        <f t="shared" si="88"/>
        <v>8.7848217877301273</v>
      </c>
      <c r="O1094" s="4">
        <f t="shared" si="89"/>
        <v>-0.22890073509854858</v>
      </c>
    </row>
    <row r="1095" spans="1:15" x14ac:dyDescent="0.2">
      <c r="A1095" s="2">
        <v>1165</v>
      </c>
      <c r="B1095" s="2">
        <v>9</v>
      </c>
      <c r="C1095" s="2">
        <v>41.6</v>
      </c>
      <c r="D1095" s="2">
        <v>133.1</v>
      </c>
      <c r="E1095" s="2">
        <v>36.5</v>
      </c>
      <c r="F1095" s="2">
        <v>35.85447926982053</v>
      </c>
      <c r="G1095" s="2">
        <v>23.5</v>
      </c>
      <c r="H1095" s="2">
        <v>87</v>
      </c>
      <c r="I1095" s="2">
        <v>2</v>
      </c>
      <c r="J1095" s="2">
        <v>4</v>
      </c>
      <c r="K1095" s="2">
        <f t="shared" si="85"/>
        <v>15.184000000000001</v>
      </c>
      <c r="L1095" s="2">
        <f t="shared" si="86"/>
        <v>14.915463376245341</v>
      </c>
      <c r="M1095" s="4">
        <f t="shared" si="87"/>
        <v>8.5709721539365571</v>
      </c>
      <c r="N1095" s="4">
        <f t="shared" si="88"/>
        <v>8.4193902305623922</v>
      </c>
      <c r="O1095" s="4">
        <f t="shared" si="89"/>
        <v>0.15158192337416487</v>
      </c>
    </row>
    <row r="1096" spans="1:15" x14ac:dyDescent="0.2">
      <c r="A1096" s="2">
        <v>1166</v>
      </c>
      <c r="B1096" s="2">
        <v>11</v>
      </c>
      <c r="C1096" s="2">
        <v>60.6</v>
      </c>
      <c r="D1096" s="2">
        <v>149</v>
      </c>
      <c r="E1096" s="2">
        <v>33.299999999999997</v>
      </c>
      <c r="F1096" s="2">
        <v>33.496300746998152</v>
      </c>
      <c r="G1096" s="2">
        <v>22.8</v>
      </c>
      <c r="H1096" s="2">
        <v>91</v>
      </c>
      <c r="I1096" s="2">
        <v>2</v>
      </c>
      <c r="J1096" s="2">
        <v>4</v>
      </c>
      <c r="K1096" s="2">
        <f t="shared" si="85"/>
        <v>20.179799999999997</v>
      </c>
      <c r="L1096" s="2">
        <f t="shared" si="86"/>
        <v>20.29875825268088</v>
      </c>
      <c r="M1096" s="4">
        <f t="shared" si="87"/>
        <v>9.0895905589838275</v>
      </c>
      <c r="N1096" s="4">
        <f t="shared" si="88"/>
        <v>9.1431729438677891</v>
      </c>
      <c r="O1096" s="4">
        <f t="shared" si="89"/>
        <v>-5.3582384883961609E-2</v>
      </c>
    </row>
    <row r="1097" spans="1:15" x14ac:dyDescent="0.2">
      <c r="A1097" s="2">
        <v>1167</v>
      </c>
      <c r="B1097" s="2">
        <v>11</v>
      </c>
      <c r="C1097" s="2">
        <v>54.9</v>
      </c>
      <c r="D1097" s="2">
        <v>146.5</v>
      </c>
      <c r="E1097" s="2">
        <v>36.5</v>
      </c>
      <c r="F1097" s="2">
        <v>34.728045404107263</v>
      </c>
      <c r="G1097" s="2">
        <v>25.57</v>
      </c>
      <c r="H1097" s="2">
        <v>85</v>
      </c>
      <c r="I1097" s="2">
        <v>2</v>
      </c>
      <c r="J1097" s="2">
        <v>4</v>
      </c>
      <c r="K1097" s="2">
        <f t="shared" si="85"/>
        <v>20.038499999999999</v>
      </c>
      <c r="L1097" s="2">
        <f t="shared" si="86"/>
        <v>19.065696926854887</v>
      </c>
      <c r="M1097" s="4">
        <f t="shared" si="87"/>
        <v>9.3366259362368798</v>
      </c>
      <c r="N1097" s="4">
        <f t="shared" si="88"/>
        <v>8.8833635461589004</v>
      </c>
      <c r="O1097" s="4">
        <f t="shared" si="89"/>
        <v>0.4532623900779793</v>
      </c>
    </row>
    <row r="1098" spans="1:15" x14ac:dyDescent="0.2">
      <c r="A1098" s="2">
        <v>1168</v>
      </c>
      <c r="B1098" s="2">
        <v>11</v>
      </c>
      <c r="C1098" s="2">
        <v>66.3</v>
      </c>
      <c r="D1098" s="2">
        <v>143.5</v>
      </c>
      <c r="E1098" s="2">
        <v>33.1</v>
      </c>
      <c r="F1098" s="2">
        <v>35.201090663431728</v>
      </c>
      <c r="G1098" s="2">
        <v>32.19</v>
      </c>
      <c r="H1098" s="2">
        <v>91</v>
      </c>
      <c r="I1098" s="2">
        <v>2</v>
      </c>
      <c r="J1098" s="2">
        <v>4</v>
      </c>
      <c r="K1098" s="2">
        <f t="shared" si="85"/>
        <v>21.945300000000003</v>
      </c>
      <c r="L1098" s="2">
        <f t="shared" si="86"/>
        <v>23.338323109855239</v>
      </c>
      <c r="M1098" s="4">
        <f t="shared" si="87"/>
        <v>10.657067586106425</v>
      </c>
      <c r="N1098" s="4">
        <f t="shared" si="88"/>
        <v>11.333546897427546</v>
      </c>
      <c r="O1098" s="4">
        <f t="shared" si="89"/>
        <v>-0.67647931132112049</v>
      </c>
    </row>
    <row r="1099" spans="1:15" x14ac:dyDescent="0.2">
      <c r="A1099" s="2">
        <v>1169</v>
      </c>
      <c r="B1099" s="2">
        <v>11</v>
      </c>
      <c r="C1099" s="2">
        <v>56.2</v>
      </c>
      <c r="D1099" s="2">
        <v>138.4</v>
      </c>
      <c r="E1099" s="2">
        <v>37.1</v>
      </c>
      <c r="F1099" s="2">
        <v>35.201090663431728</v>
      </c>
      <c r="G1099" s="2">
        <v>29.34</v>
      </c>
      <c r="H1099" s="2">
        <v>91</v>
      </c>
      <c r="I1099" s="2">
        <v>2</v>
      </c>
      <c r="J1099" s="2">
        <v>4</v>
      </c>
      <c r="K1099" s="2">
        <f t="shared" si="85"/>
        <v>20.850200000000001</v>
      </c>
      <c r="L1099" s="2">
        <f t="shared" si="86"/>
        <v>19.783012952848633</v>
      </c>
      <c r="M1099" s="4">
        <f t="shared" si="87"/>
        <v>10.885240903471548</v>
      </c>
      <c r="N1099" s="4">
        <f t="shared" si="88"/>
        <v>10.328095739525539</v>
      </c>
      <c r="O1099" s="4">
        <f t="shared" si="89"/>
        <v>0.55714516394600899</v>
      </c>
    </row>
    <row r="1100" spans="1:15" x14ac:dyDescent="0.2">
      <c r="A1100" s="2">
        <v>1170</v>
      </c>
      <c r="B1100" s="2">
        <v>9</v>
      </c>
      <c r="C1100" s="2">
        <v>60</v>
      </c>
      <c r="D1100" s="2">
        <v>141.5</v>
      </c>
      <c r="E1100" s="2">
        <v>38.1</v>
      </c>
      <c r="F1100" s="2">
        <v>34.871461652455061</v>
      </c>
      <c r="G1100" s="2">
        <v>29.7</v>
      </c>
      <c r="H1100" s="2">
        <v>83</v>
      </c>
      <c r="I1100" s="2">
        <v>2</v>
      </c>
      <c r="J1100" s="2">
        <v>4</v>
      </c>
      <c r="K1100" s="2">
        <f t="shared" si="85"/>
        <v>22.86</v>
      </c>
      <c r="L1100" s="2">
        <f t="shared" si="86"/>
        <v>20.922876991473036</v>
      </c>
      <c r="M1100" s="4">
        <f t="shared" si="87"/>
        <v>11.417298255690543</v>
      </c>
      <c r="N1100" s="4">
        <f t="shared" si="88"/>
        <v>10.449813078686478</v>
      </c>
      <c r="O1100" s="4">
        <f t="shared" si="89"/>
        <v>0.96748517700406467</v>
      </c>
    </row>
    <row r="1101" spans="1:15" x14ac:dyDescent="0.2">
      <c r="A1101" s="2">
        <v>1171</v>
      </c>
      <c r="B1101" s="2">
        <v>10</v>
      </c>
      <c r="C1101" s="2">
        <v>48.7</v>
      </c>
      <c r="D1101" s="2">
        <v>144</v>
      </c>
      <c r="E1101" s="2">
        <v>31.4</v>
      </c>
      <c r="F1101" s="2">
        <v>33.52022763874249</v>
      </c>
      <c r="G1101" s="2">
        <v>23.3</v>
      </c>
      <c r="H1101" s="2">
        <v>87.5</v>
      </c>
      <c r="I1101" s="2">
        <v>2</v>
      </c>
      <c r="J1101" s="2">
        <v>4</v>
      </c>
      <c r="K1101" s="2">
        <f t="shared" si="85"/>
        <v>15.2918</v>
      </c>
      <c r="L1101" s="2">
        <f t="shared" si="86"/>
        <v>16.324350860067593</v>
      </c>
      <c r="M1101" s="4">
        <f t="shared" si="87"/>
        <v>7.3745177469135808</v>
      </c>
      <c r="N1101" s="4">
        <f t="shared" si="88"/>
        <v>7.8724685860665478</v>
      </c>
      <c r="O1101" s="4">
        <f t="shared" si="89"/>
        <v>-0.49795083915296701</v>
      </c>
    </row>
    <row r="1102" spans="1:15" x14ac:dyDescent="0.2">
      <c r="A1102" s="2">
        <v>1172</v>
      </c>
      <c r="B1102" s="2">
        <v>11</v>
      </c>
      <c r="C1102" s="2">
        <v>62.1</v>
      </c>
      <c r="D1102" s="2">
        <v>142.30000000000001</v>
      </c>
      <c r="E1102" s="2">
        <v>33.299999999999997</v>
      </c>
      <c r="F1102" s="2">
        <v>33.722630434877587</v>
      </c>
      <c r="G1102" s="2">
        <v>30.66</v>
      </c>
      <c r="H1102" s="2">
        <v>81</v>
      </c>
      <c r="I1102" s="2">
        <v>2</v>
      </c>
      <c r="J1102" s="2">
        <v>4</v>
      </c>
      <c r="K1102" s="2">
        <f t="shared" si="85"/>
        <v>20.679299999999998</v>
      </c>
      <c r="L1102" s="2">
        <f t="shared" si="86"/>
        <v>20.941753500058979</v>
      </c>
      <c r="M1102" s="4">
        <f t="shared" si="87"/>
        <v>10.212358062924674</v>
      </c>
      <c r="N1102" s="4">
        <f t="shared" si="88"/>
        <v>10.341969274013547</v>
      </c>
      <c r="O1102" s="4">
        <f t="shared" si="89"/>
        <v>-0.12961121108887319</v>
      </c>
    </row>
    <row r="1103" spans="1:15" x14ac:dyDescent="0.2">
      <c r="A1103" s="2">
        <v>1173</v>
      </c>
      <c r="B1103" s="2">
        <v>10</v>
      </c>
      <c r="C1103" s="2">
        <v>59.7</v>
      </c>
      <c r="D1103" s="2">
        <v>147.19999999999999</v>
      </c>
      <c r="E1103" s="2">
        <v>40.299999999999997</v>
      </c>
      <c r="F1103" s="2">
        <v>36.554893551908322</v>
      </c>
      <c r="G1103" s="2">
        <v>27.6</v>
      </c>
      <c r="H1103" s="2">
        <v>95.4</v>
      </c>
      <c r="I1103" s="2">
        <v>2</v>
      </c>
      <c r="J1103" s="2">
        <v>4</v>
      </c>
      <c r="K1103" s="2">
        <f t="shared" si="85"/>
        <v>24.059099999999997</v>
      </c>
      <c r="L1103" s="2">
        <f t="shared" si="86"/>
        <v>21.823271450489269</v>
      </c>
      <c r="M1103" s="4">
        <f t="shared" si="87"/>
        <v>11.103598697424385</v>
      </c>
      <c r="N1103" s="4">
        <f t="shared" si="88"/>
        <v>10.071733707877328</v>
      </c>
      <c r="O1103" s="4">
        <f t="shared" si="89"/>
        <v>1.0318649895470564</v>
      </c>
    </row>
    <row r="1104" spans="1:15" x14ac:dyDescent="0.2">
      <c r="A1104" s="2">
        <v>1174</v>
      </c>
      <c r="B1104" s="2">
        <v>10</v>
      </c>
      <c r="C1104" s="2">
        <v>49.9</v>
      </c>
      <c r="D1104" s="2">
        <v>133.5</v>
      </c>
      <c r="E1104" s="2">
        <v>36.299999999999997</v>
      </c>
      <c r="F1104" s="2">
        <v>35.683498726295568</v>
      </c>
      <c r="G1104" s="2">
        <v>27.99</v>
      </c>
      <c r="H1104" s="2">
        <v>86</v>
      </c>
      <c r="I1104" s="2">
        <v>2</v>
      </c>
      <c r="J1104" s="2">
        <v>4</v>
      </c>
      <c r="K1104" s="2">
        <f t="shared" si="85"/>
        <v>18.113699999999998</v>
      </c>
      <c r="L1104" s="2">
        <f t="shared" si="86"/>
        <v>17.806065864421488</v>
      </c>
      <c r="M1104" s="4">
        <f t="shared" si="87"/>
        <v>10.163531540630391</v>
      </c>
      <c r="N1104" s="4">
        <f t="shared" si="88"/>
        <v>9.9909191400757411</v>
      </c>
      <c r="O1104" s="4">
        <f t="shared" si="89"/>
        <v>0.17261240055464988</v>
      </c>
    </row>
    <row r="1105" spans="1:15" x14ac:dyDescent="0.2">
      <c r="A1105" s="2">
        <v>1175</v>
      </c>
      <c r="B1105" s="2">
        <v>11</v>
      </c>
      <c r="C1105" s="2">
        <v>56.5</v>
      </c>
      <c r="D1105" s="2">
        <v>150.5</v>
      </c>
      <c r="E1105" s="2">
        <v>34</v>
      </c>
      <c r="F1105" s="2">
        <v>35.96544159136328</v>
      </c>
      <c r="G1105" s="2">
        <v>25.1</v>
      </c>
      <c r="H1105" s="2">
        <v>94</v>
      </c>
      <c r="I1105" s="2">
        <v>2</v>
      </c>
      <c r="J1105" s="2">
        <v>4</v>
      </c>
      <c r="K1105" s="2">
        <f t="shared" si="85"/>
        <v>19.21</v>
      </c>
      <c r="L1105" s="2">
        <f t="shared" si="86"/>
        <v>20.320474499120252</v>
      </c>
      <c r="M1105" s="4">
        <f t="shared" si="87"/>
        <v>8.4811425922451207</v>
      </c>
      <c r="N1105" s="4">
        <f t="shared" si="88"/>
        <v>8.971412897923976</v>
      </c>
      <c r="O1105" s="4">
        <f t="shared" si="89"/>
        <v>-0.49027030567885532</v>
      </c>
    </row>
    <row r="1106" spans="1:15" x14ac:dyDescent="0.2">
      <c r="A1106" s="2">
        <v>1176</v>
      </c>
      <c r="B1106" s="2">
        <v>10</v>
      </c>
      <c r="C1106" s="2">
        <v>50.3</v>
      </c>
      <c r="D1106" s="2">
        <v>138</v>
      </c>
      <c r="E1106" s="2">
        <v>38.6</v>
      </c>
      <c r="F1106" s="2">
        <v>35.277391953807758</v>
      </c>
      <c r="G1106" s="2">
        <v>26.9</v>
      </c>
      <c r="H1106" s="2">
        <v>85</v>
      </c>
      <c r="I1106" s="2">
        <v>2</v>
      </c>
      <c r="J1106" s="2">
        <v>4</v>
      </c>
      <c r="K1106" s="2">
        <f t="shared" si="85"/>
        <v>19.415800000000001</v>
      </c>
      <c r="L1106" s="2">
        <f t="shared" si="86"/>
        <v>17.744528152765302</v>
      </c>
      <c r="M1106" s="4">
        <f t="shared" si="87"/>
        <v>10.19523209409788</v>
      </c>
      <c r="N1106" s="4">
        <f t="shared" si="88"/>
        <v>9.3176476332521023</v>
      </c>
      <c r="O1106" s="4">
        <f t="shared" si="89"/>
        <v>0.87758446084577812</v>
      </c>
    </row>
    <row r="1107" spans="1:15" x14ac:dyDescent="0.2">
      <c r="A1107" s="2">
        <v>1177</v>
      </c>
      <c r="B1107" s="2">
        <v>11</v>
      </c>
      <c r="C1107" s="2">
        <v>66.900000000000006</v>
      </c>
      <c r="D1107" s="2">
        <v>146.30000000000001</v>
      </c>
      <c r="E1107" s="2">
        <v>34.299999999999997</v>
      </c>
      <c r="F1107" s="2">
        <v>34.322115102754573</v>
      </c>
      <c r="G1107" s="2">
        <v>31.25</v>
      </c>
      <c r="H1107" s="2">
        <v>86</v>
      </c>
      <c r="I1107" s="2">
        <v>2</v>
      </c>
      <c r="J1107" s="2">
        <v>4</v>
      </c>
      <c r="K1107" s="2">
        <f t="shared" si="85"/>
        <v>22.9467</v>
      </c>
      <c r="L1107" s="2">
        <f t="shared" si="86"/>
        <v>22.961495003742812</v>
      </c>
      <c r="M1107" s="4">
        <f t="shared" si="87"/>
        <v>10.720908404111626</v>
      </c>
      <c r="N1107" s="4">
        <f t="shared" si="88"/>
        <v>10.727820765364669</v>
      </c>
      <c r="O1107" s="4">
        <f t="shared" si="89"/>
        <v>-6.9123612530432865E-3</v>
      </c>
    </row>
    <row r="1108" spans="1:15" x14ac:dyDescent="0.2">
      <c r="A1108" s="2">
        <v>1178</v>
      </c>
      <c r="B1108" s="2">
        <v>9</v>
      </c>
      <c r="C1108" s="2">
        <v>49.6</v>
      </c>
      <c r="D1108" s="2">
        <v>134.5</v>
      </c>
      <c r="E1108" s="2">
        <v>33.299999999999997</v>
      </c>
      <c r="F1108" s="2">
        <v>34.64683237519462</v>
      </c>
      <c r="G1108" s="2">
        <v>27.41</v>
      </c>
      <c r="H1108" s="2">
        <v>81</v>
      </c>
      <c r="I1108" s="2">
        <v>2</v>
      </c>
      <c r="J1108" s="2">
        <v>4</v>
      </c>
      <c r="K1108" s="2">
        <f t="shared" si="85"/>
        <v>16.5168</v>
      </c>
      <c r="L1108" s="2">
        <f t="shared" si="86"/>
        <v>17.184828858096534</v>
      </c>
      <c r="M1108" s="4">
        <f t="shared" si="87"/>
        <v>9.1302220809552104</v>
      </c>
      <c r="N1108" s="4">
        <f t="shared" si="88"/>
        <v>9.499497717332007</v>
      </c>
      <c r="O1108" s="4">
        <f t="shared" si="89"/>
        <v>-0.36927563637679661</v>
      </c>
    </row>
    <row r="1109" spans="1:15" x14ac:dyDescent="0.2">
      <c r="A1109" s="2">
        <v>1179</v>
      </c>
      <c r="B1109" s="2">
        <v>9</v>
      </c>
      <c r="C1109" s="2">
        <v>53.9</v>
      </c>
      <c r="D1109" s="2">
        <v>141.30000000000001</v>
      </c>
      <c r="E1109" s="2">
        <v>33.1</v>
      </c>
      <c r="F1109" s="2">
        <v>35.277391953807758</v>
      </c>
      <c r="G1109" s="2">
        <v>26.99</v>
      </c>
      <c r="H1109" s="2">
        <v>83</v>
      </c>
      <c r="I1109" s="2">
        <v>2</v>
      </c>
      <c r="J1109" s="2">
        <v>4</v>
      </c>
      <c r="K1109" s="2">
        <f t="shared" si="85"/>
        <v>17.840899999999998</v>
      </c>
      <c r="L1109" s="2">
        <f t="shared" si="86"/>
        <v>19.014514263102381</v>
      </c>
      <c r="M1109" s="4">
        <f t="shared" si="87"/>
        <v>8.9357793294396526</v>
      </c>
      <c r="N1109" s="4">
        <f t="shared" si="88"/>
        <v>9.5235948585310002</v>
      </c>
      <c r="O1109" s="4">
        <f t="shared" si="89"/>
        <v>-0.5878155290913476</v>
      </c>
    </row>
    <row r="1110" spans="1:15" x14ac:dyDescent="0.2">
      <c r="A1110" s="2">
        <v>1180</v>
      </c>
      <c r="B1110" s="2">
        <v>11</v>
      </c>
      <c r="C1110" s="2">
        <v>56</v>
      </c>
      <c r="D1110" s="2">
        <v>150</v>
      </c>
      <c r="E1110" s="2">
        <v>37.1</v>
      </c>
      <c r="F1110" s="2">
        <v>35.349031689090708</v>
      </c>
      <c r="G1110" s="2">
        <v>24.88</v>
      </c>
      <c r="H1110" s="2">
        <v>90</v>
      </c>
      <c r="I1110" s="2">
        <v>2</v>
      </c>
      <c r="J1110" s="2">
        <v>4</v>
      </c>
      <c r="K1110" s="2">
        <f t="shared" si="85"/>
        <v>20.776</v>
      </c>
      <c r="L1110" s="2">
        <f t="shared" si="86"/>
        <v>19.795457745890797</v>
      </c>
      <c r="M1110" s="4">
        <f t="shared" si="87"/>
        <v>9.2337777777777781</v>
      </c>
      <c r="N1110" s="4">
        <f t="shared" si="88"/>
        <v>8.7979812203959096</v>
      </c>
      <c r="O1110" s="4">
        <f t="shared" si="89"/>
        <v>0.43579655738186851</v>
      </c>
    </row>
    <row r="1111" spans="1:15" x14ac:dyDescent="0.2">
      <c r="A1111" s="2">
        <v>1181</v>
      </c>
      <c r="B1111" s="2">
        <v>11</v>
      </c>
      <c r="C1111" s="2">
        <v>66.400000000000006</v>
      </c>
      <c r="D1111" s="2">
        <v>145</v>
      </c>
      <c r="E1111" s="2">
        <v>33.1</v>
      </c>
      <c r="F1111" s="2">
        <v>33.471141916301008</v>
      </c>
      <c r="G1111" s="2">
        <v>31.58</v>
      </c>
      <c r="H1111" s="2">
        <v>81</v>
      </c>
      <c r="I1111" s="2">
        <v>2</v>
      </c>
      <c r="J1111" s="2">
        <v>4</v>
      </c>
      <c r="K1111" s="2">
        <f t="shared" si="85"/>
        <v>21.978400000000001</v>
      </c>
      <c r="L1111" s="2">
        <f t="shared" si="86"/>
        <v>22.22483823242387</v>
      </c>
      <c r="M1111" s="4">
        <f t="shared" si="87"/>
        <v>10.45346016646849</v>
      </c>
      <c r="N1111" s="4">
        <f t="shared" si="88"/>
        <v>10.570672167621341</v>
      </c>
      <c r="O1111" s="4">
        <f t="shared" si="89"/>
        <v>-0.11721200115285058</v>
      </c>
    </row>
    <row r="1112" spans="1:15" x14ac:dyDescent="0.2">
      <c r="A1112" s="2">
        <v>1182</v>
      </c>
      <c r="B1112" s="2">
        <v>9</v>
      </c>
      <c r="C1112" s="2">
        <v>40.5</v>
      </c>
      <c r="D1112" s="2">
        <v>131.5</v>
      </c>
      <c r="E1112" s="2">
        <v>33.5</v>
      </c>
      <c r="F1112" s="2">
        <v>33.652166467681447</v>
      </c>
      <c r="G1112" s="2">
        <v>23.42</v>
      </c>
      <c r="H1112" s="2">
        <v>71</v>
      </c>
      <c r="I1112" s="2">
        <v>2</v>
      </c>
      <c r="J1112" s="2">
        <v>4</v>
      </c>
      <c r="K1112" s="2">
        <f t="shared" si="85"/>
        <v>13.567500000000001</v>
      </c>
      <c r="L1112" s="2">
        <f t="shared" si="86"/>
        <v>13.629127419410986</v>
      </c>
      <c r="M1112" s="4">
        <f t="shared" si="87"/>
        <v>7.8460003758909354</v>
      </c>
      <c r="N1112" s="4">
        <f t="shared" si="88"/>
        <v>7.8816391270141182</v>
      </c>
      <c r="O1112" s="4">
        <f t="shared" si="89"/>
        <v>-3.5638751123182821E-2</v>
      </c>
    </row>
    <row r="1113" spans="1:15" x14ac:dyDescent="0.2">
      <c r="A1113" s="2">
        <v>1183</v>
      </c>
      <c r="B1113" s="2">
        <v>9</v>
      </c>
      <c r="C1113" s="2">
        <v>59.9</v>
      </c>
      <c r="D1113" s="2">
        <v>137.4</v>
      </c>
      <c r="E1113" s="2">
        <v>38.1</v>
      </c>
      <c r="F1113" s="2">
        <v>36.335772204668629</v>
      </c>
      <c r="G1113" s="2">
        <v>31.72</v>
      </c>
      <c r="H1113" s="2">
        <v>95</v>
      </c>
      <c r="I1113" s="2">
        <v>2</v>
      </c>
      <c r="J1113" s="2">
        <v>4</v>
      </c>
      <c r="K1113" s="2">
        <f t="shared" si="85"/>
        <v>22.821899999999999</v>
      </c>
      <c r="L1113" s="2">
        <f t="shared" si="86"/>
        <v>21.765127550596507</v>
      </c>
      <c r="M1113" s="4">
        <f t="shared" si="87"/>
        <v>12.088664721623664</v>
      </c>
      <c r="N1113" s="4">
        <f t="shared" si="88"/>
        <v>11.528896786969327</v>
      </c>
      <c r="O1113" s="4">
        <f t="shared" si="89"/>
        <v>0.55976793465433694</v>
      </c>
    </row>
    <row r="1114" spans="1:15" x14ac:dyDescent="0.2">
      <c r="A1114" s="2">
        <v>1184</v>
      </c>
      <c r="B1114" s="2">
        <v>9</v>
      </c>
      <c r="C1114" s="2">
        <v>47</v>
      </c>
      <c r="D1114" s="2">
        <v>135.5</v>
      </c>
      <c r="E1114" s="2">
        <v>38.5</v>
      </c>
      <c r="F1114" s="2">
        <v>35.878465360979447</v>
      </c>
      <c r="G1114" s="2">
        <v>26.1</v>
      </c>
      <c r="H1114" s="2">
        <v>88</v>
      </c>
      <c r="I1114" s="2">
        <v>2</v>
      </c>
      <c r="J1114" s="2">
        <v>4</v>
      </c>
      <c r="K1114" s="2">
        <f t="shared" si="85"/>
        <v>18.094999999999999</v>
      </c>
      <c r="L1114" s="2">
        <f t="shared" si="86"/>
        <v>16.86287871966034</v>
      </c>
      <c r="M1114" s="4">
        <f t="shared" si="87"/>
        <v>9.8555302896202388</v>
      </c>
      <c r="N1114" s="4">
        <f t="shared" si="88"/>
        <v>9.1844494054603505</v>
      </c>
      <c r="O1114" s="4">
        <f t="shared" si="89"/>
        <v>0.67108088415988831</v>
      </c>
    </row>
    <row r="1115" spans="1:15" x14ac:dyDescent="0.2">
      <c r="A1115" s="2">
        <v>1185</v>
      </c>
      <c r="B1115" s="2">
        <v>9</v>
      </c>
      <c r="C1115" s="2">
        <v>70.7</v>
      </c>
      <c r="D1115" s="2">
        <v>153.5</v>
      </c>
      <c r="E1115" s="2">
        <v>35.5</v>
      </c>
      <c r="F1115" s="2">
        <v>35.43522530139176</v>
      </c>
      <c r="G1115" s="2">
        <v>30</v>
      </c>
      <c r="H1115" s="2">
        <v>89</v>
      </c>
      <c r="I1115" s="2">
        <v>2</v>
      </c>
      <c r="J1115" s="2">
        <v>4</v>
      </c>
      <c r="K1115" s="2">
        <f t="shared" si="85"/>
        <v>25.098499999999998</v>
      </c>
      <c r="L1115" s="2">
        <f t="shared" si="86"/>
        <v>25.052704288083973</v>
      </c>
      <c r="M1115" s="4">
        <f t="shared" si="87"/>
        <v>10.651996307653132</v>
      </c>
      <c r="N1115" s="4">
        <f t="shared" si="88"/>
        <v>10.632560255529066</v>
      </c>
      <c r="O1115" s="4">
        <f t="shared" si="89"/>
        <v>1.9436052124065739E-2</v>
      </c>
    </row>
    <row r="1116" spans="1:15" x14ac:dyDescent="0.2">
      <c r="A1116" s="2">
        <v>1186</v>
      </c>
      <c r="B1116" s="2">
        <v>11</v>
      </c>
      <c r="C1116" s="2">
        <v>57</v>
      </c>
      <c r="D1116" s="2">
        <v>143.80000000000001</v>
      </c>
      <c r="E1116" s="2">
        <v>36.700000000000003</v>
      </c>
      <c r="F1116" s="2">
        <v>36.223430867056997</v>
      </c>
      <c r="G1116" s="2">
        <v>27.8</v>
      </c>
      <c r="H1116" s="2">
        <v>95.8</v>
      </c>
      <c r="I1116" s="2">
        <v>2</v>
      </c>
      <c r="J1116" s="2">
        <v>4</v>
      </c>
      <c r="K1116" s="2">
        <f t="shared" si="85"/>
        <v>20.919</v>
      </c>
      <c r="L1116" s="2">
        <f t="shared" si="86"/>
        <v>20.647355594222489</v>
      </c>
      <c r="M1116" s="4">
        <f t="shared" si="87"/>
        <v>10.116333727302445</v>
      </c>
      <c r="N1116" s="4">
        <f t="shared" si="88"/>
        <v>9.9849677220440629</v>
      </c>
      <c r="O1116" s="4">
        <f t="shared" si="89"/>
        <v>0.13136600525838205</v>
      </c>
    </row>
    <row r="1117" spans="1:15" x14ac:dyDescent="0.2">
      <c r="A1117" s="2">
        <v>1187</v>
      </c>
      <c r="B1117" s="2">
        <v>9</v>
      </c>
      <c r="C1117" s="2">
        <v>40.299999999999997</v>
      </c>
      <c r="D1117" s="2">
        <v>135.5</v>
      </c>
      <c r="E1117" s="2">
        <v>32.6</v>
      </c>
      <c r="F1117" s="2">
        <v>32.443872170932089</v>
      </c>
      <c r="G1117" s="2">
        <v>21.9</v>
      </c>
      <c r="H1117" s="2">
        <v>86</v>
      </c>
      <c r="I1117" s="2">
        <v>2</v>
      </c>
      <c r="J1117" s="2">
        <v>4</v>
      </c>
      <c r="K1117" s="2">
        <f t="shared" si="85"/>
        <v>13.1378</v>
      </c>
      <c r="L1117" s="2">
        <f t="shared" si="86"/>
        <v>13.074880484885631</v>
      </c>
      <c r="M1117" s="4">
        <f t="shared" si="87"/>
        <v>7.1555670538255196</v>
      </c>
      <c r="N1117" s="4">
        <f t="shared" si="88"/>
        <v>7.1212976320505605</v>
      </c>
      <c r="O1117" s="4">
        <f t="shared" si="89"/>
        <v>3.4269421774959063E-2</v>
      </c>
    </row>
    <row r="1118" spans="1:15" x14ac:dyDescent="0.2">
      <c r="A1118" s="2">
        <v>1188</v>
      </c>
      <c r="B1118" s="2">
        <v>10</v>
      </c>
      <c r="C1118" s="2">
        <v>59.6</v>
      </c>
      <c r="D1118" s="2">
        <v>146.5</v>
      </c>
      <c r="E1118" s="2">
        <v>37.6</v>
      </c>
      <c r="F1118" s="2">
        <v>35.938483649635749</v>
      </c>
      <c r="G1118" s="2">
        <v>27.8</v>
      </c>
      <c r="H1118" s="2">
        <v>90.5</v>
      </c>
      <c r="I1118" s="2">
        <v>2</v>
      </c>
      <c r="J1118" s="2">
        <v>4</v>
      </c>
      <c r="K1118" s="2">
        <f t="shared" si="85"/>
        <v>22.409600000000001</v>
      </c>
      <c r="L1118" s="2">
        <f t="shared" si="86"/>
        <v>21.419336255182905</v>
      </c>
      <c r="M1118" s="4">
        <f t="shared" si="87"/>
        <v>10.441402928397535</v>
      </c>
      <c r="N1118" s="4">
        <f t="shared" si="88"/>
        <v>9.9800050112094034</v>
      </c>
      <c r="O1118" s="4">
        <f t="shared" si="89"/>
        <v>0.4613979171881315</v>
      </c>
    </row>
    <row r="1119" spans="1:15" x14ac:dyDescent="0.2">
      <c r="A1119" s="2">
        <v>1189</v>
      </c>
      <c r="B1119" s="2">
        <v>11</v>
      </c>
      <c r="C1119" s="2">
        <v>59.6</v>
      </c>
      <c r="D1119" s="2">
        <v>150</v>
      </c>
      <c r="E1119" s="2">
        <v>31.9</v>
      </c>
      <c r="F1119" s="2">
        <v>35.96544159136328</v>
      </c>
      <c r="G1119" s="2">
        <v>26.48</v>
      </c>
      <c r="H1119" s="2">
        <v>92</v>
      </c>
      <c r="I1119" s="2">
        <v>2</v>
      </c>
      <c r="J1119" s="2">
        <v>4</v>
      </c>
      <c r="K1119" s="2">
        <f t="shared" si="85"/>
        <v>19.0124</v>
      </c>
      <c r="L1119" s="2">
        <f t="shared" si="86"/>
        <v>21.435403188452515</v>
      </c>
      <c r="M1119" s="4">
        <f t="shared" si="87"/>
        <v>8.4499555555555546</v>
      </c>
      <c r="N1119" s="4">
        <f t="shared" si="88"/>
        <v>9.5268458615344507</v>
      </c>
      <c r="O1119" s="4">
        <f t="shared" si="89"/>
        <v>-1.0768903059788961</v>
      </c>
    </row>
    <row r="1120" spans="1:15" x14ac:dyDescent="0.2">
      <c r="A1120" s="2">
        <v>1190</v>
      </c>
      <c r="B1120" s="2">
        <v>10</v>
      </c>
      <c r="C1120" s="2">
        <v>51.1</v>
      </c>
      <c r="D1120" s="2">
        <v>146.5</v>
      </c>
      <c r="E1120" s="2">
        <v>35.299999999999997</v>
      </c>
      <c r="F1120" s="2">
        <v>33.463516932038303</v>
      </c>
      <c r="G1120" s="2">
        <v>23.8</v>
      </c>
      <c r="H1120" s="2">
        <v>79</v>
      </c>
      <c r="I1120" s="2">
        <v>2</v>
      </c>
      <c r="J1120" s="2">
        <v>4</v>
      </c>
      <c r="K1120" s="2">
        <f t="shared" si="85"/>
        <v>18.0383</v>
      </c>
      <c r="L1120" s="2">
        <f t="shared" si="86"/>
        <v>17.099857152271571</v>
      </c>
      <c r="M1120" s="4">
        <f t="shared" si="87"/>
        <v>8.4046640030751654</v>
      </c>
      <c r="N1120" s="4">
        <f t="shared" si="88"/>
        <v>7.9674112230877796</v>
      </c>
      <c r="O1120" s="4">
        <f t="shared" si="89"/>
        <v>0.43725277998738576</v>
      </c>
    </row>
    <row r="1121" spans="1:15" x14ac:dyDescent="0.2">
      <c r="A1121" s="2">
        <v>1191</v>
      </c>
      <c r="B1121" s="2">
        <v>10</v>
      </c>
      <c r="C1121" s="2">
        <v>56.6</v>
      </c>
      <c r="D1121" s="2">
        <v>138.80000000000001</v>
      </c>
      <c r="E1121" s="2">
        <v>34.1</v>
      </c>
      <c r="F1121" s="2">
        <v>34.871461652455061</v>
      </c>
      <c r="G1121" s="2">
        <v>29.37</v>
      </c>
      <c r="H1121" s="2">
        <v>83</v>
      </c>
      <c r="I1121" s="2">
        <v>2</v>
      </c>
      <c r="J1121" s="2">
        <v>4</v>
      </c>
      <c r="K1121" s="2">
        <f t="shared" si="85"/>
        <v>19.300600000000003</v>
      </c>
      <c r="L1121" s="2">
        <f t="shared" si="86"/>
        <v>19.737247295289563</v>
      </c>
      <c r="M1121" s="4">
        <f t="shared" si="87"/>
        <v>10.018250296904716</v>
      </c>
      <c r="N1121" s="4">
        <f t="shared" si="88"/>
        <v>10.244898271355112</v>
      </c>
      <c r="O1121" s="4">
        <f t="shared" si="89"/>
        <v>-0.22664797445039575</v>
      </c>
    </row>
    <row r="1122" spans="1:15" x14ac:dyDescent="0.2">
      <c r="A1122" s="2">
        <v>1192</v>
      </c>
      <c r="B1122" s="2">
        <v>10</v>
      </c>
      <c r="C1122" s="2">
        <v>43.1</v>
      </c>
      <c r="D1122" s="2">
        <v>138.5</v>
      </c>
      <c r="E1122" s="2">
        <v>33.299999999999997</v>
      </c>
      <c r="F1122" s="2">
        <v>33.075421886194647</v>
      </c>
      <c r="G1122" s="2">
        <v>22.5</v>
      </c>
      <c r="H1122" s="2">
        <v>78</v>
      </c>
      <c r="I1122" s="2">
        <v>2</v>
      </c>
      <c r="J1122" s="2">
        <v>4</v>
      </c>
      <c r="K1122" s="2">
        <f t="shared" si="85"/>
        <v>14.3523</v>
      </c>
      <c r="L1122" s="2">
        <f t="shared" si="86"/>
        <v>14.255506832949893</v>
      </c>
      <c r="M1122" s="4">
        <f t="shared" si="87"/>
        <v>7.4820732708623856</v>
      </c>
      <c r="N1122" s="4">
        <f t="shared" si="88"/>
        <v>7.4316135140298414</v>
      </c>
      <c r="O1122" s="4">
        <f t="shared" si="89"/>
        <v>5.0459756832544223E-2</v>
      </c>
    </row>
    <row r="1123" spans="1:15" x14ac:dyDescent="0.2">
      <c r="A1123" s="2">
        <v>1193</v>
      </c>
      <c r="B1123" s="2">
        <v>11</v>
      </c>
      <c r="C1123" s="2">
        <v>50.4</v>
      </c>
      <c r="D1123" s="2">
        <v>139</v>
      </c>
      <c r="E1123" s="2">
        <v>37.799999999999997</v>
      </c>
      <c r="F1123" s="2">
        <v>35.607020964784432</v>
      </c>
      <c r="G1123" s="2">
        <v>26.08</v>
      </c>
      <c r="H1123" s="2">
        <v>91</v>
      </c>
      <c r="I1123" s="2">
        <v>2</v>
      </c>
      <c r="J1123" s="2">
        <v>4</v>
      </c>
      <c r="K1123" s="2">
        <f t="shared" si="85"/>
        <v>19.051199999999998</v>
      </c>
      <c r="L1123" s="2">
        <f t="shared" si="86"/>
        <v>17.945938566251353</v>
      </c>
      <c r="M1123" s="4">
        <f t="shared" si="87"/>
        <v>9.8603591946586615</v>
      </c>
      <c r="N1123" s="4">
        <f t="shared" si="88"/>
        <v>9.2883073165215855</v>
      </c>
      <c r="O1123" s="4">
        <f t="shared" si="89"/>
        <v>0.57205187813707603</v>
      </c>
    </row>
    <row r="1124" spans="1:15" x14ac:dyDescent="0.2">
      <c r="A1124" s="2">
        <v>1194</v>
      </c>
      <c r="B1124" s="2">
        <v>11</v>
      </c>
      <c r="C1124" s="2">
        <v>67.5</v>
      </c>
      <c r="D1124" s="2">
        <v>156.5</v>
      </c>
      <c r="E1124" s="2">
        <v>33</v>
      </c>
      <c r="F1124" s="2">
        <v>34.703681154418469</v>
      </c>
      <c r="G1124" s="2">
        <v>27.8</v>
      </c>
      <c r="H1124" s="2">
        <v>106</v>
      </c>
      <c r="I1124" s="2">
        <v>2</v>
      </c>
      <c r="J1124" s="2">
        <v>4</v>
      </c>
      <c r="K1124" s="2">
        <f t="shared" si="85"/>
        <v>22.274999999999999</v>
      </c>
      <c r="L1124" s="2">
        <f t="shared" si="86"/>
        <v>23.424984779232467</v>
      </c>
      <c r="M1124" s="4">
        <f t="shared" si="87"/>
        <v>9.0947136339046022</v>
      </c>
      <c r="N1124" s="4">
        <f t="shared" si="88"/>
        <v>9.5642437012656938</v>
      </c>
      <c r="O1124" s="4">
        <f t="shared" si="89"/>
        <v>-0.4695300673610916</v>
      </c>
    </row>
    <row r="1125" spans="1:15" x14ac:dyDescent="0.2">
      <c r="A1125" s="2">
        <v>1195</v>
      </c>
      <c r="B1125" s="2">
        <v>11</v>
      </c>
      <c r="C1125" s="2">
        <v>66</v>
      </c>
      <c r="D1125" s="2">
        <v>162</v>
      </c>
      <c r="E1125" s="2">
        <v>34.299999999999997</v>
      </c>
      <c r="F1125" s="2">
        <v>33.311572235687542</v>
      </c>
      <c r="G1125" s="2">
        <v>25.2</v>
      </c>
      <c r="H1125" s="2">
        <v>79</v>
      </c>
      <c r="I1125" s="2">
        <v>2</v>
      </c>
      <c r="J1125" s="2">
        <v>4</v>
      </c>
      <c r="K1125" s="2">
        <f t="shared" si="85"/>
        <v>22.637999999999998</v>
      </c>
      <c r="L1125" s="2">
        <f t="shared" si="86"/>
        <v>21.985637675553775</v>
      </c>
      <c r="M1125" s="4">
        <f t="shared" si="87"/>
        <v>8.625971650663006</v>
      </c>
      <c r="N1125" s="4">
        <f t="shared" si="88"/>
        <v>8.3773958525963153</v>
      </c>
      <c r="O1125" s="4">
        <f t="shared" si="89"/>
        <v>0.24857579806669072</v>
      </c>
    </row>
    <row r="1126" spans="1:15" x14ac:dyDescent="0.2">
      <c r="A1126" s="2">
        <v>1196</v>
      </c>
      <c r="B1126" s="2">
        <v>9</v>
      </c>
      <c r="C1126" s="2">
        <v>44</v>
      </c>
      <c r="D1126" s="2">
        <v>137</v>
      </c>
      <c r="E1126" s="2">
        <v>31.6</v>
      </c>
      <c r="F1126" s="2">
        <v>33.295835494035067</v>
      </c>
      <c r="G1126" s="2">
        <v>23.44</v>
      </c>
      <c r="H1126" s="2">
        <v>81</v>
      </c>
      <c r="I1126" s="2">
        <v>2</v>
      </c>
      <c r="J1126" s="2">
        <v>4</v>
      </c>
      <c r="K1126" s="2">
        <f t="shared" si="85"/>
        <v>13.904000000000002</v>
      </c>
      <c r="L1126" s="2">
        <f t="shared" si="86"/>
        <v>14.65016761737543</v>
      </c>
      <c r="M1126" s="4">
        <f t="shared" si="87"/>
        <v>7.407959933933614</v>
      </c>
      <c r="N1126" s="4">
        <f t="shared" si="88"/>
        <v>7.8055131426157116</v>
      </c>
      <c r="O1126" s="4">
        <f t="shared" si="89"/>
        <v>-0.39755320868209765</v>
      </c>
    </row>
    <row r="1127" spans="1:15" x14ac:dyDescent="0.2">
      <c r="A1127" s="2">
        <v>1197</v>
      </c>
      <c r="B1127" s="2">
        <v>11</v>
      </c>
      <c r="C1127" s="2">
        <v>67.900000000000006</v>
      </c>
      <c r="D1127" s="2">
        <v>146</v>
      </c>
      <c r="E1127" s="2">
        <v>34.700000000000003</v>
      </c>
      <c r="F1127" s="2">
        <v>33.715534541160189</v>
      </c>
      <c r="G1127" s="2">
        <v>30.44</v>
      </c>
      <c r="H1127" s="2">
        <v>86</v>
      </c>
      <c r="I1127" s="2">
        <v>2</v>
      </c>
      <c r="J1127" s="2">
        <v>4</v>
      </c>
      <c r="K1127" s="2">
        <f t="shared" si="85"/>
        <v>23.561300000000006</v>
      </c>
      <c r="L1127" s="2">
        <f t="shared" si="86"/>
        <v>22.89284795344777</v>
      </c>
      <c r="M1127" s="4">
        <f t="shared" si="87"/>
        <v>11.053340213923818</v>
      </c>
      <c r="N1127" s="4">
        <f t="shared" si="88"/>
        <v>10.739748523854276</v>
      </c>
      <c r="O1127" s="4">
        <f t="shared" si="89"/>
        <v>0.31359169006954168</v>
      </c>
    </row>
    <row r="1128" spans="1:15" x14ac:dyDescent="0.2">
      <c r="A1128" s="2">
        <v>1198</v>
      </c>
      <c r="B1128" s="2">
        <v>9</v>
      </c>
      <c r="C1128" s="2">
        <v>50</v>
      </c>
      <c r="D1128" s="2">
        <v>137.5</v>
      </c>
      <c r="E1128" s="2">
        <v>36.6</v>
      </c>
      <c r="F1128" s="2">
        <v>36.741702506021333</v>
      </c>
      <c r="G1128" s="2">
        <v>26.6</v>
      </c>
      <c r="H1128" s="2">
        <v>95</v>
      </c>
      <c r="I1128" s="2">
        <v>2</v>
      </c>
      <c r="J1128" s="2">
        <v>4</v>
      </c>
      <c r="K1128" s="2">
        <f t="shared" si="85"/>
        <v>18.3</v>
      </c>
      <c r="L1128" s="2">
        <f t="shared" si="86"/>
        <v>18.370851253010667</v>
      </c>
      <c r="M1128" s="4">
        <f t="shared" si="87"/>
        <v>9.6793388429752074</v>
      </c>
      <c r="N1128" s="4">
        <f t="shared" si="88"/>
        <v>9.7168138858899393</v>
      </c>
      <c r="O1128" s="4">
        <f t="shared" si="89"/>
        <v>-3.7475042914731915E-2</v>
      </c>
    </row>
    <row r="1129" spans="1:15" x14ac:dyDescent="0.2">
      <c r="A1129" s="2">
        <v>1199</v>
      </c>
      <c r="B1129" s="2">
        <v>9</v>
      </c>
      <c r="C1129" s="2">
        <v>48.9</v>
      </c>
      <c r="D1129" s="2">
        <v>133.6</v>
      </c>
      <c r="E1129" s="2">
        <v>33.1</v>
      </c>
      <c r="F1129" s="2">
        <v>34.64683237519462</v>
      </c>
      <c r="G1129" s="2">
        <v>27.39</v>
      </c>
      <c r="H1129" s="2">
        <v>79</v>
      </c>
      <c r="I1129" s="2">
        <v>2</v>
      </c>
      <c r="J1129" s="2">
        <v>4</v>
      </c>
      <c r="K1129" s="2">
        <f t="shared" si="85"/>
        <v>16.1859</v>
      </c>
      <c r="L1129" s="2">
        <f t="shared" si="86"/>
        <v>16.942301031470169</v>
      </c>
      <c r="M1129" s="4">
        <f t="shared" si="87"/>
        <v>9.0682594392054234</v>
      </c>
      <c r="N1129" s="4">
        <f t="shared" si="88"/>
        <v>9.4920382092122857</v>
      </c>
      <c r="O1129" s="4">
        <f t="shared" si="89"/>
        <v>-0.42377877000686226</v>
      </c>
    </row>
    <row r="1130" spans="1:15" x14ac:dyDescent="0.2">
      <c r="A1130" s="2">
        <v>1200</v>
      </c>
      <c r="B1130" s="2">
        <v>11</v>
      </c>
      <c r="C1130" s="2">
        <v>55</v>
      </c>
      <c r="D1130" s="2">
        <v>140</v>
      </c>
      <c r="E1130" s="2">
        <v>36.299999999999997</v>
      </c>
      <c r="F1130" s="2">
        <v>35.360193722015119</v>
      </c>
      <c r="G1130" s="2">
        <v>28.06</v>
      </c>
      <c r="H1130" s="2">
        <v>87</v>
      </c>
      <c r="I1130" s="2">
        <v>2</v>
      </c>
      <c r="J1130" s="2">
        <v>4</v>
      </c>
      <c r="K1130" s="2">
        <f t="shared" si="85"/>
        <v>19.964999999999996</v>
      </c>
      <c r="L1130" s="2">
        <f t="shared" si="86"/>
        <v>19.448106547108317</v>
      </c>
      <c r="M1130" s="4">
        <f t="shared" si="87"/>
        <v>10.186224489795919</v>
      </c>
      <c r="N1130" s="4">
        <f t="shared" si="88"/>
        <v>9.9225033403613878</v>
      </c>
      <c r="O1130" s="4">
        <f t="shared" si="89"/>
        <v>0.26372114943453084</v>
      </c>
    </row>
    <row r="1131" spans="1:15" x14ac:dyDescent="0.2">
      <c r="A1131" s="2">
        <v>1201</v>
      </c>
      <c r="B1131" s="2">
        <v>9</v>
      </c>
      <c r="C1131" s="2">
        <v>44.3</v>
      </c>
      <c r="D1131" s="2">
        <v>140</v>
      </c>
      <c r="E1131" s="2">
        <v>32.700000000000003</v>
      </c>
      <c r="F1131" s="2">
        <v>33.926395072648212</v>
      </c>
      <c r="G1131" s="2">
        <v>22.6</v>
      </c>
      <c r="H1131" s="2">
        <v>84.5</v>
      </c>
      <c r="I1131" s="2">
        <v>2</v>
      </c>
      <c r="J1131" s="2">
        <v>4</v>
      </c>
      <c r="K1131" s="2">
        <f t="shared" si="85"/>
        <v>14.4861</v>
      </c>
      <c r="L1131" s="2">
        <f t="shared" si="86"/>
        <v>15.029393017183157</v>
      </c>
      <c r="M1131" s="4">
        <f t="shared" si="87"/>
        <v>7.3908673469387764</v>
      </c>
      <c r="N1131" s="4">
        <f t="shared" si="88"/>
        <v>7.6680576618281426</v>
      </c>
      <c r="O1131" s="4">
        <f t="shared" si="89"/>
        <v>-0.27719031488936619</v>
      </c>
    </row>
    <row r="1132" spans="1:15" x14ac:dyDescent="0.2">
      <c r="A1132" s="2">
        <v>1202</v>
      </c>
      <c r="B1132" s="2">
        <v>11</v>
      </c>
      <c r="C1132" s="2">
        <v>78.5</v>
      </c>
      <c r="D1132" s="2">
        <v>154</v>
      </c>
      <c r="E1132" s="2">
        <v>40.200000000000003</v>
      </c>
      <c r="F1132" s="2">
        <v>43.007781024160117</v>
      </c>
      <c r="G1132" s="2">
        <v>33.4</v>
      </c>
      <c r="H1132" s="2">
        <v>114</v>
      </c>
      <c r="I1132" s="2">
        <v>2</v>
      </c>
      <c r="J1132" s="2">
        <v>4</v>
      </c>
      <c r="K1132" s="2">
        <f t="shared" si="85"/>
        <v>31.557000000000002</v>
      </c>
      <c r="L1132" s="2">
        <f t="shared" si="86"/>
        <v>33.761108103965697</v>
      </c>
      <c r="M1132" s="4">
        <f t="shared" si="87"/>
        <v>13.306206780232756</v>
      </c>
      <c r="N1132" s="4">
        <f t="shared" si="88"/>
        <v>14.235582772797141</v>
      </c>
      <c r="O1132" s="4">
        <f t="shared" si="89"/>
        <v>-0.92937599256438475</v>
      </c>
    </row>
    <row r="1133" spans="1:15" x14ac:dyDescent="0.2">
      <c r="A1133" s="2">
        <v>1203</v>
      </c>
      <c r="B1133" s="2">
        <v>9</v>
      </c>
      <c r="C1133" s="2">
        <v>72.099999999999994</v>
      </c>
      <c r="D1133" s="2">
        <v>153</v>
      </c>
      <c r="E1133" s="2">
        <v>36.299999999999997</v>
      </c>
      <c r="F1133" s="2">
        <v>36.377302098128503</v>
      </c>
      <c r="G1133" s="2">
        <v>30.8</v>
      </c>
      <c r="H1133" s="2">
        <v>89</v>
      </c>
      <c r="I1133" s="2">
        <v>2</v>
      </c>
      <c r="J1133" s="2">
        <v>4</v>
      </c>
      <c r="K1133" s="2">
        <f t="shared" si="85"/>
        <v>26.172299999999996</v>
      </c>
      <c r="L1133" s="2">
        <f t="shared" si="86"/>
        <v>26.228034812750646</v>
      </c>
      <c r="M1133" s="4">
        <f t="shared" si="87"/>
        <v>11.180443419197744</v>
      </c>
      <c r="N1133" s="4">
        <f t="shared" si="88"/>
        <v>11.204252557883995</v>
      </c>
      <c r="O1133" s="4">
        <f t="shared" si="89"/>
        <v>-2.3809138686251785E-2</v>
      </c>
    </row>
    <row r="1134" spans="1:15" x14ac:dyDescent="0.2">
      <c r="A1134" s="2">
        <v>1204</v>
      </c>
      <c r="B1134" s="2">
        <v>11</v>
      </c>
      <c r="C1134" s="2">
        <v>69.8</v>
      </c>
      <c r="D1134" s="2">
        <v>148.5</v>
      </c>
      <c r="E1134" s="2">
        <v>31.3</v>
      </c>
      <c r="F1134" s="2">
        <v>34.336520826143627</v>
      </c>
      <c r="G1134" s="2">
        <v>31.65</v>
      </c>
      <c r="H1134" s="2">
        <v>91</v>
      </c>
      <c r="I1134" s="2">
        <v>2</v>
      </c>
      <c r="J1134" s="2">
        <v>4</v>
      </c>
      <c r="K1134" s="2">
        <f t="shared" si="85"/>
        <v>21.847399999999997</v>
      </c>
      <c r="L1134" s="2">
        <f t="shared" si="86"/>
        <v>23.966891536648248</v>
      </c>
      <c r="M1134" s="4">
        <f t="shared" si="87"/>
        <v>9.9071069845480579</v>
      </c>
      <c r="N1134" s="4">
        <f t="shared" si="88"/>
        <v>10.868229562356786</v>
      </c>
      <c r="O1134" s="4">
        <f t="shared" si="89"/>
        <v>-0.96112257780872845</v>
      </c>
    </row>
    <row r="1135" spans="1:15" x14ac:dyDescent="0.2">
      <c r="A1135" s="2">
        <v>1205</v>
      </c>
      <c r="B1135" s="2">
        <v>9</v>
      </c>
      <c r="C1135" s="2">
        <v>45.6</v>
      </c>
      <c r="D1135" s="2">
        <v>134.6</v>
      </c>
      <c r="E1135" s="2">
        <v>31.6</v>
      </c>
      <c r="F1135" s="2">
        <v>34.64683237519462</v>
      </c>
      <c r="G1135" s="2">
        <v>25.16</v>
      </c>
      <c r="H1135" s="2">
        <v>78</v>
      </c>
      <c r="I1135" s="2">
        <v>2</v>
      </c>
      <c r="J1135" s="2">
        <v>4</v>
      </c>
      <c r="K1135" s="2">
        <f t="shared" si="85"/>
        <v>14.409600000000001</v>
      </c>
      <c r="L1135" s="2">
        <f t="shared" si="86"/>
        <v>15.798955563088748</v>
      </c>
      <c r="M1135" s="4">
        <f t="shared" si="87"/>
        <v>7.9535644659538267</v>
      </c>
      <c r="N1135" s="4">
        <f t="shared" si="88"/>
        <v>8.7204371783926131</v>
      </c>
      <c r="O1135" s="4">
        <f t="shared" si="89"/>
        <v>-0.76687271243878641</v>
      </c>
    </row>
    <row r="1136" spans="1:15" x14ac:dyDescent="0.2">
      <c r="A1136" s="2">
        <v>1206</v>
      </c>
      <c r="B1136" s="2">
        <v>11</v>
      </c>
      <c r="C1136" s="2">
        <v>62.5</v>
      </c>
      <c r="D1136" s="2">
        <v>143.5</v>
      </c>
      <c r="E1136" s="2">
        <v>32.6</v>
      </c>
      <c r="F1136" s="2">
        <v>34.573603621331152</v>
      </c>
      <c r="G1136" s="2">
        <v>30.35</v>
      </c>
      <c r="H1136" s="2">
        <v>85</v>
      </c>
      <c r="I1136" s="2">
        <v>2</v>
      </c>
      <c r="J1136" s="2">
        <v>4</v>
      </c>
      <c r="K1136" s="2">
        <f t="shared" si="85"/>
        <v>20.375</v>
      </c>
      <c r="L1136" s="2">
        <f t="shared" si="86"/>
        <v>21.608502263331971</v>
      </c>
      <c r="M1136" s="4">
        <f t="shared" si="87"/>
        <v>9.894499144095473</v>
      </c>
      <c r="N1136" s="4">
        <f t="shared" si="88"/>
        <v>10.493512007348381</v>
      </c>
      <c r="O1136" s="4">
        <f t="shared" si="89"/>
        <v>-0.59901286325290748</v>
      </c>
    </row>
    <row r="1137" spans="1:15" x14ac:dyDescent="0.2">
      <c r="A1137" s="2">
        <v>1207</v>
      </c>
      <c r="B1137" s="2">
        <v>9</v>
      </c>
      <c r="C1137" s="2">
        <v>48.3</v>
      </c>
      <c r="D1137" s="2">
        <v>134.5</v>
      </c>
      <c r="E1137" s="2">
        <v>34.6</v>
      </c>
      <c r="F1137" s="2">
        <v>34.312695134702949</v>
      </c>
      <c r="G1137" s="2">
        <v>26.69</v>
      </c>
      <c r="H1137" s="2">
        <v>73</v>
      </c>
      <c r="I1137" s="2">
        <v>2</v>
      </c>
      <c r="J1137" s="2">
        <v>4</v>
      </c>
      <c r="K1137" s="2">
        <f t="shared" si="85"/>
        <v>16.7118</v>
      </c>
      <c r="L1137" s="2">
        <f t="shared" si="86"/>
        <v>16.573031750061524</v>
      </c>
      <c r="M1137" s="4">
        <f t="shared" si="87"/>
        <v>9.2380149528060702</v>
      </c>
      <c r="N1137" s="4">
        <f t="shared" si="88"/>
        <v>9.1613060903312693</v>
      </c>
      <c r="O1137" s="4">
        <f t="shared" si="89"/>
        <v>7.670886247480091E-2</v>
      </c>
    </row>
    <row r="1138" spans="1:15" x14ac:dyDescent="0.2">
      <c r="A1138" s="2">
        <v>1208</v>
      </c>
      <c r="B1138" s="2">
        <v>10</v>
      </c>
      <c r="C1138" s="2">
        <v>66.3</v>
      </c>
      <c r="D1138" s="2">
        <v>145.30000000000001</v>
      </c>
      <c r="E1138" s="2">
        <v>33.9</v>
      </c>
      <c r="F1138" s="2">
        <v>32.846510089339468</v>
      </c>
      <c r="G1138" s="2">
        <v>31.4</v>
      </c>
      <c r="H1138" s="2"/>
      <c r="I1138" s="2">
        <v>2</v>
      </c>
      <c r="J1138" s="2">
        <v>4</v>
      </c>
      <c r="K1138" s="2">
        <f t="shared" si="85"/>
        <v>22.475699999999996</v>
      </c>
      <c r="L1138" s="2">
        <f t="shared" si="86"/>
        <v>21.777236189232067</v>
      </c>
      <c r="M1138" s="4">
        <f t="shared" si="87"/>
        <v>10.64589057738954</v>
      </c>
      <c r="N1138" s="4">
        <f t="shared" si="88"/>
        <v>10.315054638944826</v>
      </c>
      <c r="O1138" s="4">
        <f t="shared" si="89"/>
        <v>0.33083593844471437</v>
      </c>
    </row>
    <row r="1139" spans="1:15" x14ac:dyDescent="0.2">
      <c r="A1139" s="2">
        <v>1209</v>
      </c>
      <c r="B1139" s="2">
        <v>9</v>
      </c>
      <c r="C1139" s="2">
        <v>48</v>
      </c>
      <c r="D1139" s="2">
        <v>141</v>
      </c>
      <c r="E1139" s="2">
        <v>33.9</v>
      </c>
      <c r="F1139" s="2">
        <v>35.067712698001444</v>
      </c>
      <c r="G1139" s="2">
        <v>24.1</v>
      </c>
      <c r="H1139" s="2">
        <v>86</v>
      </c>
      <c r="I1139" s="2">
        <v>2</v>
      </c>
      <c r="J1139" s="2">
        <v>4</v>
      </c>
      <c r="K1139" s="2">
        <f t="shared" si="85"/>
        <v>16.271999999999998</v>
      </c>
      <c r="L1139" s="2">
        <f t="shared" si="86"/>
        <v>16.832502095040692</v>
      </c>
      <c r="M1139" s="4">
        <f t="shared" si="87"/>
        <v>8.1846989588048888</v>
      </c>
      <c r="N1139" s="4">
        <f t="shared" si="88"/>
        <v>8.4666274810324893</v>
      </c>
      <c r="O1139" s="4">
        <f t="shared" si="89"/>
        <v>-0.28192852222760045</v>
      </c>
    </row>
    <row r="1140" spans="1:15" x14ac:dyDescent="0.2">
      <c r="A1140" s="2">
        <v>1210</v>
      </c>
      <c r="B1140" s="2">
        <v>10</v>
      </c>
      <c r="C1140" s="2">
        <v>49.4</v>
      </c>
      <c r="D1140" s="2">
        <v>134.5</v>
      </c>
      <c r="E1140" s="2">
        <v>36.299999999999997</v>
      </c>
      <c r="F1140" s="2">
        <v>35.878465360979447</v>
      </c>
      <c r="G1140" s="2">
        <v>27.3</v>
      </c>
      <c r="H1140" s="2">
        <v>87</v>
      </c>
      <c r="I1140" s="2">
        <v>2</v>
      </c>
      <c r="J1140" s="2">
        <v>4</v>
      </c>
      <c r="K1140" s="2">
        <f t="shared" si="85"/>
        <v>17.932199999999998</v>
      </c>
      <c r="L1140" s="2">
        <f t="shared" si="86"/>
        <v>17.723961888323846</v>
      </c>
      <c r="M1140" s="4">
        <f t="shared" si="87"/>
        <v>9.9126324954049831</v>
      </c>
      <c r="N1140" s="4">
        <f t="shared" si="88"/>
        <v>9.7975218077825605</v>
      </c>
      <c r="O1140" s="4">
        <f t="shared" si="89"/>
        <v>0.1151106876224226</v>
      </c>
    </row>
    <row r="1141" spans="1:15" x14ac:dyDescent="0.2">
      <c r="A1141" s="2">
        <v>1211</v>
      </c>
      <c r="B1141" s="2">
        <v>9</v>
      </c>
      <c r="C1141" s="2">
        <v>43</v>
      </c>
      <c r="D1141" s="2">
        <v>123</v>
      </c>
      <c r="E1141" s="2">
        <v>44.1</v>
      </c>
      <c r="F1141" s="2">
        <v>40.958364593931911</v>
      </c>
      <c r="G1141" s="2">
        <v>28.4</v>
      </c>
      <c r="H1141" s="2">
        <v>83</v>
      </c>
      <c r="I1141" s="2">
        <v>2</v>
      </c>
      <c r="J1141" s="2">
        <v>4</v>
      </c>
      <c r="K1141" s="2">
        <f t="shared" si="85"/>
        <v>18.963000000000001</v>
      </c>
      <c r="L1141" s="2">
        <f t="shared" si="86"/>
        <v>17.612096775390722</v>
      </c>
      <c r="M1141" s="4">
        <f t="shared" si="87"/>
        <v>12.534205829863177</v>
      </c>
      <c r="N1141" s="4">
        <f t="shared" si="88"/>
        <v>11.641282818025463</v>
      </c>
      <c r="O1141" s="4">
        <f t="shared" si="89"/>
        <v>0.8929230118377145</v>
      </c>
    </row>
    <row r="1142" spans="1:15" x14ac:dyDescent="0.2">
      <c r="A1142" s="2">
        <v>1212</v>
      </c>
      <c r="B1142" s="2">
        <v>9</v>
      </c>
      <c r="C1142" s="2">
        <v>46.3</v>
      </c>
      <c r="D1142" s="2">
        <v>130.80000000000001</v>
      </c>
      <c r="E1142" s="2">
        <v>36.299999999999997</v>
      </c>
      <c r="F1142" s="2">
        <v>35.804937986443178</v>
      </c>
      <c r="G1142" s="2">
        <v>27.06</v>
      </c>
      <c r="H1142" s="2">
        <v>78</v>
      </c>
      <c r="I1142" s="2">
        <v>2</v>
      </c>
      <c r="J1142" s="2">
        <v>4</v>
      </c>
      <c r="K1142" s="2">
        <f t="shared" si="85"/>
        <v>16.806899999999999</v>
      </c>
      <c r="L1142" s="2">
        <f t="shared" si="86"/>
        <v>16.577686287723189</v>
      </c>
      <c r="M1142" s="4">
        <f t="shared" si="87"/>
        <v>9.8236329714109338</v>
      </c>
      <c r="N1142" s="4">
        <f t="shared" si="88"/>
        <v>9.6896575576569433</v>
      </c>
      <c r="O1142" s="4">
        <f t="shared" si="89"/>
        <v>0.13397541375399058</v>
      </c>
    </row>
    <row r="1143" spans="1:15" x14ac:dyDescent="0.2">
      <c r="A1143" s="2">
        <v>1213</v>
      </c>
      <c r="B1143" s="2">
        <v>11</v>
      </c>
      <c r="C1143" s="2">
        <v>47.5</v>
      </c>
      <c r="D1143" s="2">
        <v>138.4</v>
      </c>
      <c r="E1143" s="2">
        <v>31.8</v>
      </c>
      <c r="F1143" s="2">
        <v>34.979533922683842</v>
      </c>
      <c r="G1143" s="2">
        <v>24.79</v>
      </c>
      <c r="H1143" s="2">
        <v>83</v>
      </c>
      <c r="I1143" s="2">
        <v>2</v>
      </c>
      <c r="J1143" s="2">
        <v>4</v>
      </c>
      <c r="K1143" s="2">
        <f t="shared" si="85"/>
        <v>15.105</v>
      </c>
      <c r="L1143" s="2">
        <f t="shared" si="86"/>
        <v>16.615278613274825</v>
      </c>
      <c r="M1143" s="4">
        <f t="shared" si="87"/>
        <v>7.8858506799425294</v>
      </c>
      <c r="N1143" s="4">
        <f t="shared" si="88"/>
        <v>8.6743201688134945</v>
      </c>
      <c r="O1143" s="4">
        <f t="shared" si="89"/>
        <v>-0.78846948887096513</v>
      </c>
    </row>
    <row r="1144" spans="1:15" x14ac:dyDescent="0.2">
      <c r="A1144" s="2">
        <v>1214</v>
      </c>
      <c r="B1144" s="2">
        <v>10</v>
      </c>
      <c r="C1144" s="2">
        <v>55.5</v>
      </c>
      <c r="D1144" s="2">
        <v>145</v>
      </c>
      <c r="E1144" s="2">
        <v>31.9</v>
      </c>
      <c r="F1144" s="2">
        <v>35.025903435231179</v>
      </c>
      <c r="G1144" s="2">
        <v>26.39</v>
      </c>
      <c r="H1144" s="2">
        <v>84</v>
      </c>
      <c r="I1144" s="2">
        <v>2</v>
      </c>
      <c r="J1144" s="2">
        <v>4</v>
      </c>
      <c r="K1144" s="2">
        <f t="shared" si="85"/>
        <v>17.704499999999999</v>
      </c>
      <c r="L1144" s="2">
        <f t="shared" si="86"/>
        <v>19.439376406553304</v>
      </c>
      <c r="M1144" s="4">
        <f t="shared" si="87"/>
        <v>8.4206896551724135</v>
      </c>
      <c r="N1144" s="4">
        <f t="shared" si="88"/>
        <v>9.2458389567435457</v>
      </c>
      <c r="O1144" s="4">
        <f t="shared" si="89"/>
        <v>-0.8251493015711322</v>
      </c>
    </row>
    <row r="1145" spans="1:15" x14ac:dyDescent="0.2">
      <c r="A1145" s="2">
        <v>1215</v>
      </c>
      <c r="B1145" s="2">
        <v>10</v>
      </c>
      <c r="C1145" s="2">
        <v>48</v>
      </c>
      <c r="D1145" s="2">
        <v>140.5</v>
      </c>
      <c r="E1145" s="2">
        <v>36.1</v>
      </c>
      <c r="F1145" s="2">
        <v>34.426418767354207</v>
      </c>
      <c r="G1145" s="2">
        <v>24.31</v>
      </c>
      <c r="H1145" s="2">
        <v>77</v>
      </c>
      <c r="I1145" s="2">
        <v>2</v>
      </c>
      <c r="J1145" s="2">
        <v>4</v>
      </c>
      <c r="K1145" s="2">
        <f t="shared" si="85"/>
        <v>17.328000000000003</v>
      </c>
      <c r="L1145" s="2">
        <f t="shared" si="86"/>
        <v>16.52468100833002</v>
      </c>
      <c r="M1145" s="4">
        <f t="shared" si="87"/>
        <v>8.7780043312521379</v>
      </c>
      <c r="N1145" s="4">
        <f t="shared" si="88"/>
        <v>8.3710596412558189</v>
      </c>
      <c r="O1145" s="4">
        <f t="shared" si="89"/>
        <v>0.40694468999631894</v>
      </c>
    </row>
    <row r="1146" spans="1:15" x14ac:dyDescent="0.2">
      <c r="A1146" s="2">
        <v>1216</v>
      </c>
      <c r="B1146" s="2">
        <v>10</v>
      </c>
      <c r="C1146" s="2">
        <v>68</v>
      </c>
      <c r="D1146" s="2">
        <v>158</v>
      </c>
      <c r="E1146" s="2">
        <v>34.700000000000003</v>
      </c>
      <c r="F1146" s="2">
        <v>35.091219078926642</v>
      </c>
      <c r="G1146" s="2">
        <v>27.23</v>
      </c>
      <c r="H1146" s="2">
        <v>98</v>
      </c>
      <c r="I1146" s="2">
        <v>2</v>
      </c>
      <c r="J1146" s="2">
        <v>4</v>
      </c>
      <c r="K1146" s="2">
        <f t="shared" si="85"/>
        <v>23.596000000000004</v>
      </c>
      <c r="L1146" s="2">
        <f t="shared" si="86"/>
        <v>23.862028973670117</v>
      </c>
      <c r="M1146" s="4">
        <f t="shared" si="87"/>
        <v>9.4520108956897939</v>
      </c>
      <c r="N1146" s="4">
        <f t="shared" si="88"/>
        <v>9.5585759388199456</v>
      </c>
      <c r="O1146" s="4">
        <f t="shared" si="89"/>
        <v>-0.10656504313015169</v>
      </c>
    </row>
    <row r="1147" spans="1:15" x14ac:dyDescent="0.2">
      <c r="A1147" s="2">
        <v>1217</v>
      </c>
      <c r="B1147" s="2">
        <v>10</v>
      </c>
      <c r="C1147" s="2">
        <v>72</v>
      </c>
      <c r="D1147" s="2">
        <v>155.5</v>
      </c>
      <c r="E1147" s="2">
        <v>44.6</v>
      </c>
      <c r="F1147" s="2">
        <v>42.622406732904849</v>
      </c>
      <c r="G1147" s="2">
        <v>32.299999999999997</v>
      </c>
      <c r="H1147" s="2">
        <v>107</v>
      </c>
      <c r="I1147" s="2">
        <v>2</v>
      </c>
      <c r="J1147" s="2">
        <v>4</v>
      </c>
      <c r="K1147" s="2">
        <f t="shared" si="85"/>
        <v>32.112000000000002</v>
      </c>
      <c r="L1147" s="2">
        <f t="shared" si="86"/>
        <v>30.688132847691492</v>
      </c>
      <c r="M1147" s="4">
        <f t="shared" si="87"/>
        <v>13.280259716090614</v>
      </c>
      <c r="N1147" s="4">
        <f t="shared" si="88"/>
        <v>12.69140428560147</v>
      </c>
      <c r="O1147" s="4">
        <f t="shared" si="89"/>
        <v>0.58885543048914357</v>
      </c>
    </row>
    <row r="1148" spans="1:15" x14ac:dyDescent="0.2">
      <c r="A1148" s="2">
        <v>1218</v>
      </c>
      <c r="B1148" s="2">
        <v>9</v>
      </c>
      <c r="C1148" s="2">
        <v>48.9</v>
      </c>
      <c r="D1148" s="2">
        <v>135</v>
      </c>
      <c r="E1148" s="2">
        <v>36.299999999999997</v>
      </c>
      <c r="F1148" s="2">
        <v>34.64683237519462</v>
      </c>
      <c r="G1148" s="2">
        <v>26.83</v>
      </c>
      <c r="H1148" s="2">
        <v>81</v>
      </c>
      <c r="I1148" s="2">
        <v>2</v>
      </c>
      <c r="J1148" s="2">
        <v>4</v>
      </c>
      <c r="K1148" s="2">
        <f t="shared" si="85"/>
        <v>17.750699999999998</v>
      </c>
      <c r="L1148" s="2">
        <f t="shared" si="86"/>
        <v>16.942301031470169</v>
      </c>
      <c r="M1148" s="4">
        <f t="shared" si="87"/>
        <v>9.7397530864197517</v>
      </c>
      <c r="N1148" s="4">
        <f t="shared" si="88"/>
        <v>9.2961871228917232</v>
      </c>
      <c r="O1148" s="4">
        <f t="shared" si="89"/>
        <v>0.44356596352802846</v>
      </c>
    </row>
    <row r="1149" spans="1:15" x14ac:dyDescent="0.2">
      <c r="A1149" s="2">
        <v>1219</v>
      </c>
      <c r="B1149" s="2">
        <v>10</v>
      </c>
      <c r="C1149" s="2">
        <v>49.9</v>
      </c>
      <c r="D1149" s="2">
        <v>135</v>
      </c>
      <c r="E1149" s="2">
        <v>32.1</v>
      </c>
      <c r="F1149" s="2">
        <v>34.64683237519462</v>
      </c>
      <c r="G1149" s="2">
        <v>27.37</v>
      </c>
      <c r="H1149" s="2">
        <v>76</v>
      </c>
      <c r="I1149" s="2">
        <v>2</v>
      </c>
      <c r="J1149" s="2">
        <v>4</v>
      </c>
      <c r="K1149" s="2">
        <f t="shared" si="85"/>
        <v>16.017900000000001</v>
      </c>
      <c r="L1149" s="2">
        <f t="shared" si="86"/>
        <v>17.288769355222115</v>
      </c>
      <c r="M1149" s="4">
        <f t="shared" si="87"/>
        <v>8.7889711934156374</v>
      </c>
      <c r="N1149" s="4">
        <f t="shared" si="88"/>
        <v>9.4862931990244785</v>
      </c>
      <c r="O1149" s="4">
        <f t="shared" si="89"/>
        <v>-0.69732200560884117</v>
      </c>
    </row>
    <row r="1150" spans="1:15" x14ac:dyDescent="0.2">
      <c r="A1150" s="2">
        <v>1220</v>
      </c>
      <c r="B1150" s="2">
        <v>9</v>
      </c>
      <c r="C1150" s="2">
        <v>44.5</v>
      </c>
      <c r="D1150" s="2">
        <v>126.9</v>
      </c>
      <c r="E1150" s="2">
        <v>35.9</v>
      </c>
      <c r="F1150" s="2">
        <v>38.225993284603547</v>
      </c>
      <c r="G1150" s="2">
        <v>27.6</v>
      </c>
      <c r="H1150" s="2">
        <v>90</v>
      </c>
      <c r="I1150" s="2">
        <v>2</v>
      </c>
      <c r="J1150" s="2">
        <v>4</v>
      </c>
      <c r="K1150" s="2">
        <f t="shared" si="85"/>
        <v>15.9755</v>
      </c>
      <c r="L1150" s="2">
        <f t="shared" si="86"/>
        <v>17.010567011648579</v>
      </c>
      <c r="M1150" s="4">
        <f t="shared" si="87"/>
        <v>9.9204464092212845</v>
      </c>
      <c r="N1150" s="4">
        <f t="shared" si="88"/>
        <v>10.563201053458556</v>
      </c>
      <c r="O1150" s="4">
        <f t="shared" si="89"/>
        <v>-0.64275464423727158</v>
      </c>
    </row>
    <row r="1151" spans="1:15" x14ac:dyDescent="0.2">
      <c r="A1151" s="2">
        <v>1221</v>
      </c>
      <c r="B1151" s="2">
        <v>9</v>
      </c>
      <c r="C1151" s="2">
        <v>53.6</v>
      </c>
      <c r="D1151" s="2">
        <v>135.5</v>
      </c>
      <c r="E1151" s="2">
        <v>34.299999999999997</v>
      </c>
      <c r="F1151" s="2">
        <v>34.240902073841923</v>
      </c>
      <c r="G1151" s="2">
        <v>29.19</v>
      </c>
      <c r="H1151" s="2">
        <v>81</v>
      </c>
      <c r="I1151" s="2">
        <v>2</v>
      </c>
      <c r="J1151" s="2">
        <v>4</v>
      </c>
      <c r="K1151" s="2">
        <f t="shared" si="85"/>
        <v>18.384799999999998</v>
      </c>
      <c r="L1151" s="2">
        <f t="shared" si="86"/>
        <v>18.353123511579273</v>
      </c>
      <c r="M1151" s="4">
        <f t="shared" si="87"/>
        <v>10.013371277624215</v>
      </c>
      <c r="N1151" s="4">
        <f t="shared" si="88"/>
        <v>9.9961185232114342</v>
      </c>
      <c r="O1151" s="4">
        <f t="shared" si="89"/>
        <v>1.7252754412780291E-2</v>
      </c>
    </row>
    <row r="1152" spans="1:15" x14ac:dyDescent="0.2">
      <c r="A1152" s="2">
        <v>1222</v>
      </c>
      <c r="B1152" s="2">
        <v>11</v>
      </c>
      <c r="C1152" s="2">
        <v>67.400000000000006</v>
      </c>
      <c r="D1152" s="2">
        <v>150.5</v>
      </c>
      <c r="E1152" s="2">
        <v>29.8</v>
      </c>
      <c r="F1152" s="2">
        <v>33.804600411070339</v>
      </c>
      <c r="G1152" s="2">
        <v>29.75</v>
      </c>
      <c r="H1152" s="2">
        <v>87.5</v>
      </c>
      <c r="I1152" s="2">
        <v>2</v>
      </c>
      <c r="J1152" s="2">
        <v>4</v>
      </c>
      <c r="K1152" s="2">
        <f t="shared" si="85"/>
        <v>20.0852</v>
      </c>
      <c r="L1152" s="2">
        <f t="shared" si="86"/>
        <v>22.78430067706141</v>
      </c>
      <c r="M1152" s="4">
        <f t="shared" si="87"/>
        <v>8.867540093376455</v>
      </c>
      <c r="N1152" s="4">
        <f t="shared" si="88"/>
        <v>10.059182868648874</v>
      </c>
      <c r="O1152" s="4">
        <f t="shared" si="89"/>
        <v>-1.1916427752724186</v>
      </c>
    </row>
    <row r="1153" spans="1:15" x14ac:dyDescent="0.2">
      <c r="A1153" s="2">
        <v>1223</v>
      </c>
      <c r="B1153" s="2">
        <v>11</v>
      </c>
      <c r="C1153" s="2">
        <v>68.7</v>
      </c>
      <c r="D1153" s="2">
        <v>151.5</v>
      </c>
      <c r="E1153" s="2">
        <v>31.3</v>
      </c>
      <c r="F1153" s="2">
        <v>33.804600411070339</v>
      </c>
      <c r="G1153" s="2">
        <v>29.93</v>
      </c>
      <c r="H1153" s="2">
        <v>87</v>
      </c>
      <c r="I1153" s="2">
        <v>2</v>
      </c>
      <c r="J1153" s="2">
        <v>4</v>
      </c>
      <c r="K1153" s="2">
        <f t="shared" si="85"/>
        <v>21.5031</v>
      </c>
      <c r="L1153" s="2">
        <f t="shared" si="86"/>
        <v>23.223760482405325</v>
      </c>
      <c r="M1153" s="4">
        <f t="shared" si="87"/>
        <v>9.3686239911119831</v>
      </c>
      <c r="N1153" s="4">
        <f t="shared" si="88"/>
        <v>10.118293623677559</v>
      </c>
      <c r="O1153" s="4">
        <f t="shared" si="89"/>
        <v>-0.74966963256557584</v>
      </c>
    </row>
    <row r="1154" spans="1:15" x14ac:dyDescent="0.2">
      <c r="A1154" s="2">
        <v>1224</v>
      </c>
      <c r="B1154" s="2">
        <v>10</v>
      </c>
      <c r="C1154" s="2">
        <v>58.6</v>
      </c>
      <c r="D1154" s="2">
        <v>150.5</v>
      </c>
      <c r="E1154" s="2">
        <v>35.700000000000003</v>
      </c>
      <c r="F1154" s="2">
        <v>35.646889720214617</v>
      </c>
      <c r="G1154" s="2">
        <v>25.8</v>
      </c>
      <c r="H1154" s="2">
        <v>90</v>
      </c>
      <c r="I1154" s="2">
        <v>2</v>
      </c>
      <c r="J1154" s="2">
        <v>4</v>
      </c>
      <c r="K1154" s="2">
        <f t="shared" si="85"/>
        <v>20.920200000000005</v>
      </c>
      <c r="L1154" s="2">
        <f t="shared" si="86"/>
        <v>20.889077376045766</v>
      </c>
      <c r="M1154" s="4">
        <f t="shared" si="87"/>
        <v>9.2361894460326077</v>
      </c>
      <c r="N1154" s="4">
        <f t="shared" si="88"/>
        <v>9.2224489248665105</v>
      </c>
      <c r="O1154" s="4">
        <f t="shared" si="89"/>
        <v>1.3740521166097253E-2</v>
      </c>
    </row>
    <row r="1155" spans="1:15" x14ac:dyDescent="0.2">
      <c r="A1155" s="2">
        <v>1225</v>
      </c>
      <c r="B1155" s="2">
        <v>11</v>
      </c>
      <c r="C1155" s="2">
        <v>61.6</v>
      </c>
      <c r="D1155" s="2">
        <v>141.6</v>
      </c>
      <c r="E1155" s="2">
        <v>33.1</v>
      </c>
      <c r="F1155" s="2">
        <v>33.722630434877587</v>
      </c>
      <c r="G1155" s="2">
        <v>30.72</v>
      </c>
      <c r="H1155" s="2">
        <v>79</v>
      </c>
      <c r="I1155" s="2">
        <v>2</v>
      </c>
      <c r="J1155" s="2">
        <v>4</v>
      </c>
      <c r="K1155" s="2">
        <f t="shared" ref="K1155:K1218" si="90">E1155*C1155/100</f>
        <v>20.389600000000002</v>
      </c>
      <c r="L1155" s="2">
        <f t="shared" ref="L1155:L1218" si="91">C1155*F1155/100</f>
        <v>20.773140347884596</v>
      </c>
      <c r="M1155" s="4">
        <f t="shared" ref="M1155:M1218" si="92">K1155/POWER((D1155/100),2)</f>
        <v>10.169092534073863</v>
      </c>
      <c r="N1155" s="4">
        <f t="shared" ref="N1155:N1218" si="93">L1155/POWER((D1155/100),2)</f>
        <v>10.360379135487786</v>
      </c>
      <c r="O1155" s="4">
        <f t="shared" ref="O1155:O1218" si="94">M1155-N1155</f>
        <v>-0.19128660141392295</v>
      </c>
    </row>
    <row r="1156" spans="1:15" x14ac:dyDescent="0.2">
      <c r="A1156" s="2">
        <v>1226</v>
      </c>
      <c r="B1156" s="2">
        <v>9</v>
      </c>
      <c r="C1156" s="2">
        <v>52.6</v>
      </c>
      <c r="D1156" s="2">
        <v>134.5</v>
      </c>
      <c r="E1156" s="2">
        <v>31.9</v>
      </c>
      <c r="F1156" s="2">
        <v>34.240902073841923</v>
      </c>
      <c r="G1156" s="2">
        <v>29.07</v>
      </c>
      <c r="H1156" s="2">
        <v>81</v>
      </c>
      <c r="I1156" s="2">
        <v>2</v>
      </c>
      <c r="J1156" s="2">
        <v>4</v>
      </c>
      <c r="K1156" s="2">
        <f t="shared" si="90"/>
        <v>16.779399999999999</v>
      </c>
      <c r="L1156" s="2">
        <f t="shared" si="91"/>
        <v>18.010714490840851</v>
      </c>
      <c r="M1156" s="4">
        <f t="shared" si="92"/>
        <v>9.2753831483810334</v>
      </c>
      <c r="N1156" s="4">
        <f t="shared" si="93"/>
        <v>9.9560340464287957</v>
      </c>
      <c r="O1156" s="4">
        <f t="shared" si="94"/>
        <v>-0.68065089804776235</v>
      </c>
    </row>
    <row r="1157" spans="1:15" x14ac:dyDescent="0.2">
      <c r="A1157" s="2">
        <v>1227</v>
      </c>
      <c r="B1157" s="2">
        <v>10</v>
      </c>
      <c r="C1157" s="2">
        <v>88.8</v>
      </c>
      <c r="D1157" s="2">
        <v>144</v>
      </c>
      <c r="E1157" s="2">
        <v>49.4</v>
      </c>
      <c r="F1157" s="2">
        <v>49.160048359775921</v>
      </c>
      <c r="G1157" s="2">
        <v>42.8</v>
      </c>
      <c r="H1157" s="2">
        <v>125.5</v>
      </c>
      <c r="I1157" s="2">
        <v>2</v>
      </c>
      <c r="J1157" s="2">
        <v>4</v>
      </c>
      <c r="K1157" s="2">
        <f t="shared" si="90"/>
        <v>43.867199999999997</v>
      </c>
      <c r="L1157" s="2">
        <f t="shared" si="91"/>
        <v>43.654122943481013</v>
      </c>
      <c r="M1157" s="4">
        <f t="shared" si="92"/>
        <v>21.155092592592592</v>
      </c>
      <c r="N1157" s="4">
        <f t="shared" si="93"/>
        <v>21.052335524441077</v>
      </c>
      <c r="O1157" s="4">
        <f t="shared" si="94"/>
        <v>0.10275706815151509</v>
      </c>
    </row>
    <row r="1158" spans="1:15" x14ac:dyDescent="0.2">
      <c r="A1158" s="2">
        <v>1228</v>
      </c>
      <c r="B1158" s="2">
        <v>10</v>
      </c>
      <c r="C1158" s="2">
        <v>50</v>
      </c>
      <c r="D1158" s="2">
        <v>141</v>
      </c>
      <c r="E1158" s="2">
        <v>38.1</v>
      </c>
      <c r="F1158" s="2">
        <v>36.521288898180913</v>
      </c>
      <c r="G1158" s="2">
        <v>25</v>
      </c>
      <c r="H1158" s="2">
        <v>92</v>
      </c>
      <c r="I1158" s="2">
        <v>2</v>
      </c>
      <c r="J1158" s="2">
        <v>4</v>
      </c>
      <c r="K1158" s="2">
        <f t="shared" si="90"/>
        <v>19.05</v>
      </c>
      <c r="L1158" s="2">
        <f t="shared" si="91"/>
        <v>18.260644449090456</v>
      </c>
      <c r="M1158" s="4">
        <f t="shared" si="92"/>
        <v>9.5820129772144274</v>
      </c>
      <c r="N1158" s="4">
        <f t="shared" si="93"/>
        <v>9.1849728127812771</v>
      </c>
      <c r="O1158" s="4">
        <f t="shared" si="94"/>
        <v>0.39704016443315027</v>
      </c>
    </row>
    <row r="1159" spans="1:15" x14ac:dyDescent="0.2">
      <c r="A1159" s="2">
        <v>1229</v>
      </c>
      <c r="B1159" s="2">
        <v>10</v>
      </c>
      <c r="C1159" s="2">
        <v>59.6</v>
      </c>
      <c r="D1159" s="2">
        <v>142.19999999999999</v>
      </c>
      <c r="E1159" s="2">
        <v>34.1</v>
      </c>
      <c r="F1159" s="2">
        <v>34.871461652455061</v>
      </c>
      <c r="G1159" s="2">
        <v>29.47</v>
      </c>
      <c r="H1159" s="2">
        <v>86</v>
      </c>
      <c r="I1159" s="2">
        <v>2</v>
      </c>
      <c r="J1159" s="2">
        <v>4</v>
      </c>
      <c r="K1159" s="2">
        <f t="shared" si="90"/>
        <v>20.323600000000003</v>
      </c>
      <c r="L1159" s="2">
        <f t="shared" si="91"/>
        <v>20.783391144863216</v>
      </c>
      <c r="M1159" s="4">
        <f t="shared" si="92"/>
        <v>10.050818858168109</v>
      </c>
      <c r="N1159" s="4">
        <f t="shared" si="93"/>
        <v>10.278203647753118</v>
      </c>
      <c r="O1159" s="4">
        <f t="shared" si="94"/>
        <v>-0.22738478958500963</v>
      </c>
    </row>
    <row r="1160" spans="1:15" x14ac:dyDescent="0.2">
      <c r="A1160" s="2">
        <v>1230</v>
      </c>
      <c r="B1160" s="2">
        <v>9</v>
      </c>
      <c r="C1160" s="2">
        <v>42</v>
      </c>
      <c r="D1160" s="2">
        <v>132.5</v>
      </c>
      <c r="E1160" s="2">
        <v>37.700000000000003</v>
      </c>
      <c r="F1160" s="2">
        <v>36.446231917090422</v>
      </c>
      <c r="G1160" s="2">
        <v>23.92</v>
      </c>
      <c r="H1160" s="2">
        <v>84</v>
      </c>
      <c r="I1160" s="2">
        <v>2</v>
      </c>
      <c r="J1160" s="2">
        <v>4</v>
      </c>
      <c r="K1160" s="2">
        <f t="shared" si="90"/>
        <v>15.834000000000001</v>
      </c>
      <c r="L1160" s="2">
        <f t="shared" si="91"/>
        <v>15.307417405177977</v>
      </c>
      <c r="M1160" s="4">
        <f t="shared" si="92"/>
        <v>9.0190103239587049</v>
      </c>
      <c r="N1160" s="4">
        <f t="shared" si="93"/>
        <v>8.7190700777090644</v>
      </c>
      <c r="O1160" s="4">
        <f t="shared" si="94"/>
        <v>0.29994024624964055</v>
      </c>
    </row>
    <row r="1161" spans="1:15" x14ac:dyDescent="0.2">
      <c r="A1161" s="2">
        <v>1231</v>
      </c>
      <c r="B1161" s="2">
        <v>10</v>
      </c>
      <c r="C1161" s="2">
        <v>45.1</v>
      </c>
      <c r="D1161" s="2">
        <v>139</v>
      </c>
      <c r="E1161" s="2">
        <v>31.8</v>
      </c>
      <c r="F1161" s="2">
        <v>33.075421886194647</v>
      </c>
      <c r="G1161" s="2">
        <v>23.3</v>
      </c>
      <c r="H1161" s="2">
        <v>79.5</v>
      </c>
      <c r="I1161" s="2">
        <v>2</v>
      </c>
      <c r="J1161" s="2">
        <v>4</v>
      </c>
      <c r="K1161" s="2">
        <f t="shared" si="90"/>
        <v>14.341800000000001</v>
      </c>
      <c r="L1161" s="2">
        <f t="shared" si="91"/>
        <v>14.917015270673787</v>
      </c>
      <c r="M1161" s="4">
        <f t="shared" si="92"/>
        <v>7.422907716991876</v>
      </c>
      <c r="N1161" s="4">
        <f t="shared" si="93"/>
        <v>7.720622778672837</v>
      </c>
      <c r="O1161" s="4">
        <f t="shared" si="94"/>
        <v>-0.29771506168096096</v>
      </c>
    </row>
    <row r="1162" spans="1:15" x14ac:dyDescent="0.2">
      <c r="A1162" s="2">
        <v>1232</v>
      </c>
      <c r="B1162" s="2">
        <v>11</v>
      </c>
      <c r="C1162" s="2">
        <v>59.6</v>
      </c>
      <c r="D1162" s="2">
        <v>150.1</v>
      </c>
      <c r="E1162" s="2">
        <v>33.1</v>
      </c>
      <c r="F1162" s="2">
        <v>35.349031689090708</v>
      </c>
      <c r="G1162" s="2">
        <v>26.48</v>
      </c>
      <c r="H1162" s="2">
        <v>91</v>
      </c>
      <c r="I1162" s="2">
        <v>2</v>
      </c>
      <c r="J1162" s="2">
        <v>4</v>
      </c>
      <c r="K1162" s="2">
        <f t="shared" si="90"/>
        <v>19.727600000000002</v>
      </c>
      <c r="L1162" s="2">
        <f t="shared" si="91"/>
        <v>21.068022886698063</v>
      </c>
      <c r="M1162" s="4">
        <f t="shared" si="92"/>
        <v>8.7561434726393834</v>
      </c>
      <c r="N1162" s="4">
        <f t="shared" si="93"/>
        <v>9.3510934467841178</v>
      </c>
      <c r="O1162" s="4">
        <f t="shared" si="94"/>
        <v>-0.59494997414473438</v>
      </c>
    </row>
    <row r="1163" spans="1:15" x14ac:dyDescent="0.2">
      <c r="A1163" s="2">
        <v>1233</v>
      </c>
      <c r="B1163" s="2">
        <v>9</v>
      </c>
      <c r="C1163" s="2">
        <v>42.8</v>
      </c>
      <c r="D1163" s="2">
        <v>134</v>
      </c>
      <c r="E1163" s="2">
        <v>36.4</v>
      </c>
      <c r="F1163" s="2">
        <v>35.288126305841857</v>
      </c>
      <c r="G1163" s="2">
        <v>23.8</v>
      </c>
      <c r="H1163" s="2">
        <v>82</v>
      </c>
      <c r="I1163" s="2">
        <v>2</v>
      </c>
      <c r="J1163" s="2">
        <v>4</v>
      </c>
      <c r="K1163" s="2">
        <f t="shared" si="90"/>
        <v>15.579199999999998</v>
      </c>
      <c r="L1163" s="2">
        <f t="shared" si="91"/>
        <v>15.103318058900314</v>
      </c>
      <c r="M1163" s="4">
        <f t="shared" si="92"/>
        <v>8.6763198930719518</v>
      </c>
      <c r="N1163" s="4">
        <f t="shared" si="93"/>
        <v>8.4112931938629494</v>
      </c>
      <c r="O1163" s="4">
        <f t="shared" si="94"/>
        <v>0.26502669920900246</v>
      </c>
    </row>
    <row r="1164" spans="1:15" x14ac:dyDescent="0.2">
      <c r="A1164" s="2">
        <v>1234</v>
      </c>
      <c r="B1164" s="2">
        <v>10</v>
      </c>
      <c r="C1164" s="2">
        <v>72.400000000000006</v>
      </c>
      <c r="D1164" s="2">
        <v>151.5</v>
      </c>
      <c r="E1164" s="2">
        <v>44.2</v>
      </c>
      <c r="F1164" s="2">
        <v>43.441834262212673</v>
      </c>
      <c r="G1164" s="2">
        <v>31.5</v>
      </c>
      <c r="H1164" s="2">
        <v>106.5</v>
      </c>
      <c r="I1164" s="2">
        <v>2</v>
      </c>
      <c r="J1164" s="2">
        <v>4</v>
      </c>
      <c r="K1164" s="2">
        <f t="shared" si="90"/>
        <v>32.000800000000005</v>
      </c>
      <c r="L1164" s="2">
        <f t="shared" si="91"/>
        <v>31.45188800584198</v>
      </c>
      <c r="M1164" s="4">
        <f t="shared" si="92"/>
        <v>13.942336807938222</v>
      </c>
      <c r="N1164" s="4">
        <f t="shared" si="93"/>
        <v>13.703182914895917</v>
      </c>
      <c r="O1164" s="4">
        <f t="shared" si="94"/>
        <v>0.23915389304230494</v>
      </c>
    </row>
    <row r="1165" spans="1:15" x14ac:dyDescent="0.2">
      <c r="A1165" s="2">
        <v>1235</v>
      </c>
      <c r="B1165" s="2">
        <v>10</v>
      </c>
      <c r="C1165" s="2">
        <v>59.6</v>
      </c>
      <c r="D1165" s="2">
        <v>150</v>
      </c>
      <c r="E1165" s="2">
        <v>35.1</v>
      </c>
      <c r="F1165" s="2">
        <v>35.114969305141329</v>
      </c>
      <c r="G1165" s="2">
        <v>26.48</v>
      </c>
      <c r="H1165" s="2">
        <v>87</v>
      </c>
      <c r="I1165" s="2">
        <v>2</v>
      </c>
      <c r="J1165" s="2">
        <v>4</v>
      </c>
      <c r="K1165" s="2">
        <f t="shared" si="90"/>
        <v>20.919599999999999</v>
      </c>
      <c r="L1165" s="2">
        <f t="shared" si="91"/>
        <v>20.928521705864231</v>
      </c>
      <c r="M1165" s="4">
        <f t="shared" si="92"/>
        <v>9.2975999999999992</v>
      </c>
      <c r="N1165" s="4">
        <f t="shared" si="93"/>
        <v>9.3015652026063247</v>
      </c>
      <c r="O1165" s="4">
        <f t="shared" si="94"/>
        <v>-3.9652026063254908E-3</v>
      </c>
    </row>
    <row r="1166" spans="1:15" x14ac:dyDescent="0.2">
      <c r="A1166" s="2">
        <v>1236</v>
      </c>
      <c r="B1166" s="2">
        <v>10</v>
      </c>
      <c r="C1166" s="2">
        <v>58.9</v>
      </c>
      <c r="D1166" s="2">
        <v>140.5</v>
      </c>
      <c r="E1166" s="2">
        <v>33.299999999999997</v>
      </c>
      <c r="F1166" s="2">
        <v>34.871461652455061</v>
      </c>
      <c r="G1166" s="2">
        <v>29.83</v>
      </c>
      <c r="H1166" s="2">
        <v>86</v>
      </c>
      <c r="I1166" s="2">
        <v>2</v>
      </c>
      <c r="J1166" s="2">
        <v>4</v>
      </c>
      <c r="K1166" s="2">
        <f t="shared" si="90"/>
        <v>19.613699999999998</v>
      </c>
      <c r="L1166" s="2">
        <f t="shared" si="91"/>
        <v>20.539290913296032</v>
      </c>
      <c r="M1166" s="4">
        <f t="shared" si="92"/>
        <v>9.9358924025784869</v>
      </c>
      <c r="N1166" s="4">
        <f t="shared" si="93"/>
        <v>10.404777504487548</v>
      </c>
      <c r="O1166" s="4">
        <f t="shared" si="94"/>
        <v>-0.46888510190906096</v>
      </c>
    </row>
    <row r="1167" spans="1:15" x14ac:dyDescent="0.2">
      <c r="A1167" s="2">
        <v>1237</v>
      </c>
      <c r="B1167" s="2">
        <v>11</v>
      </c>
      <c r="C1167" s="2">
        <v>52.6</v>
      </c>
      <c r="D1167" s="2">
        <v>135.5</v>
      </c>
      <c r="E1167" s="2">
        <v>37.1</v>
      </c>
      <c r="F1167" s="2">
        <v>35.074563754699078</v>
      </c>
      <c r="G1167" s="2">
        <v>28.64</v>
      </c>
      <c r="H1167" s="2">
        <v>79</v>
      </c>
      <c r="I1167" s="2">
        <v>2</v>
      </c>
      <c r="J1167" s="2">
        <v>4</v>
      </c>
      <c r="K1167" s="2">
        <f t="shared" si="90"/>
        <v>19.514600000000002</v>
      </c>
      <c r="L1167" s="2">
        <f t="shared" si="91"/>
        <v>18.449220534971715</v>
      </c>
      <c r="M1167" s="4">
        <f t="shared" si="92"/>
        <v>10.628722375784644</v>
      </c>
      <c r="N1167" s="4">
        <f t="shared" si="93"/>
        <v>10.048458237209033</v>
      </c>
      <c r="O1167" s="4">
        <f t="shared" si="94"/>
        <v>0.5802641385756111</v>
      </c>
    </row>
    <row r="1168" spans="1:15" x14ac:dyDescent="0.2">
      <c r="A1168" s="2">
        <v>1238</v>
      </c>
      <c r="B1168" s="2">
        <v>10</v>
      </c>
      <c r="C1168" s="2">
        <v>48.3</v>
      </c>
      <c r="D1168" s="2">
        <v>138.5</v>
      </c>
      <c r="E1168" s="2">
        <v>38.6</v>
      </c>
      <c r="F1168" s="2">
        <v>35.658051753139027</v>
      </c>
      <c r="G1168" s="2">
        <v>25.6</v>
      </c>
      <c r="H1168" s="2">
        <v>87.5</v>
      </c>
      <c r="I1168" s="2">
        <v>2</v>
      </c>
      <c r="J1168" s="2">
        <v>4</v>
      </c>
      <c r="K1168" s="2">
        <f t="shared" si="90"/>
        <v>18.643799999999999</v>
      </c>
      <c r="L1168" s="2">
        <f t="shared" si="91"/>
        <v>17.22283899676615</v>
      </c>
      <c r="M1168" s="4">
        <f t="shared" si="92"/>
        <v>9.7192977883199294</v>
      </c>
      <c r="N1168" s="4">
        <f t="shared" si="93"/>
        <v>8.9785291072560049</v>
      </c>
      <c r="O1168" s="4">
        <f t="shared" si="94"/>
        <v>0.74076868106392446</v>
      </c>
    </row>
    <row r="1169" spans="1:15" x14ac:dyDescent="0.2">
      <c r="A1169" s="2">
        <v>1239</v>
      </c>
      <c r="B1169" s="2">
        <v>11</v>
      </c>
      <c r="C1169" s="2">
        <v>56.9</v>
      </c>
      <c r="D1169" s="2">
        <v>143.6</v>
      </c>
      <c r="E1169" s="2">
        <v>40.799999999999997</v>
      </c>
      <c r="F1169" s="2">
        <v>36.223430867056997</v>
      </c>
      <c r="G1169" s="2">
        <v>27.7</v>
      </c>
      <c r="H1169" s="2">
        <v>93</v>
      </c>
      <c r="I1169" s="2">
        <v>2</v>
      </c>
      <c r="J1169" s="2">
        <v>4</v>
      </c>
      <c r="K1169" s="2">
        <f t="shared" si="90"/>
        <v>23.215199999999999</v>
      </c>
      <c r="L1169" s="2">
        <f t="shared" si="91"/>
        <v>20.611132163355432</v>
      </c>
      <c r="M1169" s="4">
        <f t="shared" si="92"/>
        <v>11.25805976055431</v>
      </c>
      <c r="N1169" s="4">
        <f t="shared" si="93"/>
        <v>9.9952340547459642</v>
      </c>
      <c r="O1169" s="4">
        <f t="shared" si="94"/>
        <v>1.2628257058083463</v>
      </c>
    </row>
    <row r="1170" spans="1:15" x14ac:dyDescent="0.2">
      <c r="A1170" s="2">
        <v>1240</v>
      </c>
      <c r="B1170" s="2">
        <v>9</v>
      </c>
      <c r="C1170" s="2">
        <v>50.1</v>
      </c>
      <c r="D1170" s="2">
        <v>137.5</v>
      </c>
      <c r="E1170" s="2">
        <v>39.799999999999997</v>
      </c>
      <c r="F1170" s="2">
        <v>35.497805561648171</v>
      </c>
      <c r="G1170" s="2">
        <v>26.4</v>
      </c>
      <c r="H1170" s="2">
        <v>86</v>
      </c>
      <c r="I1170" s="2">
        <v>2</v>
      </c>
      <c r="J1170" s="2">
        <v>4</v>
      </c>
      <c r="K1170" s="2">
        <f t="shared" si="90"/>
        <v>19.939800000000002</v>
      </c>
      <c r="L1170" s="2">
        <f t="shared" si="91"/>
        <v>17.784400586385733</v>
      </c>
      <c r="M1170" s="4">
        <f t="shared" si="92"/>
        <v>10.546671074380166</v>
      </c>
      <c r="N1170" s="4">
        <f t="shared" si="93"/>
        <v>9.4066251035428667</v>
      </c>
      <c r="O1170" s="4">
        <f t="shared" si="94"/>
        <v>1.1400459708372992</v>
      </c>
    </row>
    <row r="1171" spans="1:15" x14ac:dyDescent="0.2">
      <c r="A1171" s="2">
        <v>1241</v>
      </c>
      <c r="B1171" s="2">
        <v>9</v>
      </c>
      <c r="C1171" s="2">
        <v>46.9</v>
      </c>
      <c r="D1171" s="2">
        <v>135.4</v>
      </c>
      <c r="E1171" s="2">
        <v>35.1</v>
      </c>
      <c r="F1171" s="2">
        <v>34.312695134702949</v>
      </c>
      <c r="G1171" s="2">
        <v>25.58</v>
      </c>
      <c r="H1171" s="2">
        <v>71</v>
      </c>
      <c r="I1171" s="2">
        <v>2</v>
      </c>
      <c r="J1171" s="2">
        <v>4</v>
      </c>
      <c r="K1171" s="2">
        <f t="shared" si="90"/>
        <v>16.4619</v>
      </c>
      <c r="L1171" s="2">
        <f t="shared" si="91"/>
        <v>16.092654018175683</v>
      </c>
      <c r="M1171" s="4">
        <f t="shared" si="92"/>
        <v>8.9793030770472733</v>
      </c>
      <c r="N1171" s="4">
        <f t="shared" si="93"/>
        <v>8.7778942736416852</v>
      </c>
      <c r="O1171" s="4">
        <f t="shared" si="94"/>
        <v>0.20140880340558809</v>
      </c>
    </row>
    <row r="1172" spans="1:15" x14ac:dyDescent="0.2">
      <c r="A1172" s="2">
        <v>1242</v>
      </c>
      <c r="B1172" s="2">
        <v>10</v>
      </c>
      <c r="C1172" s="2">
        <v>59.6</v>
      </c>
      <c r="D1172" s="2">
        <v>141.6</v>
      </c>
      <c r="E1172" s="2">
        <v>34.299999999999997</v>
      </c>
      <c r="F1172" s="2">
        <v>34.02048846600151</v>
      </c>
      <c r="G1172" s="2">
        <v>29.72</v>
      </c>
      <c r="H1172" s="2">
        <v>78</v>
      </c>
      <c r="I1172" s="2">
        <v>2</v>
      </c>
      <c r="J1172" s="2">
        <v>4</v>
      </c>
      <c r="K1172" s="2">
        <f t="shared" si="90"/>
        <v>20.442799999999998</v>
      </c>
      <c r="L1172" s="2">
        <f t="shared" si="91"/>
        <v>20.2762111257369</v>
      </c>
      <c r="M1172" s="4">
        <f t="shared" si="92"/>
        <v>10.195625458840054</v>
      </c>
      <c r="N1172" s="4">
        <f t="shared" si="93"/>
        <v>10.11254105907112</v>
      </c>
      <c r="O1172" s="4">
        <f t="shared" si="94"/>
        <v>8.3084399768933892E-2</v>
      </c>
    </row>
    <row r="1173" spans="1:15" x14ac:dyDescent="0.2">
      <c r="A1173" s="2">
        <v>1243</v>
      </c>
      <c r="B1173" s="2">
        <v>9</v>
      </c>
      <c r="C1173" s="2">
        <v>44.3</v>
      </c>
      <c r="D1173" s="2">
        <v>132</v>
      </c>
      <c r="E1173" s="2">
        <v>37.1</v>
      </c>
      <c r="F1173" s="2">
        <v>35.804937986443178</v>
      </c>
      <c r="G1173" s="2">
        <v>25.42</v>
      </c>
      <c r="H1173" s="2">
        <v>78</v>
      </c>
      <c r="I1173" s="2">
        <v>2</v>
      </c>
      <c r="J1173" s="2">
        <v>4</v>
      </c>
      <c r="K1173" s="2">
        <f t="shared" si="90"/>
        <v>16.435299999999998</v>
      </c>
      <c r="L1173" s="2">
        <f t="shared" si="91"/>
        <v>15.861587527994327</v>
      </c>
      <c r="M1173" s="4">
        <f t="shared" si="92"/>
        <v>9.4325642791551854</v>
      </c>
      <c r="N1173" s="4">
        <f t="shared" si="93"/>
        <v>9.1032986271776437</v>
      </c>
      <c r="O1173" s="4">
        <f t="shared" si="94"/>
        <v>0.32926565197754165</v>
      </c>
    </row>
    <row r="1174" spans="1:15" x14ac:dyDescent="0.2">
      <c r="A1174" s="2">
        <v>1244</v>
      </c>
      <c r="B1174" s="2">
        <v>10</v>
      </c>
      <c r="C1174" s="2">
        <v>52.5</v>
      </c>
      <c r="D1174" s="2">
        <v>137.5</v>
      </c>
      <c r="E1174" s="2">
        <v>32.700000000000003</v>
      </c>
      <c r="F1174" s="2">
        <v>35.497805561648171</v>
      </c>
      <c r="G1174" s="2">
        <v>27.76</v>
      </c>
      <c r="H1174" s="2">
        <v>86</v>
      </c>
      <c r="I1174" s="2">
        <v>2</v>
      </c>
      <c r="J1174" s="2">
        <v>4</v>
      </c>
      <c r="K1174" s="2">
        <f t="shared" si="90"/>
        <v>17.167500000000004</v>
      </c>
      <c r="L1174" s="2">
        <f t="shared" si="91"/>
        <v>18.63634791986529</v>
      </c>
      <c r="M1174" s="4">
        <f t="shared" si="92"/>
        <v>9.0803305785123989</v>
      </c>
      <c r="N1174" s="4">
        <f t="shared" si="93"/>
        <v>9.8572418749700716</v>
      </c>
      <c r="O1174" s="4">
        <f t="shared" si="94"/>
        <v>-0.77691129645767276</v>
      </c>
    </row>
    <row r="1175" spans="1:15" x14ac:dyDescent="0.2">
      <c r="A1175" s="2">
        <v>1245</v>
      </c>
      <c r="B1175" s="2">
        <v>11</v>
      </c>
      <c r="C1175" s="2">
        <v>55.9</v>
      </c>
      <c r="D1175" s="2">
        <v>145.30000000000001</v>
      </c>
      <c r="E1175" s="2">
        <v>32.1</v>
      </c>
      <c r="F1175" s="2">
        <v>33.877072217653712</v>
      </c>
      <c r="G1175" s="2">
        <v>26.47</v>
      </c>
      <c r="H1175" s="2">
        <v>75</v>
      </c>
      <c r="I1175" s="2">
        <v>2</v>
      </c>
      <c r="J1175" s="2">
        <v>4</v>
      </c>
      <c r="K1175" s="2">
        <f t="shared" si="90"/>
        <v>17.943899999999999</v>
      </c>
      <c r="L1175" s="2">
        <f t="shared" si="91"/>
        <v>18.937283369668425</v>
      </c>
      <c r="M1175" s="4">
        <f t="shared" si="92"/>
        <v>8.4993480039162392</v>
      </c>
      <c r="N1175" s="4">
        <f t="shared" si="93"/>
        <v>8.9698762034779236</v>
      </c>
      <c r="O1175" s="4">
        <f t="shared" si="94"/>
        <v>-0.47052819956168435</v>
      </c>
    </row>
    <row r="1176" spans="1:15" x14ac:dyDescent="0.2">
      <c r="A1176" s="2">
        <v>1246</v>
      </c>
      <c r="B1176" s="2">
        <v>10</v>
      </c>
      <c r="C1176" s="2">
        <v>70</v>
      </c>
      <c r="D1176" s="2">
        <v>152</v>
      </c>
      <c r="E1176" s="2">
        <v>41.7</v>
      </c>
      <c r="F1176" s="2">
        <v>40.080475455737677</v>
      </c>
      <c r="G1176" s="2">
        <v>30.4</v>
      </c>
      <c r="H1176" s="2">
        <v>102</v>
      </c>
      <c r="I1176" s="2">
        <v>2</v>
      </c>
      <c r="J1176" s="2">
        <v>4</v>
      </c>
      <c r="K1176" s="2">
        <f t="shared" si="90"/>
        <v>29.19</v>
      </c>
      <c r="L1176" s="2">
        <f t="shared" si="91"/>
        <v>28.056332819016376</v>
      </c>
      <c r="M1176" s="4">
        <f t="shared" si="92"/>
        <v>12.634175900277009</v>
      </c>
      <c r="N1176" s="4">
        <f t="shared" si="93"/>
        <v>12.143495853106119</v>
      </c>
      <c r="O1176" s="4">
        <f t="shared" si="94"/>
        <v>0.49068004717089053</v>
      </c>
    </row>
    <row r="1177" spans="1:15" x14ac:dyDescent="0.2">
      <c r="A1177" s="2">
        <v>1247</v>
      </c>
      <c r="B1177" s="2">
        <v>9</v>
      </c>
      <c r="C1177" s="2">
        <v>40.9</v>
      </c>
      <c r="D1177" s="2">
        <v>135</v>
      </c>
      <c r="E1177" s="2">
        <v>34.1</v>
      </c>
      <c r="F1177" s="2">
        <v>32.961698253543403</v>
      </c>
      <c r="G1177" s="2">
        <v>22.4</v>
      </c>
      <c r="H1177" s="2">
        <v>67.5</v>
      </c>
      <c r="I1177" s="2">
        <v>2</v>
      </c>
      <c r="J1177" s="2">
        <v>4</v>
      </c>
      <c r="K1177" s="2">
        <f t="shared" si="90"/>
        <v>13.946900000000001</v>
      </c>
      <c r="L1177" s="2">
        <f t="shared" si="91"/>
        <v>13.481334585699251</v>
      </c>
      <c r="M1177" s="4">
        <f t="shared" si="92"/>
        <v>7.6526200274348417</v>
      </c>
      <c r="N1177" s="4">
        <f t="shared" si="93"/>
        <v>7.3971657534700954</v>
      </c>
      <c r="O1177" s="4">
        <f t="shared" si="94"/>
        <v>0.25545427396474629</v>
      </c>
    </row>
    <row r="1178" spans="1:15" x14ac:dyDescent="0.2">
      <c r="A1178" s="2">
        <v>1248</v>
      </c>
      <c r="B1178" s="2">
        <v>11</v>
      </c>
      <c r="C1178" s="2">
        <v>63</v>
      </c>
      <c r="D1178" s="2">
        <v>151</v>
      </c>
      <c r="E1178" s="2">
        <v>37.700000000000003</v>
      </c>
      <c r="F1178" s="2">
        <v>35.96544159136328</v>
      </c>
      <c r="G1178" s="2">
        <v>27.7</v>
      </c>
      <c r="H1178" s="2">
        <v>94</v>
      </c>
      <c r="I1178" s="2">
        <v>2</v>
      </c>
      <c r="J1178" s="2">
        <v>4</v>
      </c>
      <c r="K1178" s="2">
        <f t="shared" si="90"/>
        <v>23.751000000000005</v>
      </c>
      <c r="L1178" s="2">
        <f t="shared" si="91"/>
        <v>22.658228202558867</v>
      </c>
      <c r="M1178" s="4">
        <f t="shared" si="92"/>
        <v>10.416648392614361</v>
      </c>
      <c r="N1178" s="4">
        <f t="shared" si="93"/>
        <v>9.937383536932094</v>
      </c>
      <c r="O1178" s="4">
        <f t="shared" si="94"/>
        <v>0.47926485568226695</v>
      </c>
    </row>
    <row r="1179" spans="1:15" x14ac:dyDescent="0.2">
      <c r="A1179" s="2">
        <v>1249</v>
      </c>
      <c r="B1179" s="2">
        <v>11</v>
      </c>
      <c r="C1179" s="2">
        <v>62.4</v>
      </c>
      <c r="D1179" s="2">
        <v>142.4</v>
      </c>
      <c r="E1179" s="2">
        <v>33.1</v>
      </c>
      <c r="F1179" s="2">
        <v>34.573603621331152</v>
      </c>
      <c r="G1179" s="2">
        <v>30.77</v>
      </c>
      <c r="H1179" s="2">
        <v>86</v>
      </c>
      <c r="I1179" s="2">
        <v>2</v>
      </c>
      <c r="J1179" s="2">
        <v>4</v>
      </c>
      <c r="K1179" s="2">
        <f t="shared" si="90"/>
        <v>20.654399999999999</v>
      </c>
      <c r="L1179" s="2">
        <f t="shared" si="91"/>
        <v>21.573928659710635</v>
      </c>
      <c r="M1179" s="4">
        <f t="shared" si="92"/>
        <v>10.185740436813532</v>
      </c>
      <c r="N1179" s="4">
        <f t="shared" si="93"/>
        <v>10.639207022723729</v>
      </c>
      <c r="O1179" s="4">
        <f t="shared" si="94"/>
        <v>-0.4534665859101974</v>
      </c>
    </row>
    <row r="1180" spans="1:15" x14ac:dyDescent="0.2">
      <c r="A1180" s="2">
        <v>1250</v>
      </c>
      <c r="B1180" s="2">
        <v>11</v>
      </c>
      <c r="C1180" s="2">
        <v>52.9</v>
      </c>
      <c r="D1180" s="2">
        <v>141</v>
      </c>
      <c r="E1180" s="2">
        <v>36.9</v>
      </c>
      <c r="F1180" s="2">
        <v>34.128560736230291</v>
      </c>
      <c r="G1180" s="2">
        <v>26.6</v>
      </c>
      <c r="H1180" s="2">
        <v>74</v>
      </c>
      <c r="I1180" s="2">
        <v>2</v>
      </c>
      <c r="J1180" s="2">
        <v>4</v>
      </c>
      <c r="K1180" s="2">
        <f t="shared" si="90"/>
        <v>19.520099999999999</v>
      </c>
      <c r="L1180" s="2">
        <f t="shared" si="91"/>
        <v>18.054008629465823</v>
      </c>
      <c r="M1180" s="4">
        <f t="shared" si="92"/>
        <v>9.8184698958804901</v>
      </c>
      <c r="N1180" s="4">
        <f t="shared" si="93"/>
        <v>9.0810364817996199</v>
      </c>
      <c r="O1180" s="4">
        <f t="shared" si="94"/>
        <v>0.73743341408087026</v>
      </c>
    </row>
    <row r="1181" spans="1:15" x14ac:dyDescent="0.2">
      <c r="A1181" s="2">
        <v>1251</v>
      </c>
      <c r="B1181" s="2">
        <v>10</v>
      </c>
      <c r="C1181" s="2">
        <v>53.5</v>
      </c>
      <c r="D1181" s="2">
        <v>144.30000000000001</v>
      </c>
      <c r="E1181" s="2">
        <v>37.6</v>
      </c>
      <c r="F1181" s="2">
        <v>36.521288898180913</v>
      </c>
      <c r="G1181" s="2">
        <v>25.9</v>
      </c>
      <c r="H1181" s="2">
        <v>93</v>
      </c>
      <c r="I1181" s="2">
        <v>2</v>
      </c>
      <c r="J1181" s="2">
        <v>4</v>
      </c>
      <c r="K1181" s="2">
        <f t="shared" si="90"/>
        <v>20.116</v>
      </c>
      <c r="L1181" s="2">
        <f t="shared" si="91"/>
        <v>19.538889560526787</v>
      </c>
      <c r="M1181" s="4">
        <f t="shared" si="92"/>
        <v>9.660708205406749</v>
      </c>
      <c r="N1181" s="4">
        <f t="shared" si="93"/>
        <v>9.3835509396459251</v>
      </c>
      <c r="O1181" s="4">
        <f t="shared" si="94"/>
        <v>0.27715726576082389</v>
      </c>
    </row>
    <row r="1182" spans="1:15" x14ac:dyDescent="0.2">
      <c r="A1182" s="2">
        <v>1252</v>
      </c>
      <c r="B1182" s="2">
        <v>9</v>
      </c>
      <c r="C1182" s="2">
        <v>49.9</v>
      </c>
      <c r="D1182" s="2">
        <v>134.6</v>
      </c>
      <c r="E1182" s="2">
        <v>34.1</v>
      </c>
      <c r="F1182" s="2">
        <v>34.64683237519462</v>
      </c>
      <c r="G1182" s="2">
        <v>25.54</v>
      </c>
      <c r="H1182" s="2">
        <v>78</v>
      </c>
      <c r="I1182" s="2">
        <v>2</v>
      </c>
      <c r="J1182" s="2">
        <v>4</v>
      </c>
      <c r="K1182" s="2">
        <f t="shared" si="90"/>
        <v>17.015899999999998</v>
      </c>
      <c r="L1182" s="2">
        <f t="shared" si="91"/>
        <v>17.288769355222115</v>
      </c>
      <c r="M1182" s="4">
        <f t="shared" si="92"/>
        <v>9.3921453472840124</v>
      </c>
      <c r="N1182" s="4">
        <f t="shared" si="93"/>
        <v>9.5427591053024408</v>
      </c>
      <c r="O1182" s="4">
        <f t="shared" si="94"/>
        <v>-0.15061375801842836</v>
      </c>
    </row>
    <row r="1183" spans="1:15" x14ac:dyDescent="0.2">
      <c r="A1183" s="2">
        <v>1253</v>
      </c>
      <c r="B1183" s="2">
        <v>10</v>
      </c>
      <c r="C1183" s="2">
        <v>57</v>
      </c>
      <c r="D1183" s="2">
        <v>131.5</v>
      </c>
      <c r="E1183" s="2">
        <v>48.2</v>
      </c>
      <c r="F1183" s="2">
        <v>44.576747222170503</v>
      </c>
      <c r="G1183" s="2">
        <v>32.799999999999997</v>
      </c>
      <c r="H1183" s="2">
        <v>100</v>
      </c>
      <c r="I1183" s="2">
        <v>2</v>
      </c>
      <c r="J1183" s="2">
        <v>4</v>
      </c>
      <c r="K1183" s="2">
        <f t="shared" si="90"/>
        <v>27.474</v>
      </c>
      <c r="L1183" s="2">
        <f t="shared" si="91"/>
        <v>25.408745916637187</v>
      </c>
      <c r="M1183" s="4">
        <f t="shared" si="92"/>
        <v>15.888042331102085</v>
      </c>
      <c r="N1183" s="4">
        <f t="shared" si="93"/>
        <v>14.693718814288014</v>
      </c>
      <c r="O1183" s="4">
        <f t="shared" si="94"/>
        <v>1.1943235168140713</v>
      </c>
    </row>
    <row r="1184" spans="1:15" x14ac:dyDescent="0.2">
      <c r="A1184" s="2">
        <v>1254</v>
      </c>
      <c r="B1184" s="2">
        <v>9</v>
      </c>
      <c r="C1184" s="2">
        <v>75</v>
      </c>
      <c r="D1184" s="2">
        <v>156</v>
      </c>
      <c r="E1184" s="2">
        <v>41.9</v>
      </c>
      <c r="F1184" s="2">
        <v>39.514975473771507</v>
      </c>
      <c r="G1184" s="2">
        <v>30.9</v>
      </c>
      <c r="H1184" s="2">
        <v>103</v>
      </c>
      <c r="I1184" s="2">
        <v>2</v>
      </c>
      <c r="J1184" s="2">
        <v>4</v>
      </c>
      <c r="K1184" s="2">
        <f t="shared" si="90"/>
        <v>31.425000000000001</v>
      </c>
      <c r="L1184" s="2">
        <f t="shared" si="91"/>
        <v>29.636231605328632</v>
      </c>
      <c r="M1184" s="4">
        <f t="shared" si="92"/>
        <v>12.912968441814595</v>
      </c>
      <c r="N1184" s="4">
        <f t="shared" si="93"/>
        <v>12.177938693839838</v>
      </c>
      <c r="O1184" s="4">
        <f t="shared" si="94"/>
        <v>0.73502974797475673</v>
      </c>
    </row>
    <row r="1185" spans="1:15" x14ac:dyDescent="0.2">
      <c r="A1185" s="2">
        <v>1255</v>
      </c>
      <c r="B1185" s="2">
        <v>11</v>
      </c>
      <c r="C1185" s="2">
        <v>60.5</v>
      </c>
      <c r="D1185" s="2">
        <v>150.80000000000001</v>
      </c>
      <c r="E1185" s="2">
        <v>32.4</v>
      </c>
      <c r="F1185" s="2">
        <v>34.817111274017407</v>
      </c>
      <c r="G1185" s="2">
        <v>26.88</v>
      </c>
      <c r="H1185" s="2">
        <v>89.5</v>
      </c>
      <c r="I1185" s="2">
        <v>2</v>
      </c>
      <c r="J1185" s="2">
        <v>4</v>
      </c>
      <c r="K1185" s="2">
        <f t="shared" si="90"/>
        <v>19.601999999999997</v>
      </c>
      <c r="L1185" s="2">
        <f t="shared" si="91"/>
        <v>21.064352320780532</v>
      </c>
      <c r="M1185" s="4">
        <f t="shared" si="92"/>
        <v>8.61981017244897</v>
      </c>
      <c r="N1185" s="4">
        <f t="shared" si="93"/>
        <v>9.2628669733044156</v>
      </c>
      <c r="O1185" s="4">
        <f t="shared" si="94"/>
        <v>-0.64305680085544559</v>
      </c>
    </row>
    <row r="1186" spans="1:15" x14ac:dyDescent="0.2">
      <c r="A1186" s="2">
        <v>1256</v>
      </c>
      <c r="B1186" s="2">
        <v>10</v>
      </c>
      <c r="C1186" s="2">
        <v>54.6</v>
      </c>
      <c r="D1186" s="2">
        <v>147</v>
      </c>
      <c r="E1186" s="2">
        <v>36.299999999999997</v>
      </c>
      <c r="F1186" s="2">
        <v>35.406563234562462</v>
      </c>
      <c r="G1186" s="2">
        <v>25.26</v>
      </c>
      <c r="H1186" s="2">
        <v>88</v>
      </c>
      <c r="I1186" s="2">
        <v>2</v>
      </c>
      <c r="J1186" s="2">
        <v>4</v>
      </c>
      <c r="K1186" s="2">
        <f t="shared" si="90"/>
        <v>19.819799999999997</v>
      </c>
      <c r="L1186" s="2">
        <f t="shared" si="91"/>
        <v>19.331983526071106</v>
      </c>
      <c r="M1186" s="4">
        <f t="shared" si="92"/>
        <v>9.1720116618075789</v>
      </c>
      <c r="N1186" s="4">
        <f t="shared" si="93"/>
        <v>8.9462647628632084</v>
      </c>
      <c r="O1186" s="4">
        <f t="shared" si="94"/>
        <v>0.2257468989443705</v>
      </c>
    </row>
    <row r="1187" spans="1:15" x14ac:dyDescent="0.2">
      <c r="A1187" s="2">
        <v>1257</v>
      </c>
      <c r="B1187" s="2">
        <v>9</v>
      </c>
      <c r="C1187" s="2">
        <v>52</v>
      </c>
      <c r="D1187" s="2">
        <v>134.5</v>
      </c>
      <c r="E1187" s="2">
        <v>43.6</v>
      </c>
      <c r="F1187" s="2">
        <v>37.4672919166497</v>
      </c>
      <c r="G1187" s="2">
        <v>29</v>
      </c>
      <c r="H1187" s="2">
        <v>91.8</v>
      </c>
      <c r="I1187" s="2">
        <v>2</v>
      </c>
      <c r="J1187" s="2">
        <v>4</v>
      </c>
      <c r="K1187" s="2">
        <f t="shared" si="90"/>
        <v>22.672000000000004</v>
      </c>
      <c r="L1187" s="2">
        <f t="shared" si="91"/>
        <v>19.482991796657842</v>
      </c>
      <c r="M1187" s="4">
        <f t="shared" si="92"/>
        <v>12.53271790052653</v>
      </c>
      <c r="N1187" s="4">
        <f t="shared" si="93"/>
        <v>10.769885323120379</v>
      </c>
      <c r="O1187" s="4">
        <f t="shared" si="94"/>
        <v>1.7628325774061508</v>
      </c>
    </row>
    <row r="1188" spans="1:15" x14ac:dyDescent="0.2">
      <c r="A1188" s="2">
        <v>1258</v>
      </c>
      <c r="B1188" s="2">
        <v>9</v>
      </c>
      <c r="C1188" s="2">
        <v>35.9</v>
      </c>
      <c r="D1188" s="2">
        <v>125</v>
      </c>
      <c r="E1188" s="2">
        <v>32.1</v>
      </c>
      <c r="F1188" s="2">
        <v>33.652166467681447</v>
      </c>
      <c r="G1188" s="2">
        <v>22.97</v>
      </c>
      <c r="H1188" s="2">
        <v>71</v>
      </c>
      <c r="I1188" s="2">
        <v>2</v>
      </c>
      <c r="J1188" s="2">
        <v>4</v>
      </c>
      <c r="K1188" s="2">
        <f t="shared" si="90"/>
        <v>11.523900000000001</v>
      </c>
      <c r="L1188" s="2">
        <f t="shared" si="91"/>
        <v>12.08112776189764</v>
      </c>
      <c r="M1188" s="4">
        <f t="shared" si="92"/>
        <v>7.3752960000000005</v>
      </c>
      <c r="N1188" s="4">
        <f t="shared" si="93"/>
        <v>7.73192176761449</v>
      </c>
      <c r="O1188" s="4">
        <f t="shared" si="94"/>
        <v>-0.3566257676144895</v>
      </c>
    </row>
    <row r="1189" spans="1:15" x14ac:dyDescent="0.2">
      <c r="A1189" s="2">
        <v>1259</v>
      </c>
      <c r="B1189" s="2">
        <v>9</v>
      </c>
      <c r="C1189" s="2">
        <v>47.7</v>
      </c>
      <c r="D1189" s="2">
        <v>137.5</v>
      </c>
      <c r="E1189" s="2">
        <v>39.200000000000003</v>
      </c>
      <c r="F1189" s="2">
        <v>35.497805561648171</v>
      </c>
      <c r="G1189" s="2">
        <v>25</v>
      </c>
      <c r="H1189" s="2">
        <v>83</v>
      </c>
      <c r="I1189" s="2">
        <v>2</v>
      </c>
      <c r="J1189" s="2">
        <v>4</v>
      </c>
      <c r="K1189" s="2">
        <f t="shared" si="90"/>
        <v>18.698400000000003</v>
      </c>
      <c r="L1189" s="2">
        <f t="shared" si="91"/>
        <v>16.932453252906178</v>
      </c>
      <c r="M1189" s="4">
        <f t="shared" si="92"/>
        <v>9.8900628099173566</v>
      </c>
      <c r="N1189" s="4">
        <f t="shared" si="93"/>
        <v>8.9560083321156654</v>
      </c>
      <c r="O1189" s="4">
        <f t="shared" si="94"/>
        <v>0.93405447780169126</v>
      </c>
    </row>
    <row r="1190" spans="1:15" x14ac:dyDescent="0.2">
      <c r="A1190" s="2">
        <v>1260</v>
      </c>
      <c r="B1190" s="2">
        <v>9</v>
      </c>
      <c r="C1190" s="2">
        <v>46.1</v>
      </c>
      <c r="D1190" s="2">
        <v>139</v>
      </c>
      <c r="E1190" s="2">
        <v>35.299999999999997</v>
      </c>
      <c r="F1190" s="2">
        <v>35.067712698001444</v>
      </c>
      <c r="G1190" s="2">
        <v>23.9</v>
      </c>
      <c r="H1190" s="2">
        <v>84</v>
      </c>
      <c r="I1190" s="2">
        <v>2</v>
      </c>
      <c r="J1190" s="2">
        <v>4</v>
      </c>
      <c r="K1190" s="2">
        <f t="shared" si="90"/>
        <v>16.273299999999999</v>
      </c>
      <c r="L1190" s="2">
        <f t="shared" si="91"/>
        <v>16.166215553778667</v>
      </c>
      <c r="M1190" s="4">
        <f t="shared" si="92"/>
        <v>8.4225971740593142</v>
      </c>
      <c r="N1190" s="4">
        <f t="shared" si="93"/>
        <v>8.3671733107906778</v>
      </c>
      <c r="O1190" s="4">
        <f t="shared" si="94"/>
        <v>5.5423863268636353E-2</v>
      </c>
    </row>
    <row r="1191" spans="1:15" x14ac:dyDescent="0.2">
      <c r="A1191" s="2">
        <v>1261</v>
      </c>
      <c r="B1191" s="2">
        <v>11</v>
      </c>
      <c r="C1191" s="2">
        <v>54.6</v>
      </c>
      <c r="D1191" s="2">
        <v>135.6</v>
      </c>
      <c r="E1191" s="2">
        <v>38.1</v>
      </c>
      <c r="F1191" s="2">
        <v>35.174677028502828</v>
      </c>
      <c r="G1191" s="2">
        <v>29.71</v>
      </c>
      <c r="H1191" s="2">
        <v>88</v>
      </c>
      <c r="I1191" s="2">
        <v>2</v>
      </c>
      <c r="J1191" s="2">
        <v>4</v>
      </c>
      <c r="K1191" s="2">
        <f t="shared" si="90"/>
        <v>20.802600000000002</v>
      </c>
      <c r="L1191" s="2">
        <f t="shared" si="91"/>
        <v>19.205373657562546</v>
      </c>
      <c r="M1191" s="4">
        <f t="shared" si="92"/>
        <v>11.313532774688701</v>
      </c>
      <c r="N1191" s="4">
        <f t="shared" si="93"/>
        <v>10.444878251996235</v>
      </c>
      <c r="O1191" s="4">
        <f t="shared" si="94"/>
        <v>0.86865452269246646</v>
      </c>
    </row>
    <row r="1192" spans="1:15" x14ac:dyDescent="0.2">
      <c r="A1192" s="2">
        <v>1262</v>
      </c>
      <c r="B1192" s="2">
        <v>11</v>
      </c>
      <c r="C1192" s="2">
        <v>65</v>
      </c>
      <c r="D1192" s="2">
        <v>150</v>
      </c>
      <c r="E1192" s="2">
        <v>39.5</v>
      </c>
      <c r="F1192" s="2">
        <v>36.691031001991647</v>
      </c>
      <c r="G1192" s="2">
        <v>28.88</v>
      </c>
      <c r="H1192" s="2">
        <v>93</v>
      </c>
      <c r="I1192" s="2">
        <v>2</v>
      </c>
      <c r="J1192" s="2">
        <v>4</v>
      </c>
      <c r="K1192" s="2">
        <f t="shared" si="90"/>
        <v>25.675000000000001</v>
      </c>
      <c r="L1192" s="2">
        <f t="shared" si="91"/>
        <v>23.849170151294569</v>
      </c>
      <c r="M1192" s="4">
        <f t="shared" si="92"/>
        <v>11.411111111111111</v>
      </c>
      <c r="N1192" s="4">
        <f t="shared" si="93"/>
        <v>10.599631178353143</v>
      </c>
      <c r="O1192" s="4">
        <f t="shared" si="94"/>
        <v>0.81147993275796892</v>
      </c>
    </row>
    <row r="1193" spans="1:15" x14ac:dyDescent="0.2">
      <c r="A1193" s="2">
        <v>1263</v>
      </c>
      <c r="B1193" s="2">
        <v>11</v>
      </c>
      <c r="C1193" s="2">
        <v>53.4</v>
      </c>
      <c r="D1193" s="2">
        <v>134.5</v>
      </c>
      <c r="E1193" s="2">
        <v>33.6</v>
      </c>
      <c r="F1193" s="2">
        <v>35.174677028502828</v>
      </c>
      <c r="G1193" s="2">
        <v>29.51</v>
      </c>
      <c r="H1193" s="2">
        <v>89</v>
      </c>
      <c r="I1193" s="2">
        <v>2</v>
      </c>
      <c r="J1193" s="2">
        <v>4</v>
      </c>
      <c r="K1193" s="2">
        <f t="shared" si="90"/>
        <v>17.942399999999999</v>
      </c>
      <c r="L1193" s="2">
        <f t="shared" si="91"/>
        <v>18.78327753322051</v>
      </c>
      <c r="M1193" s="4">
        <f t="shared" si="92"/>
        <v>9.9182708917787217</v>
      </c>
      <c r="N1193" s="4">
        <f t="shared" si="93"/>
        <v>10.383094502961823</v>
      </c>
      <c r="O1193" s="4">
        <f t="shared" si="94"/>
        <v>-0.46482361118310145</v>
      </c>
    </row>
    <row r="1194" spans="1:15" x14ac:dyDescent="0.2">
      <c r="A1194" s="2">
        <v>1264</v>
      </c>
      <c r="B1194" s="2">
        <v>10</v>
      </c>
      <c r="C1194" s="2">
        <v>62.4</v>
      </c>
      <c r="D1194" s="2">
        <v>145.5</v>
      </c>
      <c r="E1194" s="2">
        <v>39.799999999999997</v>
      </c>
      <c r="F1194" s="2">
        <v>38.703806290818939</v>
      </c>
      <c r="G1194" s="2">
        <v>29.5</v>
      </c>
      <c r="H1194" s="2">
        <v>100</v>
      </c>
      <c r="I1194" s="2">
        <v>2</v>
      </c>
      <c r="J1194" s="2">
        <v>4</v>
      </c>
      <c r="K1194" s="2">
        <f t="shared" si="90"/>
        <v>24.8352</v>
      </c>
      <c r="L1194" s="2">
        <f t="shared" si="91"/>
        <v>24.151175125471017</v>
      </c>
      <c r="M1194" s="4">
        <f t="shared" si="92"/>
        <v>11.731179367272468</v>
      </c>
      <c r="N1194" s="4">
        <f t="shared" si="93"/>
        <v>11.408072708386067</v>
      </c>
      <c r="O1194" s="4">
        <f t="shared" si="94"/>
        <v>0.32310665888640067</v>
      </c>
    </row>
    <row r="1195" spans="1:15" x14ac:dyDescent="0.2">
      <c r="A1195" s="2">
        <v>1265</v>
      </c>
      <c r="B1195" s="2">
        <v>9</v>
      </c>
      <c r="C1195" s="2">
        <v>50.9</v>
      </c>
      <c r="D1195" s="2">
        <v>137.30000000000001</v>
      </c>
      <c r="E1195" s="2">
        <v>36.1</v>
      </c>
      <c r="F1195" s="2">
        <v>35.497805561648171</v>
      </c>
      <c r="G1195" s="2">
        <v>27</v>
      </c>
      <c r="H1195" s="2">
        <v>84</v>
      </c>
      <c r="I1195" s="2">
        <v>2</v>
      </c>
      <c r="J1195" s="2">
        <v>4</v>
      </c>
      <c r="K1195" s="2">
        <f t="shared" si="90"/>
        <v>18.3749</v>
      </c>
      <c r="L1195" s="2">
        <f t="shared" si="91"/>
        <v>18.06838303087892</v>
      </c>
      <c r="M1195" s="4">
        <f t="shared" si="92"/>
        <v>9.7472905037267985</v>
      </c>
      <c r="N1195" s="4">
        <f t="shared" si="93"/>
        <v>9.5846931593959432</v>
      </c>
      <c r="O1195" s="4">
        <f t="shared" si="94"/>
        <v>0.16259734433085526</v>
      </c>
    </row>
    <row r="1196" spans="1:15" x14ac:dyDescent="0.2">
      <c r="A1196" s="2">
        <v>1266</v>
      </c>
      <c r="B1196" s="2">
        <v>10</v>
      </c>
      <c r="C1196" s="2">
        <v>66.3</v>
      </c>
      <c r="D1196" s="2">
        <v>147</v>
      </c>
      <c r="E1196" s="2">
        <v>36.1</v>
      </c>
      <c r="F1196" s="2">
        <v>35.000632933209758</v>
      </c>
      <c r="G1196" s="2">
        <v>30.68</v>
      </c>
      <c r="H1196" s="2">
        <v>89</v>
      </c>
      <c r="I1196" s="2">
        <v>2</v>
      </c>
      <c r="J1196" s="2">
        <v>4</v>
      </c>
      <c r="K1196" s="2">
        <f t="shared" si="90"/>
        <v>23.934299999999997</v>
      </c>
      <c r="L1196" s="2">
        <f t="shared" si="91"/>
        <v>23.205419634718069</v>
      </c>
      <c r="M1196" s="4">
        <f t="shared" si="92"/>
        <v>11.076079411356378</v>
      </c>
      <c r="N1196" s="4">
        <f t="shared" si="93"/>
        <v>10.738775341162512</v>
      </c>
      <c r="O1196" s="4">
        <f t="shared" si="94"/>
        <v>0.33730407019386632</v>
      </c>
    </row>
    <row r="1197" spans="1:15" x14ac:dyDescent="0.2">
      <c r="A1197" s="2">
        <v>1267</v>
      </c>
      <c r="B1197" s="2">
        <v>9</v>
      </c>
      <c r="C1197" s="2">
        <v>40.200000000000003</v>
      </c>
      <c r="D1197" s="2">
        <v>134.5</v>
      </c>
      <c r="E1197" s="2">
        <v>30.6</v>
      </c>
      <c r="F1197" s="2">
        <v>31.592898984478531</v>
      </c>
      <c r="G1197" s="2">
        <v>22.22</v>
      </c>
      <c r="H1197" s="2">
        <v>75</v>
      </c>
      <c r="I1197" s="2">
        <v>2</v>
      </c>
      <c r="J1197" s="2">
        <v>4</v>
      </c>
      <c r="K1197" s="2">
        <f t="shared" si="90"/>
        <v>12.301200000000001</v>
      </c>
      <c r="L1197" s="2">
        <f t="shared" si="91"/>
        <v>12.70034539176037</v>
      </c>
      <c r="M1197" s="4">
        <f t="shared" si="92"/>
        <v>6.7999060267271059</v>
      </c>
      <c r="N1197" s="4">
        <f t="shared" si="93"/>
        <v>7.0205471962854968</v>
      </c>
      <c r="O1197" s="4">
        <f t="shared" si="94"/>
        <v>-0.22064116955839097</v>
      </c>
    </row>
    <row r="1198" spans="1:15" x14ac:dyDescent="0.2">
      <c r="A1198" s="2">
        <v>1268</v>
      </c>
      <c r="B1198" s="2">
        <v>11</v>
      </c>
      <c r="C1198" s="2">
        <v>65.400000000000006</v>
      </c>
      <c r="D1198" s="2">
        <v>143.5</v>
      </c>
      <c r="E1198" s="2">
        <v>34.1</v>
      </c>
      <c r="F1198" s="2">
        <v>32.800140576792131</v>
      </c>
      <c r="G1198" s="2">
        <v>31.75</v>
      </c>
      <c r="H1198" s="2"/>
      <c r="I1198" s="2">
        <v>2</v>
      </c>
      <c r="J1198" s="2">
        <v>4</v>
      </c>
      <c r="K1198" s="2">
        <f t="shared" si="90"/>
        <v>22.301400000000005</v>
      </c>
      <c r="L1198" s="2">
        <f t="shared" si="91"/>
        <v>21.451291937222052</v>
      </c>
      <c r="M1198" s="4">
        <f t="shared" si="92"/>
        <v>10.82999672206777</v>
      </c>
      <c r="N1198" s="4">
        <f t="shared" si="93"/>
        <v>10.417167593255741</v>
      </c>
      <c r="O1198" s="4">
        <f t="shared" si="94"/>
        <v>0.41282912881202982</v>
      </c>
    </row>
    <row r="1199" spans="1:15" x14ac:dyDescent="0.2">
      <c r="A1199" s="2">
        <v>1269</v>
      </c>
      <c r="B1199" s="2">
        <v>9</v>
      </c>
      <c r="C1199" s="2">
        <v>43.9</v>
      </c>
      <c r="D1199" s="2">
        <v>137</v>
      </c>
      <c r="E1199" s="2">
        <v>35.200000000000003</v>
      </c>
      <c r="F1199" s="2">
        <v>34.146808680488633</v>
      </c>
      <c r="G1199" s="2">
        <v>23.4</v>
      </c>
      <c r="H1199" s="2">
        <v>83</v>
      </c>
      <c r="I1199" s="2">
        <v>2</v>
      </c>
      <c r="J1199" s="2">
        <v>4</v>
      </c>
      <c r="K1199" s="2">
        <f t="shared" si="90"/>
        <v>15.4528</v>
      </c>
      <c r="L1199" s="2">
        <f t="shared" si="91"/>
        <v>14.99044901073451</v>
      </c>
      <c r="M1199" s="4">
        <f t="shared" si="92"/>
        <v>8.2331504075869777</v>
      </c>
      <c r="N1199" s="4">
        <f t="shared" si="93"/>
        <v>7.9868128353852139</v>
      </c>
      <c r="O1199" s="4">
        <f t="shared" si="94"/>
        <v>0.24633757220176378</v>
      </c>
    </row>
    <row r="1200" spans="1:15" x14ac:dyDescent="0.2">
      <c r="A1200" s="2">
        <v>1270</v>
      </c>
      <c r="B1200" s="2">
        <v>10</v>
      </c>
      <c r="C1200" s="2">
        <v>51.6</v>
      </c>
      <c r="D1200" s="2">
        <v>136.5</v>
      </c>
      <c r="E1200" s="2">
        <v>39.1</v>
      </c>
      <c r="F1200" s="2">
        <v>35.878465360979447</v>
      </c>
      <c r="G1200" s="2">
        <v>27.69</v>
      </c>
      <c r="H1200" s="2">
        <v>89</v>
      </c>
      <c r="I1200" s="2">
        <v>2</v>
      </c>
      <c r="J1200" s="2">
        <v>4</v>
      </c>
      <c r="K1200" s="2">
        <f t="shared" si="90"/>
        <v>20.175600000000003</v>
      </c>
      <c r="L1200" s="2">
        <f t="shared" si="91"/>
        <v>18.513288126265394</v>
      </c>
      <c r="M1200" s="4">
        <f t="shared" si="92"/>
        <v>10.828321861288897</v>
      </c>
      <c r="N1200" s="4">
        <f t="shared" si="93"/>
        <v>9.9361527063373423</v>
      </c>
      <c r="O1200" s="4">
        <f t="shared" si="94"/>
        <v>0.89216915495155469</v>
      </c>
    </row>
    <row r="1201" spans="1:15" x14ac:dyDescent="0.2">
      <c r="A1201" s="2">
        <v>1271</v>
      </c>
      <c r="B1201" s="2">
        <v>10</v>
      </c>
      <c r="C1201" s="2">
        <v>40</v>
      </c>
      <c r="D1201" s="2">
        <v>137</v>
      </c>
      <c r="E1201" s="2">
        <v>32.799999999999997</v>
      </c>
      <c r="F1201" s="2">
        <v>31.258761743986859</v>
      </c>
      <c r="G1201" s="2">
        <v>21.7</v>
      </c>
      <c r="H1201" s="2">
        <v>72</v>
      </c>
      <c r="I1201" s="2">
        <v>2</v>
      </c>
      <c r="J1201" s="2">
        <v>4</v>
      </c>
      <c r="K1201" s="2">
        <f t="shared" si="90"/>
        <v>13.12</v>
      </c>
      <c r="L1201" s="2">
        <f t="shared" si="91"/>
        <v>12.503504697594744</v>
      </c>
      <c r="M1201" s="4">
        <f t="shared" si="92"/>
        <v>6.9902498801214756</v>
      </c>
      <c r="N1201" s="4">
        <f t="shared" si="93"/>
        <v>6.6617852296844493</v>
      </c>
      <c r="O1201" s="4">
        <f t="shared" si="94"/>
        <v>0.32846465043702633</v>
      </c>
    </row>
    <row r="1202" spans="1:15" x14ac:dyDescent="0.2">
      <c r="A1202" s="2">
        <v>1272</v>
      </c>
      <c r="B1202" s="2">
        <v>11</v>
      </c>
      <c r="C1202" s="2">
        <v>75.2</v>
      </c>
      <c r="D1202" s="2">
        <v>154.19999999999999</v>
      </c>
      <c r="E1202" s="2">
        <v>41.4</v>
      </c>
      <c r="F1202" s="2">
        <v>39.782617424613768</v>
      </c>
      <c r="G1202" s="2">
        <v>31.7</v>
      </c>
      <c r="H1202" s="2">
        <v>101</v>
      </c>
      <c r="I1202" s="2">
        <v>2</v>
      </c>
      <c r="J1202" s="2">
        <v>4</v>
      </c>
      <c r="K1202" s="2">
        <f t="shared" si="90"/>
        <v>31.132800000000003</v>
      </c>
      <c r="L1202" s="2">
        <f t="shared" si="91"/>
        <v>29.916528303309555</v>
      </c>
      <c r="M1202" s="4">
        <f t="shared" si="92"/>
        <v>13.093309512634564</v>
      </c>
      <c r="N1202" s="4">
        <f t="shared" si="93"/>
        <v>12.581790414569975</v>
      </c>
      <c r="O1202" s="4">
        <f t="shared" si="94"/>
        <v>0.51151909806458917</v>
      </c>
    </row>
    <row r="1203" spans="1:15" x14ac:dyDescent="0.2">
      <c r="A1203" s="2">
        <v>1273</v>
      </c>
      <c r="B1203" s="2">
        <v>9</v>
      </c>
      <c r="C1203" s="2">
        <v>40.700000000000003</v>
      </c>
      <c r="D1203" s="2">
        <v>134</v>
      </c>
      <c r="E1203" s="2">
        <v>33.6</v>
      </c>
      <c r="F1203" s="2">
        <v>33.295835494035067</v>
      </c>
      <c r="G1203" s="2">
        <v>22.6</v>
      </c>
      <c r="H1203" s="2">
        <v>74</v>
      </c>
      <c r="I1203" s="2">
        <v>2</v>
      </c>
      <c r="J1203" s="2">
        <v>4</v>
      </c>
      <c r="K1203" s="2">
        <f t="shared" si="90"/>
        <v>13.675200000000002</v>
      </c>
      <c r="L1203" s="2">
        <f t="shared" si="91"/>
        <v>13.551405046072272</v>
      </c>
      <c r="M1203" s="4">
        <f t="shared" si="92"/>
        <v>7.6159501002450432</v>
      </c>
      <c r="N1203" s="4">
        <f t="shared" si="93"/>
        <v>7.5470065972779405</v>
      </c>
      <c r="O1203" s="4">
        <f t="shared" si="94"/>
        <v>6.894350296710261E-2</v>
      </c>
    </row>
    <row r="1204" spans="1:15" x14ac:dyDescent="0.2">
      <c r="A1204" s="2">
        <v>1274</v>
      </c>
      <c r="B1204" s="2">
        <v>11</v>
      </c>
      <c r="C1204" s="2">
        <v>68.900000000000006</v>
      </c>
      <c r="D1204" s="2">
        <v>157</v>
      </c>
      <c r="E1204" s="2">
        <v>37.4</v>
      </c>
      <c r="F1204" s="2">
        <v>34.176951145530147</v>
      </c>
      <c r="G1204" s="2">
        <v>28</v>
      </c>
      <c r="H1204" s="2">
        <v>90</v>
      </c>
      <c r="I1204" s="2">
        <v>2</v>
      </c>
      <c r="J1204" s="2">
        <v>4</v>
      </c>
      <c r="K1204" s="2">
        <f t="shared" si="90"/>
        <v>25.768600000000003</v>
      </c>
      <c r="L1204" s="2">
        <f t="shared" si="91"/>
        <v>23.547919339270276</v>
      </c>
      <c r="M1204" s="4">
        <f t="shared" si="92"/>
        <v>10.45421720962311</v>
      </c>
      <c r="N1204" s="4">
        <f t="shared" si="93"/>
        <v>9.553296011712554</v>
      </c>
      <c r="O1204" s="4">
        <f t="shared" si="94"/>
        <v>0.9009211979105558</v>
      </c>
    </row>
    <row r="1205" spans="1:15" x14ac:dyDescent="0.2">
      <c r="A1205" s="2">
        <v>1275</v>
      </c>
      <c r="B1205" s="2">
        <v>11</v>
      </c>
      <c r="C1205" s="2">
        <v>50.6</v>
      </c>
      <c r="D1205" s="2">
        <v>142</v>
      </c>
      <c r="E1205" s="2">
        <v>36.700000000000003</v>
      </c>
      <c r="F1205" s="2">
        <v>35.360193722015119</v>
      </c>
      <c r="G1205" s="2">
        <v>25.4</v>
      </c>
      <c r="H1205" s="2">
        <v>89</v>
      </c>
      <c r="I1205" s="2">
        <v>2</v>
      </c>
      <c r="J1205" s="2">
        <v>4</v>
      </c>
      <c r="K1205" s="2">
        <f t="shared" si="90"/>
        <v>18.570200000000003</v>
      </c>
      <c r="L1205" s="2">
        <f t="shared" si="91"/>
        <v>17.89225802333965</v>
      </c>
      <c r="M1205" s="4">
        <f t="shared" si="92"/>
        <v>9.2095814322555061</v>
      </c>
      <c r="N1205" s="4">
        <f t="shared" si="93"/>
        <v>8.8733673989980417</v>
      </c>
      <c r="O1205" s="4">
        <f t="shared" si="94"/>
        <v>0.33621403325746435</v>
      </c>
    </row>
    <row r="1206" spans="1:15" x14ac:dyDescent="0.2">
      <c r="A1206" s="2">
        <v>1276</v>
      </c>
      <c r="B1206" s="2">
        <v>10</v>
      </c>
      <c r="C1206" s="2">
        <v>46</v>
      </c>
      <c r="D1206" s="2">
        <v>138</v>
      </c>
      <c r="E1206" s="2">
        <v>37.700000000000003</v>
      </c>
      <c r="F1206" s="2">
        <v>35.277391953807758</v>
      </c>
      <c r="G1206" s="2">
        <v>24.8</v>
      </c>
      <c r="H1206" s="2">
        <v>83</v>
      </c>
      <c r="I1206" s="2">
        <v>2</v>
      </c>
      <c r="J1206" s="2">
        <v>4</v>
      </c>
      <c r="K1206" s="2">
        <f t="shared" si="90"/>
        <v>17.341999999999999</v>
      </c>
      <c r="L1206" s="2">
        <f t="shared" si="91"/>
        <v>16.227600298751568</v>
      </c>
      <c r="M1206" s="4">
        <f t="shared" si="92"/>
        <v>9.1062801932367154</v>
      </c>
      <c r="N1206" s="4">
        <f t="shared" si="93"/>
        <v>8.5211091675864168</v>
      </c>
      <c r="O1206" s="4">
        <f t="shared" si="94"/>
        <v>0.58517102565029866</v>
      </c>
    </row>
    <row r="1207" spans="1:15" x14ac:dyDescent="0.2">
      <c r="A1207" s="2">
        <v>1277</v>
      </c>
      <c r="B1207" s="2">
        <v>10</v>
      </c>
      <c r="C1207" s="2">
        <v>76</v>
      </c>
      <c r="D1207" s="2">
        <v>160</v>
      </c>
      <c r="E1207" s="2">
        <v>40.4</v>
      </c>
      <c r="F1207" s="2">
        <v>41.680329936168107</v>
      </c>
      <c r="G1207" s="2">
        <v>29.9</v>
      </c>
      <c r="H1207" s="2">
        <v>107</v>
      </c>
      <c r="I1207" s="2">
        <v>2</v>
      </c>
      <c r="J1207" s="2">
        <v>4</v>
      </c>
      <c r="K1207" s="2">
        <f t="shared" si="90"/>
        <v>30.704000000000001</v>
      </c>
      <c r="L1207" s="2">
        <f t="shared" si="91"/>
        <v>31.677050751487759</v>
      </c>
      <c r="M1207" s="4">
        <f t="shared" si="92"/>
        <v>11.993749999999999</v>
      </c>
      <c r="N1207" s="4">
        <f t="shared" si="93"/>
        <v>12.373847949799904</v>
      </c>
      <c r="O1207" s="4">
        <f t="shared" si="94"/>
        <v>-0.38009794979990552</v>
      </c>
    </row>
    <row r="1208" spans="1:15" x14ac:dyDescent="0.2">
      <c r="A1208" s="2">
        <v>1278</v>
      </c>
      <c r="B1208" s="2">
        <v>11</v>
      </c>
      <c r="C1208" s="2">
        <v>51</v>
      </c>
      <c r="D1208" s="2">
        <v>144</v>
      </c>
      <c r="E1208" s="2">
        <v>36.9</v>
      </c>
      <c r="F1208" s="2">
        <v>34.694440750379847</v>
      </c>
      <c r="G1208" s="2">
        <v>25.3</v>
      </c>
      <c r="H1208" s="2">
        <v>82</v>
      </c>
      <c r="I1208" s="2">
        <v>2</v>
      </c>
      <c r="J1208" s="2">
        <v>4</v>
      </c>
      <c r="K1208" s="2">
        <f t="shared" si="90"/>
        <v>18.818999999999999</v>
      </c>
      <c r="L1208" s="2">
        <f t="shared" si="91"/>
        <v>17.694164782693722</v>
      </c>
      <c r="M1208" s="4">
        <f t="shared" si="92"/>
        <v>9.0755208333333339</v>
      </c>
      <c r="N1208" s="4">
        <f t="shared" si="93"/>
        <v>8.5330655780737477</v>
      </c>
      <c r="O1208" s="4">
        <f t="shared" si="94"/>
        <v>0.54245525525958627</v>
      </c>
    </row>
    <row r="1209" spans="1:15" x14ac:dyDescent="0.2">
      <c r="A1209" s="2">
        <v>1279</v>
      </c>
      <c r="B1209" s="2">
        <v>10</v>
      </c>
      <c r="C1209" s="2">
        <v>48.5</v>
      </c>
      <c r="D1209" s="2">
        <v>142</v>
      </c>
      <c r="E1209" s="2">
        <v>35.200000000000003</v>
      </c>
      <c r="F1209" s="2">
        <v>34.216739511547893</v>
      </c>
      <c r="G1209" s="2">
        <v>24.1</v>
      </c>
      <c r="H1209" s="2">
        <v>80</v>
      </c>
      <c r="I1209" s="2">
        <v>2</v>
      </c>
      <c r="J1209" s="2">
        <v>4</v>
      </c>
      <c r="K1209" s="2">
        <f t="shared" si="90"/>
        <v>17.071999999999999</v>
      </c>
      <c r="L1209" s="2">
        <f t="shared" si="91"/>
        <v>16.595118663100727</v>
      </c>
      <c r="M1209" s="4">
        <f t="shared" si="92"/>
        <v>8.4665740924419755</v>
      </c>
      <c r="N1209" s="4">
        <f t="shared" si="93"/>
        <v>8.230072735122361</v>
      </c>
      <c r="O1209" s="4">
        <f t="shared" si="94"/>
        <v>0.23650135731961441</v>
      </c>
    </row>
    <row r="1210" spans="1:15" x14ac:dyDescent="0.2">
      <c r="A1210" s="2">
        <v>1280</v>
      </c>
      <c r="B1210" s="2">
        <v>9</v>
      </c>
      <c r="C1210" s="2">
        <v>50.6</v>
      </c>
      <c r="D1210" s="2">
        <v>137.4</v>
      </c>
      <c r="E1210" s="2">
        <v>33.4</v>
      </c>
      <c r="F1210" s="2">
        <v>34.527468479819902</v>
      </c>
      <c r="G1210" s="2">
        <v>23.3</v>
      </c>
      <c r="H1210" s="2">
        <v>88.5</v>
      </c>
      <c r="I1210" s="2">
        <v>2</v>
      </c>
      <c r="J1210" s="2">
        <v>4</v>
      </c>
      <c r="K1210" s="2">
        <f t="shared" si="90"/>
        <v>16.900400000000001</v>
      </c>
      <c r="L1210" s="2">
        <f t="shared" si="91"/>
        <v>17.470899050788873</v>
      </c>
      <c r="M1210" s="4">
        <f t="shared" si="92"/>
        <v>8.9520710046634413</v>
      </c>
      <c r="N1210" s="4">
        <f t="shared" si="93"/>
        <v>9.254261959360079</v>
      </c>
      <c r="O1210" s="4">
        <f t="shared" si="94"/>
        <v>-0.3021909546966377</v>
      </c>
    </row>
    <row r="1211" spans="1:15" x14ac:dyDescent="0.2">
      <c r="A1211" s="2">
        <v>1281</v>
      </c>
      <c r="B1211" s="2">
        <v>10</v>
      </c>
      <c r="C1211" s="2">
        <v>54.4</v>
      </c>
      <c r="D1211" s="2">
        <v>138.5</v>
      </c>
      <c r="E1211" s="2">
        <v>39.1</v>
      </c>
      <c r="F1211" s="2">
        <v>36.002981364436131</v>
      </c>
      <c r="G1211" s="2">
        <v>28.35</v>
      </c>
      <c r="H1211" s="2">
        <v>85</v>
      </c>
      <c r="I1211" s="2">
        <v>2</v>
      </c>
      <c r="J1211" s="2">
        <v>4</v>
      </c>
      <c r="K1211" s="2">
        <f t="shared" si="90"/>
        <v>21.270399999999999</v>
      </c>
      <c r="L1211" s="2">
        <f t="shared" si="91"/>
        <v>19.585621862253255</v>
      </c>
      <c r="M1211" s="4">
        <f t="shared" si="92"/>
        <v>11.088584498690194</v>
      </c>
      <c r="N1211" s="4">
        <f t="shared" si="93"/>
        <v>10.210283914688452</v>
      </c>
      <c r="O1211" s="4">
        <f t="shared" si="94"/>
        <v>0.87830058400174238</v>
      </c>
    </row>
    <row r="1212" spans="1:15" x14ac:dyDescent="0.2">
      <c r="A1212" s="2">
        <v>1282</v>
      </c>
      <c r="B1212" s="2">
        <v>10</v>
      </c>
      <c r="C1212" s="2">
        <v>49.6</v>
      </c>
      <c r="D1212" s="2">
        <v>136.5</v>
      </c>
      <c r="E1212" s="2">
        <v>36.9</v>
      </c>
      <c r="F1212" s="2">
        <v>34.64683237519462</v>
      </c>
      <c r="G1212" s="2">
        <v>26.62</v>
      </c>
      <c r="H1212" s="2">
        <v>79</v>
      </c>
      <c r="I1212" s="2">
        <v>2</v>
      </c>
      <c r="J1212" s="2">
        <v>4</v>
      </c>
      <c r="K1212" s="2">
        <f t="shared" si="90"/>
        <v>18.302399999999999</v>
      </c>
      <c r="L1212" s="2">
        <f t="shared" si="91"/>
        <v>17.184828858096534</v>
      </c>
      <c r="M1212" s="4">
        <f t="shared" si="92"/>
        <v>9.822968240550658</v>
      </c>
      <c r="N1212" s="4">
        <f t="shared" si="93"/>
        <v>9.2231635245858836</v>
      </c>
      <c r="O1212" s="4">
        <f t="shared" si="94"/>
        <v>0.59980471596477436</v>
      </c>
    </row>
    <row r="1213" spans="1:15" x14ac:dyDescent="0.2">
      <c r="A1213" s="2">
        <v>1283</v>
      </c>
      <c r="B1213" s="2">
        <v>10</v>
      </c>
      <c r="C1213" s="2">
        <v>52.6</v>
      </c>
      <c r="D1213" s="2">
        <v>138.5</v>
      </c>
      <c r="E1213" s="2">
        <v>35.1</v>
      </c>
      <c r="F1213" s="2">
        <v>35.658051753139027</v>
      </c>
      <c r="G1213" s="2">
        <v>27.42</v>
      </c>
      <c r="H1213" s="2">
        <v>89</v>
      </c>
      <c r="I1213" s="2">
        <v>2</v>
      </c>
      <c r="J1213" s="2">
        <v>4</v>
      </c>
      <c r="K1213" s="2">
        <f t="shared" si="90"/>
        <v>18.462600000000002</v>
      </c>
      <c r="L1213" s="2">
        <f t="shared" si="91"/>
        <v>18.75613522215113</v>
      </c>
      <c r="M1213" s="4">
        <f t="shared" si="92"/>
        <v>9.6248354598652401</v>
      </c>
      <c r="N1213" s="4">
        <f t="shared" si="93"/>
        <v>9.7778598559351106</v>
      </c>
      <c r="O1213" s="4">
        <f t="shared" si="94"/>
        <v>-0.15302439606987051</v>
      </c>
    </row>
    <row r="1214" spans="1:15" x14ac:dyDescent="0.2">
      <c r="A1214" s="2">
        <v>1284</v>
      </c>
      <c r="B1214" s="2">
        <v>10</v>
      </c>
      <c r="C1214" s="2">
        <v>61.6</v>
      </c>
      <c r="D1214" s="2">
        <v>142</v>
      </c>
      <c r="E1214" s="2">
        <v>37.299999999999997</v>
      </c>
      <c r="F1214" s="2">
        <v>35.252121451786337</v>
      </c>
      <c r="G1214" s="2">
        <v>30.54</v>
      </c>
      <c r="H1214" s="2">
        <v>88</v>
      </c>
      <c r="I1214" s="2">
        <v>2</v>
      </c>
      <c r="J1214" s="2">
        <v>4</v>
      </c>
      <c r="K1214" s="2">
        <f t="shared" si="90"/>
        <v>22.976799999999997</v>
      </c>
      <c r="L1214" s="2">
        <f t="shared" si="91"/>
        <v>21.715306814300384</v>
      </c>
      <c r="M1214" s="4">
        <f t="shared" si="92"/>
        <v>11.394961317198968</v>
      </c>
      <c r="N1214" s="4">
        <f t="shared" si="93"/>
        <v>10.769344779954565</v>
      </c>
      <c r="O1214" s="4">
        <f t="shared" si="94"/>
        <v>0.62561653724440269</v>
      </c>
    </row>
    <row r="1215" spans="1:15" x14ac:dyDescent="0.2">
      <c r="A1215" s="2">
        <v>1285</v>
      </c>
      <c r="B1215" s="2">
        <v>9</v>
      </c>
      <c r="C1215" s="2">
        <v>46.9</v>
      </c>
      <c r="D1215" s="2">
        <v>133.69999999999999</v>
      </c>
      <c r="E1215" s="2">
        <v>37.1</v>
      </c>
      <c r="F1215" s="2">
        <v>35.878465360979447</v>
      </c>
      <c r="G1215" s="2">
        <v>26.23</v>
      </c>
      <c r="H1215" s="2">
        <v>88</v>
      </c>
      <c r="I1215" s="2">
        <v>2</v>
      </c>
      <c r="J1215" s="2">
        <v>4</v>
      </c>
      <c r="K1215" s="2">
        <f t="shared" si="90"/>
        <v>17.399899999999999</v>
      </c>
      <c r="L1215" s="2">
        <f t="shared" si="91"/>
        <v>16.82700025429936</v>
      </c>
      <c r="M1215" s="4">
        <f t="shared" si="92"/>
        <v>9.7338340506016827</v>
      </c>
      <c r="N1215" s="4">
        <f t="shared" si="93"/>
        <v>9.4133430677637406</v>
      </c>
      <c r="O1215" s="4">
        <f t="shared" si="94"/>
        <v>0.32049098283794208</v>
      </c>
    </row>
    <row r="1216" spans="1:15" x14ac:dyDescent="0.2">
      <c r="A1216" s="2">
        <v>1286</v>
      </c>
      <c r="B1216" s="2">
        <v>10</v>
      </c>
      <c r="C1216" s="2">
        <v>79.3</v>
      </c>
      <c r="D1216" s="2">
        <v>156.4</v>
      </c>
      <c r="E1216" s="2">
        <v>39.1</v>
      </c>
      <c r="F1216" s="2">
        <v>37.026954853614811</v>
      </c>
      <c r="G1216" s="2">
        <v>32.409999999999997</v>
      </c>
      <c r="H1216" s="2">
        <v>91</v>
      </c>
      <c r="I1216" s="2">
        <v>2</v>
      </c>
      <c r="J1216" s="2">
        <v>4</v>
      </c>
      <c r="K1216" s="2">
        <f t="shared" si="90"/>
        <v>31.0063</v>
      </c>
      <c r="L1216" s="2">
        <f t="shared" si="91"/>
        <v>29.362375198916542</v>
      </c>
      <c r="M1216" s="4">
        <f t="shared" si="92"/>
        <v>12.675831202046034</v>
      </c>
      <c r="N1216" s="4">
        <f t="shared" si="93"/>
        <v>12.003770579289014</v>
      </c>
      <c r="O1216" s="4">
        <f t="shared" si="94"/>
        <v>0.67206062275701939</v>
      </c>
    </row>
    <row r="1217" spans="1:15" x14ac:dyDescent="0.2">
      <c r="A1217" s="2">
        <v>1287</v>
      </c>
      <c r="B1217" s="2">
        <v>10</v>
      </c>
      <c r="C1217" s="2">
        <v>53.3</v>
      </c>
      <c r="D1217" s="2">
        <v>146</v>
      </c>
      <c r="E1217" s="2">
        <v>36.4</v>
      </c>
      <c r="F1217" s="2">
        <v>34.174930248777628</v>
      </c>
      <c r="G1217" s="2">
        <v>25</v>
      </c>
      <c r="H1217" s="2">
        <v>81</v>
      </c>
      <c r="I1217" s="2">
        <v>2</v>
      </c>
      <c r="J1217" s="2">
        <v>4</v>
      </c>
      <c r="K1217" s="2">
        <f t="shared" si="90"/>
        <v>19.401199999999999</v>
      </c>
      <c r="L1217" s="2">
        <f t="shared" si="91"/>
        <v>18.215237822598475</v>
      </c>
      <c r="M1217" s="4">
        <f t="shared" si="92"/>
        <v>9.1017076374554335</v>
      </c>
      <c r="N1217" s="4">
        <f t="shared" si="93"/>
        <v>8.5453358146924732</v>
      </c>
      <c r="O1217" s="4">
        <f t="shared" si="94"/>
        <v>0.55637182276296038</v>
      </c>
    </row>
    <row r="1218" spans="1:15" x14ac:dyDescent="0.2">
      <c r="A1218" s="2">
        <v>1288</v>
      </c>
      <c r="B1218" s="2">
        <v>10</v>
      </c>
      <c r="C1218" s="2">
        <v>65.5</v>
      </c>
      <c r="D1218" s="2">
        <v>143.30000000000001</v>
      </c>
      <c r="E1218" s="2">
        <v>45.1</v>
      </c>
      <c r="F1218" s="2">
        <v>42.881774030243818</v>
      </c>
      <c r="G1218" s="2">
        <v>31.89</v>
      </c>
      <c r="H1218" s="2">
        <v>108</v>
      </c>
      <c r="I1218" s="2">
        <v>2</v>
      </c>
      <c r="J1218" s="2">
        <v>4</v>
      </c>
      <c r="K1218" s="2">
        <f t="shared" si="90"/>
        <v>29.540500000000002</v>
      </c>
      <c r="L1218" s="2">
        <f t="shared" si="91"/>
        <v>28.0875619898097</v>
      </c>
      <c r="M1218" s="4">
        <f t="shared" si="92"/>
        <v>14.385516552560055</v>
      </c>
      <c r="N1218" s="4">
        <f t="shared" si="93"/>
        <v>13.677970512532424</v>
      </c>
      <c r="O1218" s="4">
        <f t="shared" si="94"/>
        <v>0.70754604002763166</v>
      </c>
    </row>
    <row r="1219" spans="1:15" x14ac:dyDescent="0.2">
      <c r="A1219" s="2">
        <v>1289</v>
      </c>
      <c r="B1219" s="2">
        <v>11</v>
      </c>
      <c r="C1219" s="2">
        <v>54.3</v>
      </c>
      <c r="D1219" s="2">
        <v>146.5</v>
      </c>
      <c r="E1219" s="2">
        <v>34.5</v>
      </c>
      <c r="F1219" s="2">
        <v>34.728045404107263</v>
      </c>
      <c r="G1219" s="2">
        <v>27.62</v>
      </c>
      <c r="H1219" s="2">
        <v>83</v>
      </c>
      <c r="I1219" s="2">
        <v>2</v>
      </c>
      <c r="J1219" s="2">
        <v>4</v>
      </c>
      <c r="K1219" s="2">
        <f t="shared" ref="K1219:K1224" si="95">E1219*C1219/100</f>
        <v>18.733499999999999</v>
      </c>
      <c r="L1219" s="2">
        <f t="shared" ref="L1219:L1224" si="96">C1219*F1219/100</f>
        <v>18.857328654430244</v>
      </c>
      <c r="M1219" s="4">
        <f t="shared" ref="M1219:M1224" si="97">K1219/POWER((D1219/100),2)</f>
        <v>8.7285815792845565</v>
      </c>
      <c r="N1219" s="4">
        <f t="shared" ref="N1219:N1224" si="98">L1219/POWER((D1219/100),2)</f>
        <v>8.7862776057637202</v>
      </c>
      <c r="O1219" s="4">
        <f t="shared" ref="O1219:O1224" si="99">M1219-N1219</f>
        <v>-5.769602647916372E-2</v>
      </c>
    </row>
    <row r="1220" spans="1:15" x14ac:dyDescent="0.2">
      <c r="A1220" s="2">
        <v>1290</v>
      </c>
      <c r="B1220" s="2">
        <v>9</v>
      </c>
      <c r="C1220" s="2">
        <v>55.6</v>
      </c>
      <c r="D1220" s="2">
        <v>144.5</v>
      </c>
      <c r="E1220" s="2">
        <v>37.5</v>
      </c>
      <c r="F1220" s="2">
        <v>35.904878995908341</v>
      </c>
      <c r="G1220" s="2">
        <v>26.6</v>
      </c>
      <c r="H1220" s="2">
        <v>90</v>
      </c>
      <c r="I1220" s="2">
        <v>2</v>
      </c>
      <c r="J1220" s="2">
        <v>4</v>
      </c>
      <c r="K1220" s="2">
        <f t="shared" si="95"/>
        <v>20.85</v>
      </c>
      <c r="L1220" s="2">
        <f t="shared" si="96"/>
        <v>19.963112721725039</v>
      </c>
      <c r="M1220" s="4">
        <f t="shared" si="97"/>
        <v>9.9855126255672229</v>
      </c>
      <c r="N1220" s="4">
        <f t="shared" si="98"/>
        <v>9.5607632675494969</v>
      </c>
      <c r="O1220" s="4">
        <f t="shared" si="99"/>
        <v>0.42474935801772595</v>
      </c>
    </row>
    <row r="1221" spans="1:15" x14ac:dyDescent="0.2">
      <c r="A1221" s="2">
        <v>1291</v>
      </c>
      <c r="B1221" s="2">
        <v>11</v>
      </c>
      <c r="C1221" s="2">
        <v>66.5</v>
      </c>
      <c r="D1221" s="2">
        <v>147</v>
      </c>
      <c r="E1221" s="2">
        <v>41.1</v>
      </c>
      <c r="F1221" s="2">
        <v>37.685863314669803</v>
      </c>
      <c r="G1221" s="2">
        <v>30.8</v>
      </c>
      <c r="H1221" s="2">
        <v>99</v>
      </c>
      <c r="I1221" s="2">
        <v>2</v>
      </c>
      <c r="J1221" s="2">
        <v>4</v>
      </c>
      <c r="K1221" s="2">
        <f t="shared" si="95"/>
        <v>27.331500000000002</v>
      </c>
      <c r="L1221" s="2">
        <f t="shared" si="96"/>
        <v>25.061099104255419</v>
      </c>
      <c r="M1221" s="4">
        <f t="shared" si="97"/>
        <v>12.648202137998059</v>
      </c>
      <c r="N1221" s="4">
        <f t="shared" si="98"/>
        <v>11.597528392917498</v>
      </c>
      <c r="O1221" s="4">
        <f t="shared" si="99"/>
        <v>1.0506737450805606</v>
      </c>
    </row>
    <row r="1222" spans="1:15" x14ac:dyDescent="0.2">
      <c r="A1222" s="2">
        <v>1292</v>
      </c>
      <c r="B1222" s="2">
        <v>11</v>
      </c>
      <c r="C1222" s="2">
        <v>115</v>
      </c>
      <c r="D1222" s="2">
        <v>158</v>
      </c>
      <c r="E1222" s="2">
        <v>48.7</v>
      </c>
      <c r="F1222" s="2">
        <v>46.934559936973173</v>
      </c>
      <c r="G1222" s="2">
        <v>46.7</v>
      </c>
      <c r="H1222" s="2">
        <v>140</v>
      </c>
      <c r="I1222" s="2">
        <v>2</v>
      </c>
      <c r="J1222" s="2">
        <v>4</v>
      </c>
      <c r="K1222" s="2">
        <f t="shared" si="95"/>
        <v>56.005000000000003</v>
      </c>
      <c r="L1222" s="2">
        <f t="shared" si="96"/>
        <v>53.97474392751915</v>
      </c>
      <c r="M1222" s="4">
        <f t="shared" si="97"/>
        <v>22.434305399775674</v>
      </c>
      <c r="N1222" s="4">
        <f t="shared" si="98"/>
        <v>21.621031856881565</v>
      </c>
      <c r="O1222" s="4">
        <f t="shared" si="99"/>
        <v>0.81327354289410891</v>
      </c>
    </row>
    <row r="1223" spans="1:15" x14ac:dyDescent="0.2">
      <c r="A1223" s="2">
        <v>1293</v>
      </c>
      <c r="B1223" s="2">
        <v>11</v>
      </c>
      <c r="C1223" s="2">
        <v>59.6</v>
      </c>
      <c r="D1223" s="2">
        <v>142.30000000000001</v>
      </c>
      <c r="E1223" s="2">
        <v>33.299999999999997</v>
      </c>
      <c r="F1223" s="2">
        <v>33.722630434877587</v>
      </c>
      <c r="G1223" s="2">
        <v>29.43</v>
      </c>
      <c r="H1223" s="2">
        <v>77</v>
      </c>
      <c r="I1223" s="2">
        <v>2</v>
      </c>
      <c r="J1223" s="2">
        <v>4</v>
      </c>
      <c r="K1223" s="2">
        <f t="shared" si="95"/>
        <v>19.846799999999998</v>
      </c>
      <c r="L1223" s="2">
        <f t="shared" si="96"/>
        <v>20.098687739187042</v>
      </c>
      <c r="M1223" s="4">
        <f t="shared" si="97"/>
        <v>9.8012325370420381</v>
      </c>
      <c r="N1223" s="4">
        <f t="shared" si="98"/>
        <v>9.9256259054944849</v>
      </c>
      <c r="O1223" s="4">
        <f t="shared" si="99"/>
        <v>-0.12439336845244675</v>
      </c>
    </row>
    <row r="1224" spans="1:15" x14ac:dyDescent="0.2">
      <c r="A1224" s="2">
        <v>1294</v>
      </c>
      <c r="B1224" s="2">
        <v>9</v>
      </c>
      <c r="C1224" s="2">
        <v>49.8</v>
      </c>
      <c r="D1224" s="2">
        <v>134.5</v>
      </c>
      <c r="E1224" s="2">
        <v>36.799999999999997</v>
      </c>
      <c r="F1224" s="2">
        <v>34.64683237519462</v>
      </c>
      <c r="G1224" s="2">
        <v>27.52</v>
      </c>
      <c r="H1224" s="2">
        <v>78</v>
      </c>
      <c r="I1224" s="2">
        <v>2</v>
      </c>
      <c r="J1224" s="2">
        <v>4</v>
      </c>
      <c r="K1224" s="2">
        <f t="shared" si="95"/>
        <v>18.326399999999996</v>
      </c>
      <c r="L1224" s="2">
        <f t="shared" si="96"/>
        <v>17.25412252284692</v>
      </c>
      <c r="M1224" s="4">
        <f t="shared" si="97"/>
        <v>10.13053993173118</v>
      </c>
      <c r="N1224" s="4">
        <f t="shared" si="98"/>
        <v>9.5378021436115699</v>
      </c>
      <c r="O1224" s="4">
        <f t="shared" si="99"/>
        <v>0.59273778811961009</v>
      </c>
    </row>
  </sheetData>
  <sortState xmlns:xlrd2="http://schemas.microsoft.com/office/spreadsheetml/2017/richdata2" ref="A2:J1224">
    <sortCondition ref="A1"/>
  </sortState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62E3-64D4-A24F-9922-128147DE2248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19-05-10T18:28:11Z</dcterms:created>
  <dcterms:modified xsi:type="dcterms:W3CDTF">2020-09-08T20:50:08Z</dcterms:modified>
</cp:coreProperties>
</file>